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Cluster2" sheetId="1" r:id="rId1"/>
    <sheet name="Cluster2 Pathway2Protein" sheetId="2" r:id="rId2"/>
    <sheet name="Cluster5" sheetId="3" r:id="rId3"/>
    <sheet name="Cluster5 Pathway2Protein" sheetId="4" r:id="rId4"/>
    <sheet name="Cluster3" sheetId="5" r:id="rId5"/>
    <sheet name="Cluster3 Pathway2Protein" sheetId="6" r:id="rId6"/>
    <sheet name="Cluster1" sheetId="7" r:id="rId7"/>
    <sheet name="Cluster1 Pathway2Protein" sheetId="8" r:id="rId8"/>
    <sheet name="Cluster6" sheetId="9" r:id="rId9"/>
    <sheet name="Cluster6 Pathway2Protein" sheetId="10" r:id="rId10"/>
    <sheet name="Cluster4" sheetId="11" r:id="rId11"/>
    <sheet name="Cluster4 Pathway2Protein" sheetId="12" r:id="rId12"/>
  </sheets>
  <calcPr calcId="124519" fullCalcOnLoad="1"/>
</workbook>
</file>

<file path=xl/sharedStrings.xml><?xml version="1.0" encoding="utf-8"?>
<sst xmlns="http://schemas.openxmlformats.org/spreadsheetml/2006/main" count="3590" uniqueCount="795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Protein.ID</t>
  </si>
  <si>
    <t>Cluster</t>
  </si>
  <si>
    <t>Protein_10DAP</t>
  </si>
  <si>
    <t>Protein_18DAP</t>
  </si>
  <si>
    <t>Protein_26DAP</t>
  </si>
  <si>
    <t>Protein_34DAP</t>
  </si>
  <si>
    <t>Transcript_10DAP</t>
  </si>
  <si>
    <t>Transcript_18DAP</t>
  </si>
  <si>
    <t>Transcript_26DAP</t>
  </si>
  <si>
    <t>Transcript_34DAP</t>
  </si>
  <si>
    <t>sd</t>
  </si>
  <si>
    <t>map03010 Ribosome</t>
  </si>
  <si>
    <t>Cla97C09G181650.1</t>
  </si>
  <si>
    <t>Cluster2</t>
  </si>
  <si>
    <t>Cla97C08G152940.1</t>
  </si>
  <si>
    <t>Cla97C10G203840.1</t>
  </si>
  <si>
    <t>Cla97C06G125280.1</t>
  </si>
  <si>
    <t>Cla97C05G091350.1</t>
  </si>
  <si>
    <t>Cla97C05G081650.1</t>
  </si>
  <si>
    <t>Cla97C02G048100.1</t>
  </si>
  <si>
    <t>Cla97C05G089290.1</t>
  </si>
  <si>
    <t>Cla97C05G083620.1</t>
  </si>
  <si>
    <t>Cla97C10G192200.1</t>
  </si>
  <si>
    <t>Cla97C07G144260.1</t>
  </si>
  <si>
    <t>Cla97C08G151130.1</t>
  </si>
  <si>
    <t>Cla97C10G196930.1</t>
  </si>
  <si>
    <t>Cla97C09G182460.1</t>
  </si>
  <si>
    <t>Cla97C10G194040.1</t>
  </si>
  <si>
    <t>Cla97C03G060110.1</t>
  </si>
  <si>
    <t>Cla97C07G141440.1</t>
  </si>
  <si>
    <t>Cla97C02G029920.1</t>
  </si>
  <si>
    <t>Cla97C01G019370.1</t>
  </si>
  <si>
    <t>Cla97C02G050330.1</t>
  </si>
  <si>
    <t>Cla97C04G075480.1</t>
  </si>
  <si>
    <t>Cla97C09G181480.1</t>
  </si>
  <si>
    <t>Cla97C05G087560.1</t>
  </si>
  <si>
    <t>Cla97C07G137620.1</t>
  </si>
  <si>
    <t>Cla97C09G180520.1</t>
  </si>
  <si>
    <t>Cla97C09G179680.1</t>
  </si>
  <si>
    <t>Cla97C08G152190.1</t>
  </si>
  <si>
    <t>map03420 Nucleotide excision repair</t>
  </si>
  <si>
    <t>Cla97C10G188060.1</t>
  </si>
  <si>
    <t>Cla97C02G028840.1</t>
  </si>
  <si>
    <t>Cla97C08G148610.1</t>
  </si>
  <si>
    <t>Cla97C10G195710.1</t>
  </si>
  <si>
    <t>Cla97C08G161810.1</t>
  </si>
  <si>
    <t>Cla97C10G185650.1</t>
  </si>
  <si>
    <t>map03030 DNA replication</t>
  </si>
  <si>
    <t>map00860 Porphyrin and chlorophyll metabolism</t>
  </si>
  <si>
    <t>Cla97C06G128140.1</t>
  </si>
  <si>
    <t>Cla97C01G023430.1</t>
  </si>
  <si>
    <t>Cla97C11G224300.1</t>
  </si>
  <si>
    <t>Cla97C10G194870.1</t>
  </si>
  <si>
    <t>Cla97C06G125750.1</t>
  </si>
  <si>
    <t>map00195 Photosynthesis</t>
  </si>
  <si>
    <t>Cla97C01G015370.1</t>
  </si>
  <si>
    <t>Cla97C09G181620.1</t>
  </si>
  <si>
    <t>Cla97C02G027560.1</t>
  </si>
  <si>
    <t>Cla97C07G137460.1</t>
  </si>
  <si>
    <t>Cla97C08G156800.1</t>
  </si>
  <si>
    <t>Cla97C05G096440.1</t>
  </si>
  <si>
    <t>Cla97C02G027850.1</t>
  </si>
  <si>
    <t>map00513 Various types of N-glycan biosynthesis</t>
  </si>
  <si>
    <t>Cla97C05G102690.1</t>
  </si>
  <si>
    <t>Cla97C06G118840.1</t>
  </si>
  <si>
    <t>map03015 mRNA surveillance pathway</t>
  </si>
  <si>
    <t>Cla97C10G187930.1</t>
  </si>
  <si>
    <t>Cla97C05G092310.1</t>
  </si>
  <si>
    <t>Cla97C08G151580.1</t>
  </si>
  <si>
    <t>Cla97C01G010390.1</t>
  </si>
  <si>
    <t>Cla97C02G046320.1</t>
  </si>
  <si>
    <t>Cla97C09G182710.1</t>
  </si>
  <si>
    <t>Cla97C02G035850.1</t>
  </si>
  <si>
    <t>Cla97C06G116940.1</t>
  </si>
  <si>
    <t>Cla97C03G052150.1</t>
  </si>
  <si>
    <t>Cla97C09G166130.1</t>
  </si>
  <si>
    <t>Cla97C01G007820.1</t>
  </si>
  <si>
    <t>Cla97C02G035780.1</t>
  </si>
  <si>
    <t>map04145 Phagosome</t>
  </si>
  <si>
    <t>Cla97C03G055230.1</t>
  </si>
  <si>
    <t>Cla97C02G040810.1</t>
  </si>
  <si>
    <t>Cla97C05G080230.1</t>
  </si>
  <si>
    <t>Cla97C02G037530.1</t>
  </si>
  <si>
    <t>map00770 Pantothenate and CoA biosynthesis</t>
  </si>
  <si>
    <t>Cla97C03G060930.1</t>
  </si>
  <si>
    <t>Cla97C03G054520.1</t>
  </si>
  <si>
    <t>map03440 Homologous recombination</t>
  </si>
  <si>
    <t>Cla97C01G012160.1</t>
  </si>
  <si>
    <t>map00920 Sulfur metabolism</t>
  </si>
  <si>
    <t>Cla97C03G066550.1</t>
  </si>
  <si>
    <t>Cla97C05G085860.1</t>
  </si>
  <si>
    <t>map03430 Mismatch repair</t>
  </si>
  <si>
    <t>map00400 Phenylalanine, tyrosine and tryptophan biosynthesis</t>
  </si>
  <si>
    <t>Cla97C05G095350.1</t>
  </si>
  <si>
    <t>Cla97C11G220050.1</t>
  </si>
  <si>
    <t>Cla97C07G128890.1</t>
  </si>
  <si>
    <t>Cla97C01G014810.1</t>
  </si>
  <si>
    <t>map03013 RNA transport</t>
  </si>
  <si>
    <t>Cla97C05G093890.1</t>
  </si>
  <si>
    <t>Cla97C01G015590.1</t>
  </si>
  <si>
    <t>Cla97C06G112320.1</t>
  </si>
  <si>
    <t>Cla97C10G198240.1</t>
  </si>
  <si>
    <t>Cla97C05G086590.1</t>
  </si>
  <si>
    <t>Cla97C03G065700.1</t>
  </si>
  <si>
    <t>Cla97C10G196220.1</t>
  </si>
  <si>
    <t>Cla97C11G219720.1</t>
  </si>
  <si>
    <t>Cla97C09G178300.1</t>
  </si>
  <si>
    <t>Cla97C07G141880.1</t>
  </si>
  <si>
    <t>map03060 Protein export</t>
  </si>
  <si>
    <t>Cla97C09G164990.1</t>
  </si>
  <si>
    <t>Cla97C08G161230.1</t>
  </si>
  <si>
    <t>Cla97C07G128950.1</t>
  </si>
  <si>
    <t>Cla97C10G205310.1</t>
  </si>
  <si>
    <t>map00220 Arginine biosynthesis</t>
  </si>
  <si>
    <t>Cla97C06G127510.1</t>
  </si>
  <si>
    <t>map03040 Spliceosome</t>
  </si>
  <si>
    <t>Cla97C10G192500.1</t>
  </si>
  <si>
    <t>Cla97C05G088890.1</t>
  </si>
  <si>
    <t>Cla97C02G039300.1</t>
  </si>
  <si>
    <t>Cla97C05G102950.1</t>
  </si>
  <si>
    <t>Cla97C02G040110.1</t>
  </si>
  <si>
    <t>Cla97C11G219430.1</t>
  </si>
  <si>
    <t>Cla97C02G039320.1</t>
  </si>
  <si>
    <t>Cla97C06G110920.1</t>
  </si>
  <si>
    <t>Cla97C01G018870.1</t>
  </si>
  <si>
    <t>Cla97C11G216710.1</t>
  </si>
  <si>
    <t>Cla97C09G172870.1</t>
  </si>
  <si>
    <t>Cla97C09G177120.1</t>
  </si>
  <si>
    <t>Cla97C10G196620.1</t>
  </si>
  <si>
    <t>Cla97C05G108810.1</t>
  </si>
  <si>
    <t>Cla97C06G127010.1</t>
  </si>
  <si>
    <t>Cla97C02G027380.1</t>
  </si>
  <si>
    <t>Cla97C11G207110.1</t>
  </si>
  <si>
    <t>Cla97C05G107460.1</t>
  </si>
  <si>
    <t>Cla97C07G136700.1</t>
  </si>
  <si>
    <t>Cla97C10G203020.1</t>
  </si>
  <si>
    <t>Cla97C09G182880.1</t>
  </si>
  <si>
    <t>Cla97C10G201770.1</t>
  </si>
  <si>
    <t>Cla97C10G193920.1</t>
  </si>
  <si>
    <t>Cla97C05G102940.1</t>
  </si>
  <si>
    <t>map03018 RNA degradation</t>
  </si>
  <si>
    <t>Cla97C05G082050.1</t>
  </si>
  <si>
    <t>Cla97C07G144010.1</t>
  </si>
  <si>
    <t>Cla97C06G126620.1</t>
  </si>
  <si>
    <t>Cla97C11G222330.1</t>
  </si>
  <si>
    <t>map00270 Cysteine and methionine metabolism</t>
  </si>
  <si>
    <t>Cla97C09G167000.1</t>
  </si>
  <si>
    <t>Cla97C09G173910.1</t>
  </si>
  <si>
    <t>Cla97C10G194620.1</t>
  </si>
  <si>
    <t>Cla97C02G043890.1</t>
  </si>
  <si>
    <t>Cla97C10G192500.1 Cla97C05G088890.1 Cla97C02G039300.1 Cla97C05G102950.1 Cla97C02G040110.1 Cla97C11G219430.1 Cla97C02G039320.1 Cla97C06G110920.1 Cla97C02G035850.1 Cla97C01G018870.1 Cla97C11G216710.1 Cla97C09G172870.1 Cla97C09G177120.1 Cla97C10G196620.1 Cla97C05G108810.1 Cla97C06G127010.1 Cla97C02G027380.1 Cla97C02G046320.1 Cla97C11G207110.1 Cla97C05G107460.1 Cla97C07G136700.1 Cla97C10G203020.1 Cla97C09G182880.1 Cla97C10G201770.1 Cla97C10G193920.1 Cla97C05G102940.1</t>
  </si>
  <si>
    <t>Cla97C09G181650.1 Cla97C08G152940.1 Cla97C10G203840.1 Cla97C06G125280.1 Cla97C05G091350.1 Cla97C05G081650.1 Cla97C02G048100.1 Cla97C05G089290.1 Cla97C05G083620.1 Cla97C10G192200.1 Cla97C07G144260.1 Cla97C08G151130.1 Cla97C10G196930.1 Cla97C09G182460.1 Cla97C10G194040.1 Cla97C03G060110.1 Cla97C07G141440.1 Cla97C02G029920.1 Cla97C01G019370.1 Cla97C02G050330.1 Cla97C04G075480.1 Cla97C09G181480.1 Cla97C05G087560.1 Cla97C07G137620.1 Cla97C09G180520.1 Cla97C09G179680.1 Cla97C08G152190.1</t>
  </si>
  <si>
    <t>Cla97C05G093890.1 Cla97C01G015590.1 Cla97C06G112320.1 Cla97C02G035850.1 Cla97C10G198240.1 Cla97C05G086590.1 Cla97C03G065700.1 Cla97C10G187930.1 Cla97C05G092310.1 Cla97C10G196220.1 Cla97C11G219720.1 Cla97C02G046320.1 Cla97C03G052150.1 Cla97C09G178300.1 Cla97C07G141880.1 Cla97C09G166130.1</t>
  </si>
  <si>
    <t>Cla97C10G187930.1 Cla97C05G092310.1 Cla97C08G151580.1 Cla97C01G010390.1 Cla97C02G046320.1 Cla97C09G182710.1 Cla97C02G035850.1 Cla97C06G116940.1 Cla97C03G052150.1 Cla97C09G166130.1 Cla97C01G007820.1 Cla97C02G035780.1</t>
  </si>
  <si>
    <t>Cla97C10G188060.1 Cla97C02G028840.1 Cla97C08G148610.1 Cla97C08G161810.1 Cla97C10G185650.1</t>
  </si>
  <si>
    <t>Cla97C01G015370.1 Cla97C09G181620.1 Cla97C02G027560.1 Cla97C07G137460.1 Cla97C08G156800.1 Cla97C05G096440.1 Cla97C02G027850.1</t>
  </si>
  <si>
    <t>Cla97C10G188060.1 Cla97C02G028840.1 Cla97C08G148610.1 Cla97C10G195710.1 Cla97C08G161810.1 Cla97C10G185650.1</t>
  </si>
  <si>
    <t>Cla97C09G164990.1 Cla97C08G161230.1 Cla97C07G128950.1 Cla97C10G205310.1 Cla97C05G080230.1</t>
  </si>
  <si>
    <t>Cla97C06G128140.1 Cla97C01G023430.1 Cla97C11G224300.1 Cla97C10G194870.1 Cla97C06G125750.1</t>
  </si>
  <si>
    <t>Cla97C11G207110.1 Cla97C05G082050.1 Cla97C07G144010.1 Cla97C06G126620.1 Cla97C09G172870.1 Cla97C11G222330.1 Cla97C09G166130.1</t>
  </si>
  <si>
    <t>map00500 Starch and sucrose metabolism</t>
  </si>
  <si>
    <t>Cla97C08G152230.1</t>
  </si>
  <si>
    <t>Cluster5</t>
  </si>
  <si>
    <t>Cla97C01G008790.1</t>
  </si>
  <si>
    <t>Cla97C11G223240.1</t>
  </si>
  <si>
    <t>Cla97C09G169430.1</t>
  </si>
  <si>
    <t>Cla97C08G154900.1</t>
  </si>
  <si>
    <t>Cla97C06G110160.1</t>
  </si>
  <si>
    <t>Cla97C07G134800.1</t>
  </si>
  <si>
    <t>Cla97C04G072460.1</t>
  </si>
  <si>
    <t>Cla97C06G120770.1</t>
  </si>
  <si>
    <t>Cla97C07G130930.1</t>
  </si>
  <si>
    <t>Cla97C10G186050.1</t>
  </si>
  <si>
    <t>Cla97C06G117750.1</t>
  </si>
  <si>
    <t>Cla97C07G134730.1</t>
  </si>
  <si>
    <t>Cla97C03G059290.1</t>
  </si>
  <si>
    <t>map00450 Selenocompound metabolism</t>
  </si>
  <si>
    <t>Cla97C10G196410.1</t>
  </si>
  <si>
    <t>Cla97C03G064600.1</t>
  </si>
  <si>
    <t>map04146 Peroxisome</t>
  </si>
  <si>
    <t>Cla97C11G221760.1</t>
  </si>
  <si>
    <t>Cla97C07G136380.1</t>
  </si>
  <si>
    <t>Cla97C06G123930.1</t>
  </si>
  <si>
    <t>Cla97C02G041670.1</t>
  </si>
  <si>
    <t>Cla97C07G141980.1</t>
  </si>
  <si>
    <t>map00020 Citrate cycle (TCA cycle)</t>
  </si>
  <si>
    <t>Cla97C02G032410.1</t>
  </si>
  <si>
    <t>Cla97C07G131540.1</t>
  </si>
  <si>
    <t>Cla97C08G150760.1</t>
  </si>
  <si>
    <t>Cla97C09G181490.1</t>
  </si>
  <si>
    <t>map00410 beta-Alanine metabolism</t>
  </si>
  <si>
    <t>Cla97C11G209070.1</t>
  </si>
  <si>
    <t>Cla97C02G039110.1</t>
  </si>
  <si>
    <t>Cla97C01G013860.1</t>
  </si>
  <si>
    <t>Cla97C09G163690.1</t>
  </si>
  <si>
    <t>Cla97C07G144430.1</t>
  </si>
  <si>
    <t>Cla97C05G104770.1</t>
  </si>
  <si>
    <t>Cla97C06G110930.1</t>
  </si>
  <si>
    <t>Cla97C05G093540.1</t>
  </si>
  <si>
    <t>Cla97C04G077620.1</t>
  </si>
  <si>
    <t>Cla97C10G204950.1</t>
  </si>
  <si>
    <t>Cla97C10G197770.1</t>
  </si>
  <si>
    <t>Cla97C04G073920.1</t>
  </si>
  <si>
    <t>Cla97C03G059560.1</t>
  </si>
  <si>
    <t>map03050 Proteasome</t>
  </si>
  <si>
    <t>Cla97C06G117440.1</t>
  </si>
  <si>
    <t>Cla97C11G218370.1</t>
  </si>
  <si>
    <t>Cla97C03G054590.1</t>
  </si>
  <si>
    <t>Cla97C10G188650.1</t>
  </si>
  <si>
    <t>Cla97C03G067640.1</t>
  </si>
  <si>
    <t>Cla97C11G217420.1</t>
  </si>
  <si>
    <t>Cla97C02G027270.1</t>
  </si>
  <si>
    <t>Cla97C02G028810.1</t>
  </si>
  <si>
    <t>Cla97C02G030820.1</t>
  </si>
  <si>
    <t>Cla97C07G129900.1</t>
  </si>
  <si>
    <t>map00640 Propanoate metabolism</t>
  </si>
  <si>
    <t>Cla97C04G073890.1</t>
  </si>
  <si>
    <t>Cla97C05G094160.1</t>
  </si>
  <si>
    <t>map04070 Phosphatidylinositol signaling system</t>
  </si>
  <si>
    <t>Cla97C02G050380.1</t>
  </si>
  <si>
    <t>Cla97C02G032130.1</t>
  </si>
  <si>
    <t>Cla97C07G132660.1</t>
  </si>
  <si>
    <t>Cla97C09G173180.1</t>
  </si>
  <si>
    <t>Cla97C03G057450.1</t>
  </si>
  <si>
    <t>Cla97C07G143490.1</t>
  </si>
  <si>
    <t>Cla97C03G057460.1</t>
  </si>
  <si>
    <t>Cla97C01G000350.1</t>
  </si>
  <si>
    <t>Cla97C01G008990.1</t>
  </si>
  <si>
    <t>Cla97C05G091830.1</t>
  </si>
  <si>
    <t>Cla97C01G025460.1</t>
  </si>
  <si>
    <t>Cla97C09G177000.1</t>
  </si>
  <si>
    <t>Cla97C11G218860.1</t>
  </si>
  <si>
    <t>Cla97C09G170190.1</t>
  </si>
  <si>
    <t>Cla97C09G184470.1</t>
  </si>
  <si>
    <t>Cla97C02G029270.1</t>
  </si>
  <si>
    <t>Cla97C01G000390.1</t>
  </si>
  <si>
    <t>Cla97C10G192280.1</t>
  </si>
  <si>
    <t>map00510 N-Glycan biosynthesis</t>
  </si>
  <si>
    <t>map00240 Pyrimidine metabolism</t>
  </si>
  <si>
    <t>Cla97C10G189460.1</t>
  </si>
  <si>
    <t>Cla97C09G183120.1</t>
  </si>
  <si>
    <t>Cla97C01G014770.1</t>
  </si>
  <si>
    <t>map01200 Carbon metabolism</t>
  </si>
  <si>
    <t>Cla97C03G066480.1</t>
  </si>
  <si>
    <t>Cla97C11G223580.1</t>
  </si>
  <si>
    <t>Cla97C04G076580.1</t>
  </si>
  <si>
    <t>Cla97C07G131130.1</t>
  </si>
  <si>
    <t>Cla97C01G006080.1</t>
  </si>
  <si>
    <t>Cla97C11G218660.1</t>
  </si>
  <si>
    <t>map00710 Carbon fixation in photosynthetic organisms</t>
  </si>
  <si>
    <t>Cla97C05G090610.1</t>
  </si>
  <si>
    <t>Cla97C01G001870.1</t>
  </si>
  <si>
    <t>Cla97C05G108460.1</t>
  </si>
  <si>
    <t>Cla97C07G138960.1</t>
  </si>
  <si>
    <t>map00230 Purine metabolism</t>
  </si>
  <si>
    <t>Cla97C04G073560.1</t>
  </si>
  <si>
    <t>Cla97C07G133010.1</t>
  </si>
  <si>
    <t>map01212 Fatty acid metabolism</t>
  </si>
  <si>
    <t>map04141 Protein processing in endoplasmic reticulum</t>
  </si>
  <si>
    <t>Cla97C05G108440.1</t>
  </si>
  <si>
    <t>Cla97C05G091970.1</t>
  </si>
  <si>
    <t>Cla97C02G043970.1</t>
  </si>
  <si>
    <t>Cla97C07G139920.1</t>
  </si>
  <si>
    <t>Cla97C02G050700.1</t>
  </si>
  <si>
    <t>Cla97C09G181410.1</t>
  </si>
  <si>
    <t>Cla97C01G007690.1</t>
  </si>
  <si>
    <t>Cla97C03G067600.1</t>
  </si>
  <si>
    <t>Cla97C02G035700.1</t>
  </si>
  <si>
    <t>Cla97C08G148560.1</t>
  </si>
  <si>
    <t>map00620 Pyruvate metabolism</t>
  </si>
  <si>
    <t>map00970 Aminoacyl-tRNA biosynthesis</t>
  </si>
  <si>
    <t>Cla97C01G005930.1</t>
  </si>
  <si>
    <t>Cla97C10G194690.1</t>
  </si>
  <si>
    <t>Cla97C03G068350.1</t>
  </si>
  <si>
    <t>Cla97C06G124780.1</t>
  </si>
  <si>
    <t>Cla97C03G066350.1</t>
  </si>
  <si>
    <t>Cla97C11G215130.1</t>
  </si>
  <si>
    <t>Cla97C03G053180.1</t>
  </si>
  <si>
    <t>Cla97C10G186520.1</t>
  </si>
  <si>
    <t>Cla97C07G142570.1</t>
  </si>
  <si>
    <t>Cla97C11G217300.1</t>
  </si>
  <si>
    <t>Cla97C11G211090.1</t>
  </si>
  <si>
    <t>Cla97C01G020500.1</t>
  </si>
  <si>
    <t>map00061 Fatty acid biosynthesis</t>
  </si>
  <si>
    <t>map00071 Fatty acid degradation</t>
  </si>
  <si>
    <t>Cla97C01G005930.1 Cla97C10G194690.1 Cla97C03G068350.1 Cla97C06G124780.1 Cla97C03G066350.1 Cla97C11G215130.1 Cla97C03G053180.1 Cla97C10G186520.1 Cla97C07G142570.1 Cla97C11G217300.1 Cla97C11G211090.1 Cla97C01G020500.1</t>
  </si>
  <si>
    <t>Cla97C06G117440.1 Cla97C11G218370.1 Cla97C03G054590.1 Cla97C10G188650.1 Cla97C03G067640.1 Cla97C11G217420.1 Cla97C02G027270.1 Cla97C02G028810.1 Cla97C02G030820.1 Cla97C07G129900.1</t>
  </si>
  <si>
    <t>Cla97C09G173180.1 Cla97C03G057450.1 Cla97C07G143490.1 Cla97C03G057460.1 Cla97C01G000350.1 Cla97C01G008990.1 Cla97C05G091830.1 Cla97C05G093540.1 Cla97C01G025460.1 Cla97C09G177000.1 Cla97C11G218860.1 Cla97C09G170190.1 Cla97C09G184470.1 Cla97C02G029270.1 Cla97C01G000390.1 Cla97C10G192280.1</t>
  </si>
  <si>
    <t>Cla97C05G090610.1 Cla97C05G108440.1 Cla97C05G091970.1 Cla97C02G043970.1 Cla97C09G177000.1 Cla97C09G163690.1 Cla97C07G139920.1 Cla97C01G001870.1 Cla97C01G013860.1 Cla97C02G050700.1 Cla97C09G181410.1 Cla97C01G007690.1 Cla97C03G067600.1 Cla97C02G035700.1 Cla97C08G148560.1</t>
  </si>
  <si>
    <t>Cla97C03G066480.1 Cla97C02G032410.1 Cla97C04G073890.1 Cla97C11G223580.1 Cla97C05G094160.1 Cla97C07G131130.1 Cla97C01G006080.1 Cla97C08G150760.1 Cla97C11G218660.1</t>
  </si>
  <si>
    <t>Cla97C08G152230.1 Cla97C01G008790.1 Cla97C11G223240.1 Cla97C09G169430.1 Cla97C08G154900.1 Cla97C06G110160.1 Cla97C07G134800.1 Cla97C04G072460.1 Cla97C06G120770.1 Cla97C07G130930.1 Cla97C10G186050.1 Cla97C06G117750.1 Cla97C07G134730.1 Cla97C03G059290.1</t>
  </si>
  <si>
    <t>Cla97C03G066480.1 Cla97C02G032410.1 Cla97C07G136380.1 Cla97C07G131540.1 Cla97C08G154900.1 Cla97C04G073890.1 Cla97C11G223580.1 Cla97C09G181490.1 Cla97C05G094160.1 Cla97C04G076580.1 Cla97C07G131130.1 Cla97C11G209070.1 Cla97C01G006080.1 Cla97C11G218660.1 Cla97C08G150760.1</t>
  </si>
  <si>
    <t>Cla97C07G136380.1 Cla97C11G209070.1 Cla97C04G073890.1 Cla97C05G094160.1</t>
  </si>
  <si>
    <t>Cla97C02G032410.1 Cla97C07G131540.1 Cla97C08G150760.1 Cla97C09G181490.1</t>
  </si>
  <si>
    <t>map03020 RNA polymerase</t>
  </si>
  <si>
    <t>Cla97C10G196060.1</t>
  </si>
  <si>
    <t>Cluster3</t>
  </si>
  <si>
    <t>Cla97C01G013780.1</t>
  </si>
  <si>
    <t>Cla97C05G102190.1</t>
  </si>
  <si>
    <t>Cla97C08G156880.1</t>
  </si>
  <si>
    <t>Cla97C11G208260.1</t>
  </si>
  <si>
    <t>Cla97C07G135120.1</t>
  </si>
  <si>
    <t>Cla97C11G217890.1</t>
  </si>
  <si>
    <t>Cla97C09G166870.1</t>
  </si>
  <si>
    <t>Cla97C06G110770.1</t>
  </si>
  <si>
    <t>Cla97C01G000170.1</t>
  </si>
  <si>
    <t>Cla97C07G140420.1</t>
  </si>
  <si>
    <t>Cla97C11G219700.1</t>
  </si>
  <si>
    <t>Cla97C07G137140.1</t>
  </si>
  <si>
    <t>Cla97C11G212640.1</t>
  </si>
  <si>
    <t>Cla97C03G066790.1</t>
  </si>
  <si>
    <t>Cla97C06G110240.1</t>
  </si>
  <si>
    <t>Cla97C09G181820.1</t>
  </si>
  <si>
    <t>Cla97C10G189630.1</t>
  </si>
  <si>
    <t>Cla97C02G043880.1</t>
  </si>
  <si>
    <t>Cla97C09G177970.1</t>
  </si>
  <si>
    <t>Cla97C09G161920.1</t>
  </si>
  <si>
    <t>Cla97C10G189420.1</t>
  </si>
  <si>
    <t>Cla97C07G142660.1</t>
  </si>
  <si>
    <t>Cla97C07G141310.1</t>
  </si>
  <si>
    <t>Cla97C01G024660.1</t>
  </si>
  <si>
    <t>Cla97C10G188120.1</t>
  </si>
  <si>
    <t>map00380 Tryptophan metabolism</t>
  </si>
  <si>
    <t>Cla97C03G054220.1</t>
  </si>
  <si>
    <t>Cla97C03G054210.1</t>
  </si>
  <si>
    <t>map00053 Ascorbate and aldarate metabolism</t>
  </si>
  <si>
    <t>Cla97C02G039140.1</t>
  </si>
  <si>
    <t>Cla97C11G207490.1</t>
  </si>
  <si>
    <t>map00630 Glyoxylate and dicarboxylate metabolism</t>
  </si>
  <si>
    <t>Cla97C08G160720.1</t>
  </si>
  <si>
    <t>map00480 Glutathione metabolism</t>
  </si>
  <si>
    <t>Cla97C07G128300.1</t>
  </si>
  <si>
    <t>Cla97C11G210600.1</t>
  </si>
  <si>
    <t>Cla97C01G009920.1</t>
  </si>
  <si>
    <t>Cla97C10G204880.1</t>
  </si>
  <si>
    <t>Cla97C01G000680.1</t>
  </si>
  <si>
    <t>Cla97C02G047090.1</t>
  </si>
  <si>
    <t>map00190 Oxidative phosphorylation</t>
  </si>
  <si>
    <t>Cla97C03G057620.1</t>
  </si>
  <si>
    <t>Cla97C05G092230.1</t>
  </si>
  <si>
    <t>Cla97C01G016810.1</t>
  </si>
  <si>
    <t>Cla97C01G019080.1</t>
  </si>
  <si>
    <t>Cla97C11G206950.1</t>
  </si>
  <si>
    <t>Cla97C10G190810.1</t>
  </si>
  <si>
    <t>map00260 Glycine, serine and threonine metabolism</t>
  </si>
  <si>
    <t>Cla97C07G136150.1</t>
  </si>
  <si>
    <t>Cla97C06G116020.1</t>
  </si>
  <si>
    <t>Cla97C03G065190.1</t>
  </si>
  <si>
    <t>Cla97C02G040430.1</t>
  </si>
  <si>
    <t>Cla97C05G085970.1</t>
  </si>
  <si>
    <t>map00900 Terpenoid backbone biosynthesis</t>
  </si>
  <si>
    <t>Cla97C06G126640.1</t>
  </si>
  <si>
    <t>Cla97C02G039100.1</t>
  </si>
  <si>
    <t>Cla97C05G102190.1 Cla97C08G156880.1 Cla97C11G208260.1 Cla97C07G135120.1 Cla97C11G217890.1 Cla97C09G166870.1 Cla97C06G110770.1 Cla97C01G000170.1 Cla97C07G140420.1 Cla97C11G219700.1 Cla97C07G137140.1 Cla97C11G212640.1 Cla97C03G066790.1 Cla97C06G110240.1 Cla97C09G181820.1</t>
  </si>
  <si>
    <t>Cla97C06G116020.1 Cla97C03G065190.1 Cla97C02G040430.1 Cla97C07G136150.1 Cla97C05G085970.1</t>
  </si>
  <si>
    <t>Cla97C03G057620.1 Cla97C05G092230.1 Cla97C01G016810.1 Cla97C01G019080.1 Cla97C11G206950.1 Cla97C10G190810.1</t>
  </si>
  <si>
    <t>Cla97C10G189630.1 Cla97C02G043880.1 Cla97C09G177970.1 Cla97C09G161920.1 Cla97C10G189420.1 Cla97C07G142660.1</t>
  </si>
  <si>
    <t>map00051 Fructose and mannose metabolism</t>
  </si>
  <si>
    <t>Cla97C08G147060.1</t>
  </si>
  <si>
    <t>Cluster1</t>
  </si>
  <si>
    <t>Cla97C11G218300.1</t>
  </si>
  <si>
    <t>Cla97C05G089700.1</t>
  </si>
  <si>
    <t>Cla97C03G063270.1</t>
  </si>
  <si>
    <t>Cla97C08G145130.1</t>
  </si>
  <si>
    <t>Cla97C09G184260.1</t>
  </si>
  <si>
    <t>Cla97C01G023420.1</t>
  </si>
  <si>
    <t>Cla97C11G207600.1</t>
  </si>
  <si>
    <t>Cla97C10G198510.1</t>
  </si>
  <si>
    <t>Cla97C05G084200.1</t>
  </si>
  <si>
    <t>Cla97C09G180590.1</t>
  </si>
  <si>
    <t>Cla97C06G126630.1</t>
  </si>
  <si>
    <t>Cla97C07G141290.1</t>
  </si>
  <si>
    <t>Cla97C02G029500.1</t>
  </si>
  <si>
    <t>Cla97C01G004400.1</t>
  </si>
  <si>
    <t>Cla97C03G063500.1</t>
  </si>
  <si>
    <t>Cla97C06G116820.1</t>
  </si>
  <si>
    <t>Cla97C10G205540.1</t>
  </si>
  <si>
    <t>Cla97C11G224830.1</t>
  </si>
  <si>
    <t>Cla97C01G010050.1</t>
  </si>
  <si>
    <t>Cla97C05G086550.1</t>
  </si>
  <si>
    <t>Cla97C01G009850.1</t>
  </si>
  <si>
    <t>Cla97C07G142310.1</t>
  </si>
  <si>
    <t>Cla97C02G036270.1</t>
  </si>
  <si>
    <t>Cla97C01G008870.1</t>
  </si>
  <si>
    <t>Cla97C03G068240.1</t>
  </si>
  <si>
    <t>Cla97C01G017230.1</t>
  </si>
  <si>
    <t>Cla97C07G134200.1</t>
  </si>
  <si>
    <t>Cla97C00G000150.1</t>
  </si>
  <si>
    <t>Cla97C02G044070.1</t>
  </si>
  <si>
    <t>Cla97C11G220850.1</t>
  </si>
  <si>
    <t>Cla97C02G042440.1</t>
  </si>
  <si>
    <t>Cla97C01G010890.1</t>
  </si>
  <si>
    <t>Cla97C06G126540.1</t>
  </si>
  <si>
    <t>Cla97C02G031080.1</t>
  </si>
  <si>
    <t>Cla97C06G113970.1</t>
  </si>
  <si>
    <t>map00280 Valine, leucine and isoleucine degradation</t>
  </si>
  <si>
    <t>Cla97C05G083190.1</t>
  </si>
  <si>
    <t>Cla97C10G190360.1</t>
  </si>
  <si>
    <t>Cla97C02G047030.1</t>
  </si>
  <si>
    <t>Cla97C11G222430.1</t>
  </si>
  <si>
    <t>Cla97C09G178020.1</t>
  </si>
  <si>
    <t>Cla97C10G186990.1</t>
  </si>
  <si>
    <t>Cla97C02G032970.1</t>
  </si>
  <si>
    <t>Cla97C05G087820.1</t>
  </si>
  <si>
    <t>Cla97C09G169920.1</t>
  </si>
  <si>
    <t>map00310 Lysine degradation</t>
  </si>
  <si>
    <t>Cla97C03G064950.1</t>
  </si>
  <si>
    <t>map00650 Butanoate metabolism</t>
  </si>
  <si>
    <t>Cla97C04G071610.1</t>
  </si>
  <si>
    <t>Cla97C07G137670.1</t>
  </si>
  <si>
    <t>Cla97C05G088040.1</t>
  </si>
  <si>
    <t>Cla97C05G091610.1</t>
  </si>
  <si>
    <t>map00360 Phenylalanine metabolism</t>
  </si>
  <si>
    <t>Cla97C11G222470.1</t>
  </si>
  <si>
    <t>Cla97C01G003780.1</t>
  </si>
  <si>
    <t>Cla97C06G127000.1</t>
  </si>
  <si>
    <t>Cla97C04G077290.1</t>
  </si>
  <si>
    <t>Cla97C09G166190.1</t>
  </si>
  <si>
    <t>Cla97C03G057420.1</t>
  </si>
  <si>
    <t>Cla97C02G048860.1</t>
  </si>
  <si>
    <t>Cla97C09G177880.1</t>
  </si>
  <si>
    <t>Cla97C02G042380.1</t>
  </si>
  <si>
    <t>Cla97C08G148810.1</t>
  </si>
  <si>
    <t>Cla97C02G030990.1</t>
  </si>
  <si>
    <t>map00561 Glycerolipid metabolism</t>
  </si>
  <si>
    <t>Cla97C07G133360.1</t>
  </si>
  <si>
    <t>Cla97C11G212400.1</t>
  </si>
  <si>
    <t>Cla97C04G074560.1</t>
  </si>
  <si>
    <t>Cla97C09G164520.1</t>
  </si>
  <si>
    <t>Cla97C10G184610.1</t>
  </si>
  <si>
    <t>Cla97C11G218670.1</t>
  </si>
  <si>
    <t>Cla97C07G137320.1</t>
  </si>
  <si>
    <t>Cla97C04G079270.1</t>
  </si>
  <si>
    <t>Cla97C01G002880.1</t>
  </si>
  <si>
    <t>Cla97C01G002890.1</t>
  </si>
  <si>
    <t>Cla97C03G060050.1</t>
  </si>
  <si>
    <t>Cla97C04G069430.1</t>
  </si>
  <si>
    <t>Cla97C05G083070.1</t>
  </si>
  <si>
    <t>Cla97C05G084080.1</t>
  </si>
  <si>
    <t>Cla97C11G208340.1</t>
  </si>
  <si>
    <t>Cla97C09G169470.1</t>
  </si>
  <si>
    <t>Cla97C01G000540.1</t>
  </si>
  <si>
    <t>Cla97C05G097140.1</t>
  </si>
  <si>
    <t>Cla97C08G148340.1</t>
  </si>
  <si>
    <t>Cla97C01G002630.1</t>
  </si>
  <si>
    <t>Cla97C01G002920.1</t>
  </si>
  <si>
    <t>Cla97C10G199080.1</t>
  </si>
  <si>
    <t>Cla97C01G004620.1</t>
  </si>
  <si>
    <t>Cla97C02G030880.1</t>
  </si>
  <si>
    <t>Cla97C03G054690.1</t>
  </si>
  <si>
    <t>Cla97C10G197020.1</t>
  </si>
  <si>
    <t>map04136 Autophagy</t>
  </si>
  <si>
    <t>Cla97C07G140800.1</t>
  </si>
  <si>
    <t>Cla97C11G218570.1</t>
  </si>
  <si>
    <t>Cla97C02G035300.1</t>
  </si>
  <si>
    <t>Cla97C01G012170.1</t>
  </si>
  <si>
    <t>map00072 Synthesis and degradation of ketone bodies</t>
  </si>
  <si>
    <t>map00960 Tropane, piperidine and pyridine alkaloid biosynthesis</t>
  </si>
  <si>
    <t>Cla97C07G131890.1</t>
  </si>
  <si>
    <t>Cla97C02G032350.1</t>
  </si>
  <si>
    <t>Cla97C05G101390.1</t>
  </si>
  <si>
    <t>Cla97C03G053170.1</t>
  </si>
  <si>
    <t>Cla97C02G030600.1</t>
  </si>
  <si>
    <t>map00010 Glycolysis / Gluconeogenesis</t>
  </si>
  <si>
    <t>Cla97C10G205630.1</t>
  </si>
  <si>
    <t>Cla97C01G013600.1</t>
  </si>
  <si>
    <t>Cla97C03G054650.1</t>
  </si>
  <si>
    <t>Cla97C04G076530.1</t>
  </si>
  <si>
    <t>map00052 Galactose metabolism</t>
  </si>
  <si>
    <t>Cla97C05G099220.1</t>
  </si>
  <si>
    <t>Cla97C05G109080.1</t>
  </si>
  <si>
    <t>Cla97C01G003100.1</t>
  </si>
  <si>
    <t>map00030 Pentose phosphate pathway</t>
  </si>
  <si>
    <t>Cla97C01G005290.1</t>
  </si>
  <si>
    <t>Cla97C04G079010.1</t>
  </si>
  <si>
    <t>map00590 Arachidonic acid metabolism</t>
  </si>
  <si>
    <t>map00232 Caffeine metabolism</t>
  </si>
  <si>
    <t>Cla97C05G103640.1</t>
  </si>
  <si>
    <t>map00350 Tyrosine metabolism</t>
  </si>
  <si>
    <t>Cla97C07G136610.1</t>
  </si>
  <si>
    <t>Cla97C05G093840.1</t>
  </si>
  <si>
    <t>Cla97C11G219020.1</t>
  </si>
  <si>
    <t>Cla97C06G110040.1</t>
  </si>
  <si>
    <t>Cla97C07G139160.1</t>
  </si>
  <si>
    <t>map00592 alpha-Linolenic acid metabolism</t>
  </si>
  <si>
    <t>Cla97C09G171430.1</t>
  </si>
  <si>
    <t>Cla97C11G208800.1</t>
  </si>
  <si>
    <t>Cla97C02G028490.1</t>
  </si>
  <si>
    <t>Cla97C06G114510.1</t>
  </si>
  <si>
    <t>Cla97C11G214710.1</t>
  </si>
  <si>
    <t>Cla97C02G032430.1</t>
  </si>
  <si>
    <t>map00430 Taurine and hypotaurine metabolism</t>
  </si>
  <si>
    <t>Cla97C10G197780.1</t>
  </si>
  <si>
    <t>map01040 Biosynthesis of unsaturated fatty acids</t>
  </si>
  <si>
    <t>Cla97C08G149220.1</t>
  </si>
  <si>
    <t>Cla97C05G081950.1</t>
  </si>
  <si>
    <t>Cla97C05G103760.1</t>
  </si>
  <si>
    <t>Cla97C08G160890.1</t>
  </si>
  <si>
    <t>Cla97C07G141140.1</t>
  </si>
  <si>
    <t>Cla97C07G132400.1</t>
  </si>
  <si>
    <t>Cla97C05G103110.1</t>
  </si>
  <si>
    <t>Cla97C09G163470.1</t>
  </si>
  <si>
    <t>map00603 Glycosphingolipid biosynthesis</t>
  </si>
  <si>
    <t>map00600 Sphingolipid metabolism</t>
  </si>
  <si>
    <t>Cla97C06G111390.1</t>
  </si>
  <si>
    <t>Cla97C01G022490.1</t>
  </si>
  <si>
    <t>Cla97C08G145420.1</t>
  </si>
  <si>
    <t>Cla97C11G206820.1</t>
  </si>
  <si>
    <t>map00340 Histidine metabolism</t>
  </si>
  <si>
    <t>Cla97C11G222650.1</t>
  </si>
  <si>
    <t>map00565 Ether lipid metabolism</t>
  </si>
  <si>
    <t>Cla97C03G062880.1</t>
  </si>
  <si>
    <t>Cla97C07G139470.1</t>
  </si>
  <si>
    <t>map00330 Arginine and proline metabolism</t>
  </si>
  <si>
    <t>Cla97C06G124820.1</t>
  </si>
  <si>
    <t>Cla97C10G192760.1</t>
  </si>
  <si>
    <t>map01210 2-Oxocarboxylic acid metabolism</t>
  </si>
  <si>
    <t>Cla97C01G016820.1</t>
  </si>
  <si>
    <t>Cla97C09G181360.1</t>
  </si>
  <si>
    <t>Cla97C01G008920.1</t>
  </si>
  <si>
    <t>Cla97C04G071950.1</t>
  </si>
  <si>
    <t>Cla97C07G132190.1</t>
  </si>
  <si>
    <t>Cla97C05G094650.1</t>
  </si>
  <si>
    <t>Cla97C02G033390.1</t>
  </si>
  <si>
    <t>Cla97C03G062120.1</t>
  </si>
  <si>
    <t>Cla97C01G024530.1</t>
  </si>
  <si>
    <t>Cla97C06G126870.1</t>
  </si>
  <si>
    <t>Cla97C05G103700.1</t>
  </si>
  <si>
    <t>Cla97C02G042330.1</t>
  </si>
  <si>
    <t>Cla97C11G217390.1</t>
  </si>
  <si>
    <t>Cla97C09G172860.1</t>
  </si>
  <si>
    <t>Cla97C05G099440.1</t>
  </si>
  <si>
    <t>Cla97C05G102870.1</t>
  </si>
  <si>
    <t>Cla97C08G145950.1</t>
  </si>
  <si>
    <t>Cla97C03G051940.1</t>
  </si>
  <si>
    <t>Cla97C06G109940.1</t>
  </si>
  <si>
    <t>Cla97C03G051930.1</t>
  </si>
  <si>
    <t>Cla97C08G157640.1</t>
  </si>
  <si>
    <t>Cla97C10G187290.1</t>
  </si>
  <si>
    <t>Cla97C01G024750.1</t>
  </si>
  <si>
    <t>Cla97C11G215450.1</t>
  </si>
  <si>
    <t>Cla97C03G053810.1</t>
  </si>
  <si>
    <t>Cla97C07G134270.1</t>
  </si>
  <si>
    <t>map00511 Other glycan degradation</t>
  </si>
  <si>
    <t>Cla97C01G019850.1</t>
  </si>
  <si>
    <t>Cla97C06G126280.1</t>
  </si>
  <si>
    <t>Cla97C11G212120.1</t>
  </si>
  <si>
    <t>Cla97C08G145480.1</t>
  </si>
  <si>
    <t>map00903 Limonene and pinene degradation</t>
  </si>
  <si>
    <t>Cla97C05G085350.1</t>
  </si>
  <si>
    <t>Cla97C04G077290.1 Cla97C06G126540.1 Cla97C06G113970.1 Cla97C02G042440.1 Cla97C09G178020.1 Cla97C09G166190.1 Cla97C03G057420.1 Cla97C02G048860.1 Cla97C06G127000.1 Cla97C01G004400.1 Cla97C05G083190.1 Cla97C10G205540.1 Cla97C09G177880.1 Cla97C11G222430.1 Cla97C01G009850.1 Cla97C01G003780.1 Cla97C02G036270.1</t>
  </si>
  <si>
    <t>Cla97C09G184260.1 Cla97C01G023420.1 Cla97C11G207600.1 Cla97C10G198510.1 Cla97C05G084200.1 Cla97C09G180590.1 Cla97C06G126630.1 Cla97C07G141290.1 Cla97C02G029500.1 Cla97C01G004400.1 Cla97C03G063500.1 Cla97C06G116820.1 Cla97C10G205540.1 Cla97C11G224830.1 Cla97C01G010050.1 Cla97C05G086550.1 Cla97C01G009850.1 Cla97C07G142310.1 Cla97C02G036270.1 Cla97C01G008870.1</t>
  </si>
  <si>
    <t>Cla97C05G083190.1 Cla97C10G190360.1 Cla97C06G126540.1 Cla97C02G047030.1 Cla97C06G113970.1 Cla97C10G198510.1 Cla97C02G042440.1 Cla97C11G222430.1 Cla97C01G010890.1 Cla97C05G084200.1 Cla97C09G178020.1 Cla97C10G186990.1 Cla97C02G032970.1 Cla97C05G087820.1 Cla97C09G169920.1</t>
  </si>
  <si>
    <t>Cla97C11G208800.1 Cla97C10G205540.1 Cla97C06G126540.1 Cla97C06G113970.1 Cla97C06G114510.1 Cla97C01G013600.1 Cla97C02G042440.1 Cla97C01G010890.1 Cla97C05G084200.1 Cla97C05G085350.1 Cla97C05G086550.1 Cla97C05G087820.1 Cla97C02G029500.1 Cla97C01G004400.1 Cla97C02G036270.1</t>
  </si>
  <si>
    <t>Cla97C04G069430.1 Cla97C09G180590.1 Cla97C09G178020.1 Cla97C03G057420.1 Cla97C04G076530.1 Cla97C11G220850.1 Cla97C07G141290.1 Cla97C01G004400.1 Cla97C01G017230.1 Cla97C10G205540.1 Cla97C05G083190.1 Cla97C11G224830.1 Cla97C04G079010.1 Cla97C09G164520.1 Cla97C02G030880.1 Cla97C03G063270.1 Cla97C02G044070.1 Cla97C07G141140.1 Cla97C02G036270.1 Cla97C07G132400.1 Cla97C05G103110.1 Cla97C05G091610.1 Cla97C03G054650.1 Cla97C09G163470.1 Cla97C10G197020.1 Cla97C01G005290.1 Cla97C05G088040.1 Cla97C08G147060.1 Cla97C01G010890.1 Cla97C07G134200.1 Cla97C11G222430.1 Cla97C00G000150.1 Cla97C03G054690.1 Cla97C01G008870.1</t>
  </si>
  <si>
    <t>Cla97C07G137320.1 Cla97C04G079270.1 Cla97C01G002880.1 Cla97C01G002890.1 Cla97C03G060050.1 Cla97C04G069430.1 Cla97C09G180590.1 Cla97C05G083070.1 Cla97C05G084080.1 Cla97C11G208340.1 Cla97C09G169470.1 Cla97C01G000540.1 Cla97C05G097140.1 Cla97C08G148340.1 Cla97C02G030990.1 Cla97C01G008870.1 Cla97C01G002630.1</t>
  </si>
  <si>
    <t>Cla97C11G208800.1 Cla97C08G149220.1 Cla97C10G205540.1 Cla97C10G190360.1 Cla97C06G113970.1 Cla97C06G114510.1 Cla97C05G103760.1 Cla97C08G160890.1 Cla97C01G010890.1 Cla97C05G084200.1 Cla97C05G086550.1 Cla97C02G029500.1 Cla97C05G087820.1 Cla97C01G004400.1 Cla97C02G036270.1</t>
  </si>
  <si>
    <t>Cla97C10G205540.1 Cla97C05G083190.1 Cla97C06G113970.1 Cla97C11G222430.1 Cla97C01G010890.1 Cla97C03G057420.1 Cla97C09G178020.1 Cla97C01G009850.1 Cla97C01G004400.1 Cla97C02G036270.1</t>
  </si>
  <si>
    <t>Cla97C01G017230.1 Cla97C05G088040.1 Cla97C11G224830.1 Cla97C01G002920.1 Cla97C10G199080.1 Cla97C09G164520.1 Cla97C01G004620.1 Cla97C01G010890.1 Cla97C02G030880.1 Cla97C00G000150.1 Cla97C03G054690.1 Cla97C02G044070.1 Cla97C07G141290.1 Cla97C10G197020.1</t>
  </si>
  <si>
    <t>Cla97C08G149220.1 Cla97C10G205540.1 Cla97C05G081950.1 Cla97C05G103760.1 Cla97C05G084200.1 Cla97C08G160890.1 Cla97C01G004400.1 Cla97C02G036270.1</t>
  </si>
  <si>
    <t>Cla97C10G198510.1 Cla97C04G071610.1 Cla97C07G137670.1 Cla97C05G088040.1 Cla97C01G010890.1 Cla97C06G113970.1 Cla97C05G091610.1</t>
  </si>
  <si>
    <t>Cla97C09G181360.1 Cla97C01G008920.1 Cla97C04G071950.1 Cla97C07G132190.1 Cla97C05G094650.1 Cla97C02G033390.1 Cla97C03G062120.1 Cla97C01G024530.1 Cla97C06G126870.1 Cla97C05G103700.1 Cla97C02G042330.1 Cla97C11G217390.1 Cla97C09G172860.1 Cla97C05G099440.1 Cla97C05G102870.1 Cla97C08G145950.1 Cla97C03G051940.1 Cla97C06G109940.1 Cla97C03G051930.1 Cla97C08G157640.1 Cla97C10G187290.1 Cla97C01G024750.1 Cla97C11G215450.1</t>
  </si>
  <si>
    <t>Cla97C09G171430.1 Cla97C11G208800.1 Cla97C10G205540.1 Cla97C02G028490.1 Cla97C06G114510.1 Cla97C11G214710.1 Cla97C02G032430.1 Cla97C05G084200.1 Cla97C01G004400.1 Cla97C02G036270.1</t>
  </si>
  <si>
    <t>Cla97C07G133360.1 Cla97C06G111390.1 Cla97C01G022490.1 Cla97C11G218670.1 Cla97C08G145420.1 Cla97C05G109080.1 Cla97C11G206820.1</t>
  </si>
  <si>
    <t>Cla97C09G169470.1 Cla97C01G002880.1 Cla97C01G002890.1 Cla97C11G208340.1 Cla97C05G097140.1</t>
  </si>
  <si>
    <t>Cla97C03G068240.1 Cla97C01G017230.1 Cla97C07G134200.1 Cla97C09G180590.1 Cla97C00G000150.1 Cla97C02G044070.1 Cla97C11G220850.1 Cla97C01G008870.1</t>
  </si>
  <si>
    <t>Cla97C05G103640.1 Cla97C03G063500.1</t>
  </si>
  <si>
    <t>Cla97C01G017230.1 Cla97C05G088040.1 Cla97C06G126540.1 Cla97C03G053810.1 Cla97C05G103110.1 Cla97C02G042440.1 Cla97C01G010890.1 Cla97C03G054690.1 Cla97C07G134270.1 Cla97C04G076530.1 Cla97C11G220850.1</t>
  </si>
  <si>
    <t>Cla97C02G042440.1 Cla97C06G126540.1 Cla97C06G113970.1</t>
  </si>
  <si>
    <t>Cla97C01G017230.1 Cla97C07G132400.1 Cla97C04G079010.1 Cla97C05G103110.1 Cla97C08G147060.1 Cla97C03G054650.1 Cla97C09G163470.1 Cla97C07G141140.1 Cla97C11G220850.1</t>
  </si>
  <si>
    <t>Cla97C02G042440.1 Cla97C01G010890.1 Cla97C06G126540.1 Cla97C06G113970.1 Cla97C03G064950.1</t>
  </si>
  <si>
    <t>Cla97C08G145420.1 Cla97C05G109080.1 Cla97C11G206820.1 Cla97C01G019850.1</t>
  </si>
  <si>
    <t>Cla97C01G016820.1 Cla97C00G000150.1 Cla97C09G180590.1 Cla97C02G044070.1 Cla97C09G163470.1 Cla97C07G141140.1 Cla97C01G008870.1</t>
  </si>
  <si>
    <t>Cla97C02G042440.1 Cla97C06G124820.1 Cla97C06G126540.1 Cla97C02G031080.1 Cla97C09G166190.1 Cla97C01G000540.1 Cla97C10G192760.1</t>
  </si>
  <si>
    <t>Cla97C04G077290.1 Cla97C05G093840.1 Cla97C11G219020.1 Cla97C06G110040.1 Cla97C02G048860.1 Cla97C09G177880.1 Cla97C07G139160.1</t>
  </si>
  <si>
    <t>Cla97C06G123590.1</t>
  </si>
  <si>
    <t>Cluster6</t>
  </si>
  <si>
    <t>Cla97C02G029600.1</t>
  </si>
  <si>
    <t>Cla97C01G005540.1</t>
  </si>
  <si>
    <t>Cla97C10G202300.1</t>
  </si>
  <si>
    <t>Cla97C03G063780.1</t>
  </si>
  <si>
    <t>Cla97C05G099630.1</t>
  </si>
  <si>
    <t>Cla97C01G005940.1</t>
  </si>
  <si>
    <t>Cla97C04G077580.1</t>
  </si>
  <si>
    <t>Cla97C11G210990.1</t>
  </si>
  <si>
    <t>Cla97C05G103810.1</t>
  </si>
  <si>
    <t>Cla97C07G136190.1</t>
  </si>
  <si>
    <t>Cla97C05G098480.1</t>
  </si>
  <si>
    <t>Cla97C05G093450.1</t>
  </si>
  <si>
    <t>Cla97C07G134030.1</t>
  </si>
  <si>
    <t>Cla97C05G093290.1</t>
  </si>
  <si>
    <t>Cla97C10G201810.1</t>
  </si>
  <si>
    <t>Cla97C08G150220.1</t>
  </si>
  <si>
    <t>Cla97C04G076620.1</t>
  </si>
  <si>
    <t>Cla97C10G198850.1</t>
  </si>
  <si>
    <t>Cla97C10G185400.1</t>
  </si>
  <si>
    <t>map00290 Valine, leucine and isoleucine biosynthesis</t>
  </si>
  <si>
    <t>Cla97C08G160480.1</t>
  </si>
  <si>
    <t>Cla97C06G127650.1</t>
  </si>
  <si>
    <t>map00250 Alanine, aspartate and glutamate metabolism</t>
  </si>
  <si>
    <t>Cla97C04G073140.1</t>
  </si>
  <si>
    <t>Cla97C11G222730.1</t>
  </si>
  <si>
    <t>Cla97C11G216090.1</t>
  </si>
  <si>
    <t>Cla97C04G079700.1</t>
  </si>
  <si>
    <t>Cla97C01G018200.1</t>
  </si>
  <si>
    <t>Cla97C05G093490.1</t>
  </si>
  <si>
    <t>Cla97C07G137660.1</t>
  </si>
  <si>
    <t>Cla97C03G060020.1</t>
  </si>
  <si>
    <t>Cla97C03G067270.1</t>
  </si>
  <si>
    <t>Cla97C05G086890.1</t>
  </si>
  <si>
    <t>Cla97C04G071880.1</t>
  </si>
  <si>
    <t>Cla97C08G154710.1</t>
  </si>
  <si>
    <t>Cla97C05G104690.1</t>
  </si>
  <si>
    <t>Cla97C05G107020.1</t>
  </si>
  <si>
    <t>Cla97C06G114000.1</t>
  </si>
  <si>
    <t>Cla97C06G114120.1</t>
  </si>
  <si>
    <t>Cla97C11G221830.1</t>
  </si>
  <si>
    <t>Cla97C08G152180.1</t>
  </si>
  <si>
    <t>Cla97C02G037270.1</t>
  </si>
  <si>
    <t>Cla97C07G129720.1</t>
  </si>
  <si>
    <t>Cla97C03G064870.1</t>
  </si>
  <si>
    <t>Cla97C10G188030.1</t>
  </si>
  <si>
    <t>Cla97C07G130040.1</t>
  </si>
  <si>
    <t>Cla97C03G062670.1</t>
  </si>
  <si>
    <t>Cla97C11G210170.1</t>
  </si>
  <si>
    <t>Cla97C02G045800.1</t>
  </si>
  <si>
    <t>Cla97C05G098670.1</t>
  </si>
  <si>
    <t>Cla97C04G078180.1</t>
  </si>
  <si>
    <t>Cla97C07G140620.1</t>
  </si>
  <si>
    <t>Cla97C07G140630.1</t>
  </si>
  <si>
    <t>Cla97C11G208130.1</t>
  </si>
  <si>
    <t>map00460 Cyanoamino acid metabolism</t>
  </si>
  <si>
    <t>Cla97C06G113030.1</t>
  </si>
  <si>
    <t>Cla97C06G117660.1</t>
  </si>
  <si>
    <t>Cla97C08G153150.1</t>
  </si>
  <si>
    <t>Cla97C01G002420.1</t>
  </si>
  <si>
    <t>Cla97C05G093610.1</t>
  </si>
  <si>
    <t>Cla97C01G010340.1</t>
  </si>
  <si>
    <t>Cla97C11G210860.1</t>
  </si>
  <si>
    <t>Cla97C03G064200.1</t>
  </si>
  <si>
    <t>Cla97C09G175040.1</t>
  </si>
  <si>
    <t>map00100 Steroid biosynthesis</t>
  </si>
  <si>
    <t>Cla97C09G166970.1</t>
  </si>
  <si>
    <t>Cla97C08G152520.1</t>
  </si>
  <si>
    <t>Cla97C10G202510.1</t>
  </si>
  <si>
    <t>Cla97C10G195060.1</t>
  </si>
  <si>
    <t>Cla97C10G195070.1</t>
  </si>
  <si>
    <t>Cla97C10G185150.1</t>
  </si>
  <si>
    <t>Cla97C03G062790.1</t>
  </si>
  <si>
    <t>Cla97C01G002830.1</t>
  </si>
  <si>
    <t>Cla97C08G157820.1</t>
  </si>
  <si>
    <t>Cla97C08G157720.1</t>
  </si>
  <si>
    <t>Cla97C07G138500.1</t>
  </si>
  <si>
    <t>Cla97C01G017210.1</t>
  </si>
  <si>
    <t>Cla97C10G193030.1</t>
  </si>
  <si>
    <t>map04933 AGE-RAGE signaling pathway in diabetic complications</t>
  </si>
  <si>
    <t>map00910 Nitrogen metabolism</t>
  </si>
  <si>
    <t>Cla97C05G092370.1</t>
  </si>
  <si>
    <t>map01230 Biosynthesis of amino acids</t>
  </si>
  <si>
    <t>Cla97C02G043570.1</t>
  </si>
  <si>
    <t>Cla97C11G219250.1</t>
  </si>
  <si>
    <t>Cla97C05G097290.1</t>
  </si>
  <si>
    <t>Cla97C10G184870.1</t>
  </si>
  <si>
    <t>Cla97C08G154180.1</t>
  </si>
  <si>
    <t>Cla97C10G192880.1</t>
  </si>
  <si>
    <t>Cla97C07G141010.1</t>
  </si>
  <si>
    <t>Cla97C03G054660.1</t>
  </si>
  <si>
    <t>Cla97C11G219440.1</t>
  </si>
  <si>
    <t>Cla97C10G204170.1</t>
  </si>
  <si>
    <t>Cla97C09G173170.1</t>
  </si>
  <si>
    <t>Cla97C09G179000.1</t>
  </si>
  <si>
    <t>Cla97C01G012270.1</t>
  </si>
  <si>
    <t>Cla97C05G090710.1</t>
  </si>
  <si>
    <t>Cla97C11G213800.1</t>
  </si>
  <si>
    <t>Cla97C09G173670.1</t>
  </si>
  <si>
    <t>Cla97C04G078720.1</t>
  </si>
  <si>
    <t>Cla97C02G042310.1</t>
  </si>
  <si>
    <t>Cla97C09G183460.1</t>
  </si>
  <si>
    <t>Cla97C03G064510.1</t>
  </si>
  <si>
    <t>Cla97C01G011050.1</t>
  </si>
  <si>
    <t>Cla97C03G061260.1</t>
  </si>
  <si>
    <t>Cla97C07G134750.1</t>
  </si>
  <si>
    <t>Cla97C01G023480.1</t>
  </si>
  <si>
    <t>Cla97C02G042820.1</t>
  </si>
  <si>
    <t>Cla97C09G172580.1</t>
  </si>
  <si>
    <t>Cla97C09G172570.1</t>
  </si>
  <si>
    <t>Cla97C07G135470.1</t>
  </si>
  <si>
    <t>Cla97C10G197800.1</t>
  </si>
  <si>
    <t>map00780 Biotin metabolism</t>
  </si>
  <si>
    <t>Cla97C08G147550.1</t>
  </si>
  <si>
    <t>Cla97C02G049790.1</t>
  </si>
  <si>
    <t>Cla97C03G058260.1</t>
  </si>
  <si>
    <t>Cla97C07G136300.1</t>
  </si>
  <si>
    <t>Cla97C06G120620.1</t>
  </si>
  <si>
    <t>Cla97C11G223970.1</t>
  </si>
  <si>
    <t>Cla97C01G001730.1</t>
  </si>
  <si>
    <t>Cla97C09G167400.1</t>
  </si>
  <si>
    <t>Cla97C07G138310.1</t>
  </si>
  <si>
    <t>map00531 Glycosaminoglycan degradation</t>
  </si>
  <si>
    <t>Cla97C04G078900.1</t>
  </si>
  <si>
    <t>Cla97C11G209950.1</t>
  </si>
  <si>
    <t>Cla97C09G181760.1</t>
  </si>
  <si>
    <t>Cla97C06G123370.1</t>
  </si>
  <si>
    <t>Cla97C05G082750.1</t>
  </si>
  <si>
    <t>Cla97C01G008440.1</t>
  </si>
  <si>
    <t>Cla97C06G125470.1</t>
  </si>
  <si>
    <t>Cla97C08G158740.1</t>
  </si>
  <si>
    <t>Cla97C05G083380.1</t>
  </si>
  <si>
    <t>Cla97C05G080010.1</t>
  </si>
  <si>
    <t>Cla97C03G061560.1</t>
  </si>
  <si>
    <t>map00520 Amino sugar and nucleotide sugar metabolism</t>
  </si>
  <si>
    <t>Cla97C06G125020.1</t>
  </si>
  <si>
    <t>Cla97C10G199430.1</t>
  </si>
  <si>
    <t>Cla97C10G201990.1</t>
  </si>
  <si>
    <t>Cla97C04G078470.1</t>
  </si>
  <si>
    <t>Cla97C06G123410.1</t>
  </si>
  <si>
    <t>Cla97C07G136830.1</t>
  </si>
  <si>
    <t>Cla97C07G142990.1</t>
  </si>
  <si>
    <t>Cla97C05G099180.1</t>
  </si>
  <si>
    <t>Cla97C03G067700.1</t>
  </si>
  <si>
    <t>Cla97C11G212320.1</t>
  </si>
  <si>
    <t>Cla97C05G096310.1</t>
  </si>
  <si>
    <t>Cla97C03G060720.1</t>
  </si>
  <si>
    <t>Cla97C06G118090.1</t>
  </si>
  <si>
    <t>Cla97C11G225010.1</t>
  </si>
  <si>
    <t>Cla97C08G155260.1</t>
  </si>
  <si>
    <t>Cla97C08G150350.1</t>
  </si>
  <si>
    <t>Cla97C05G085600.1</t>
  </si>
  <si>
    <t>Cla97C05G084250.1</t>
  </si>
  <si>
    <t>Cla97C03G054750.1</t>
  </si>
  <si>
    <t>Cla97C06G127490.1</t>
  </si>
  <si>
    <t>Cla97C03G055390.1</t>
  </si>
  <si>
    <t>Cla97C03G051200.1</t>
  </si>
  <si>
    <t>map00730 Thiamine metabolism</t>
  </si>
  <si>
    <t>Cla97C10G193590.1</t>
  </si>
  <si>
    <t>Cla97C05G092720.1</t>
  </si>
  <si>
    <t>Cla97C01G001320.1</t>
  </si>
  <si>
    <t>Cla97C02G047560.1</t>
  </si>
  <si>
    <t>Cla97C02G031170.1</t>
  </si>
  <si>
    <t>map00670 One carbon pool by folate</t>
  </si>
  <si>
    <t>Cla97C02G043570.1 Cla97C01G018200.1 Cla97C11G219250.1 Cla97C05G097290.1 Cla97C10G184870.1 Cla97C08G154180.1 Cla97C05G086890.1 Cla97C11G210860.1 Cla97C10G192880.1 Cla97C08G154710.1 Cla97C07G141010.1 Cla97C03G054660.1 Cla97C11G219440.1 Cla97C10G204170.1 Cla97C09G173170.1 Cla97C08G160480.1 Cla97C10G198850.1 Cla97C09G179000.1 Cla97C06G127650.1 Cla97C01G012270.1 Cla97C05G093490.1 Cla97C05G090710.1 Cla97C11G213800.1 Cla97C09G173670.1 Cla97C06G113030.1 Cla97C03G060020.1 Cla97C06G117660.1 Cla97C04G078720.1 Cla97C04G076620.1 Cla97C02G042310.1</t>
  </si>
  <si>
    <t>Cla97C04G073140.1 Cla97C11G222730.1 Cla97C11G216090.1 Cla97C04G079700.1 Cla97C01G018200.1 Cla97C05G093490.1 Cla97C07G137660.1 Cla97C03G060020.1 Cla97C03G067270.1 Cla97C05G086890.1 Cla97C04G071880.1 Cla97C08G154710.1</t>
  </si>
  <si>
    <t>Cla97C06G125020.1 Cla97C02G029600.1 Cla97C10G199430.1 Cla97C01G005540.1 Cla97C10G201990.1 Cla97C04G078470.1 Cla97C05G099630.1 Cla97C11G210990.1 Cla97C11G216090.1 Cla97C06G123410.1 Cla97C07G136830.1 Cla97C08G153150.1 Cla97C07G142990.1 Cla97C01G001730.1 Cla97C05G099180.1 Cla97C05G093450.1 Cla97C05G093290.1 Cla97C03G067700.1 Cla97C07G138310.1</t>
  </si>
  <si>
    <t>Cla97C11G222730.1 Cla97C07G140620.1 Cla97C07G137660.1 Cla97C04G079700.1 Cla97C07G140630.1 Cla97C10G188030.1 Cla97C06G127650.1</t>
  </si>
  <si>
    <t>Cla97C05G104690.1 Cla97C06G118090.1 Cla97C11G225010.1 Cla97C08G155260.1 Cla97C06G114120.1 Cla97C02G042820.1 Cla97C10G184870.1 Cla97C07G140630.1 Cla97C05G107020.1 Cla97C07G141010.1 Cla97C03G054660.1 Cla97C05G099630.1 Cla97C11G219440.1 Cla97C07G134750.1 Cla97C07G140620.1 Cla97C09G175040.1 Cla97C03G062670.1 Cla97C05G090710.1 Cla97C11G213800.1 Cla97C06G113030.1 Cla97C08G152180.1 Cla97C06G117660.1 Cla97C04G078720.1 Cla97C04G071880.1 Cla97C04G076620.1 Cla97C02G042310.1</t>
  </si>
  <si>
    <t>Cla97C06G120620.1 Cla97C01G005940.1 Cla97C11G223970.1 Cla97C01G001730.1 Cla97C05G093450.1 Cla97C09G167400.1 Cla97C10G201810.1 Cla97C05G099630.1 Cla97C07G138310.1 Cla97C10G197800.1</t>
  </si>
  <si>
    <t>Cla97C05G104690.1 Cla97C01G023480.1 Cla97C06G114120.1 Cla97C02G042820.1 Cla97C09G172580.1 Cla97C09G172570.1 Cla97C05G090710.1 Cla97C11G213800.1 Cla97C11G221830.1 Cla97C05G107020.1 Cla97C07G135470.1 Cla97C10G197800.1 Cla97C03G054660.1 Cla97C04G076620.1 Cla97C05G099630.1</t>
  </si>
  <si>
    <t>Cla97C03G064870.1 Cla97C04G073140.1 Cla97C08G160480.1 Cla97C11G221830.1 Cla97C10G188030.1 Cla97C07G130040.1 Cla97C06G114120.1 Cla97C03G062670.1</t>
  </si>
  <si>
    <t>Cla97C09G173170.1 Cla97C09G173670.1 Cla97C11G221830.1 Cla97C11G210860.1 Cla97C11G219250.1</t>
  </si>
  <si>
    <t>Cla97C05G093490.1 Cla97C10G204170.1 Cla97C03G060020.1 Cla97C05G086890.1 Cla97C09G179000.1 Cla97C08G154710.1 Cla97C04G071880.1</t>
  </si>
  <si>
    <t>Cla97C08G147550.1 Cla97C02G049790.1 Cla97C03G058260.1 Cla97C07G136300.1</t>
  </si>
  <si>
    <t>Cla97C08G153150.1 Cla97C01G002420.1 Cla97C05G093610.1 Cla97C11G221830.1 Cla97C01G010340.1 Cla97C11G210860.1 Cla97C03G064200.1</t>
  </si>
  <si>
    <t>Cla97C07G140620.1 Cla97C09G175040.1 Cla97C06G114120.1 Cla97C05G093490.1 Cla97C03G060020.1 Cla97C06G117660.1 Cla97C08G152180.1 Cla97C05G086890.1 Cla97C07G140630.1</t>
  </si>
  <si>
    <t>Cla97C09G166970.1 Cla97C08G152520.1 Cla97C10G202510.1 Cla97C10G195060.1 Cla97C10G195070.1</t>
  </si>
  <si>
    <t>Cla97C06G123590.1 Cla97C02G029600.1 Cla97C01G005540.1 Cla97C10G202300.1 Cla97C03G063780.1 Cla97C05G099630.1 Cla97C01G005940.1 Cla97C04G077580.1 Cla97C11G210990.1 Cla97C05G103810.1 Cla97C07G136190.1 Cla97C05G098480.1 Cla97C05G093450.1 Cla97C07G134030.1 Cla97C05G093290.1 Cla97C10G201810.1</t>
  </si>
  <si>
    <t>Cla97C11G212320.1 Cla97C09G172580.1 Cla97C09G172570.1 Cla97C05G096310.1 Cla97C06G123370.1 Cla97C03G060720.1 Cla97C07G130040.1</t>
  </si>
  <si>
    <t>Cla97C10G185150.1 Cla97C03G062790.1 Cla97C01G002830.1 Cla97C08G157820.1 Cla97C08G157720.1 Cla97C07G138500.1 Cla97C01G017210.1 Cla97C10G193030.1</t>
  </si>
  <si>
    <t>Cla97C11G219440.1 Cla97C02G043570.1 Cla97C04G073140.1 Cla97C08G160480.1 Cla97C10G198850.1 Cla97C02G031170.1 Cla97C10G185400.1 Cla97C10G184870.1 Cla97C06G113030.1 Cla97C07G141010.1</t>
  </si>
  <si>
    <t>Cla97C08G150350.1 Cla97C05G085600.1 Cla97C05G084250.1 Cla97C05G080010.1 Cla97C03G061560.1 Cla97C03G054750.1 Cla97C05G090710.1 Cla97C06G127490.1 Cla97C03G055390.1</t>
  </si>
  <si>
    <t>Cla97C05G093490.1 Cla97C05G092370.1 Cla97C03G060020.1 Cla97C05G086890.1 Cla97C04G071880.1</t>
  </si>
  <si>
    <t>Cla97C07G134750.1 Cla97C05G104690.1 Cla97C10G193590.1 Cla97C05G090710.1 Cla97C11G221830.1 Cla97C08G155260.1 Cla97C05G107020.1 Cla97C06G114120.1</t>
  </si>
  <si>
    <t>Cla97C09G183030.1</t>
  </si>
  <si>
    <t>Cluster4</t>
  </si>
  <si>
    <t>Cla97C11G210620.1</t>
  </si>
  <si>
    <t>Cla97C01G021540.1</t>
  </si>
  <si>
    <t>Cla97C02G035330.1</t>
  </si>
  <si>
    <t>Cla97C07G136230.1</t>
  </si>
  <si>
    <t>Cla97C03G052980.1</t>
  </si>
  <si>
    <t>Cla97C05G094190.1</t>
  </si>
  <si>
    <t>Cla97C10G185800.1</t>
  </si>
  <si>
    <t>Cla97C05G104530.1</t>
  </si>
  <si>
    <t>Cla97C02G043280.1</t>
  </si>
  <si>
    <t>Cla97C04G071470.1</t>
  </si>
  <si>
    <t>Cla97C09G180530.1</t>
  </si>
  <si>
    <t>Cla97C11G220240.1</t>
  </si>
  <si>
    <t>Cla97C05G107370.1</t>
  </si>
  <si>
    <t>Cla97C01G016510.1</t>
  </si>
  <si>
    <t>Cla97C09G165170.1</t>
  </si>
  <si>
    <t>Cla97C05G085070.1</t>
  </si>
  <si>
    <t>Cla97C10G196790.1</t>
  </si>
  <si>
    <t>map00940 Phenylpropanoid biosynthesis</t>
  </si>
  <si>
    <t>Cla97C09G177300.1</t>
  </si>
  <si>
    <t>Cla97C02G049870.1</t>
  </si>
  <si>
    <t>Cla97C02G033300.1</t>
  </si>
  <si>
    <t>Cla97C05G094190.1 Cla97C10G185800.1 Cla97C09G183030.1 Cla97C11G210620.1 Cla97C05G104530.1</t>
  </si>
  <si>
    <t>Cla97C07G136230.1 Cla97C03G052980.1 Cla97C09G165170.1 Cla97C05G085070.1 Cla97C10G196790.1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Cluster2!$A$2:$A$12</c:f>
              <c:strCache>
                <c:ptCount val="11"/>
                <c:pt idx="0">
                  <c:v>map03040 Spliceosome</c:v>
                </c:pt>
                <c:pt idx="1">
                  <c:v>map03010 Ribosome</c:v>
                </c:pt>
                <c:pt idx="2">
                  <c:v>map03013 RNA transport</c:v>
                </c:pt>
                <c:pt idx="3">
                  <c:v>map03015 mRNA surveillance pathway</c:v>
                </c:pt>
                <c:pt idx="4">
                  <c:v>map03430 Mismatch repair</c:v>
                </c:pt>
                <c:pt idx="5">
                  <c:v>map00195 Photosynthesis</c:v>
                </c:pt>
                <c:pt idx="6">
                  <c:v>map03420 Nucleotide excision repair</c:v>
                </c:pt>
                <c:pt idx="7">
                  <c:v>map03030 DNA replication</c:v>
                </c:pt>
                <c:pt idx="8">
                  <c:v>map03060 Protein export</c:v>
                </c:pt>
                <c:pt idx="9">
                  <c:v>map00860 Porphyrin and chlorophyll metabolism</c:v>
                </c:pt>
                <c:pt idx="10">
                  <c:v>map03018 RNA degradation</c:v>
                </c:pt>
              </c:strCache>
            </c:strRef>
          </c:cat>
          <c:val>
            <c:numRef>
              <c:f>Cluster2!$H$2:$H$12</c:f>
              <c:numCache>
                <c:formatCode>General</c:formatCode>
                <c:ptCount val="11"/>
                <c:pt idx="0">
                  <c:v>11.13</c:v>
                </c:pt>
                <c:pt idx="1">
                  <c:v>6.14</c:v>
                </c:pt>
                <c:pt idx="2">
                  <c:v>4.21</c:v>
                </c:pt>
                <c:pt idx="3">
                  <c:v>3.9</c:v>
                </c:pt>
                <c:pt idx="4">
                  <c:v>2.12</c:v>
                </c:pt>
                <c:pt idx="5">
                  <c:v>2.06</c:v>
                </c:pt>
                <c:pt idx="6">
                  <c:v>1.77</c:v>
                </c:pt>
                <c:pt idx="7">
                  <c:v>1.65</c:v>
                </c:pt>
                <c:pt idx="8">
                  <c:v>1.58</c:v>
                </c:pt>
                <c:pt idx="9">
                  <c:v>1.48</c:v>
                </c:pt>
                <c:pt idx="10">
                  <c:v>1.34</c:v>
                </c:pt>
              </c:numCache>
            </c:numRef>
          </c:val>
        </c:ser>
        <c:gapWidth val="50"/>
        <c:axId val="50010001"/>
        <c:axId val="50010002"/>
      </c:barChart>
      <c:catAx>
        <c:axId val="50010001"/>
        <c:scaling>
          <c:orientation val="maxMin"/>
        </c:scaling>
        <c:axPos val="l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Cluster5!$A$2:$A$10</c:f>
              <c:strCache>
                <c:ptCount val="9"/>
                <c:pt idx="0">
                  <c:v>map00970 Aminoacyl-tRNA biosynthesis</c:v>
                </c:pt>
                <c:pt idx="1">
                  <c:v>map03050 Proteasome</c:v>
                </c:pt>
                <c:pt idx="2">
                  <c:v>map03013 RNA transport</c:v>
                </c:pt>
                <c:pt idx="3">
                  <c:v>map04141 Protein processing in endoplasmic reticulum</c:v>
                </c:pt>
                <c:pt idx="4">
                  <c:v>map00620 Pyruvate metabolism</c:v>
                </c:pt>
                <c:pt idx="5">
                  <c:v>map00500 Starch and sucrose metabolism</c:v>
                </c:pt>
                <c:pt idx="6">
                  <c:v>map01200 Carbon metabolism</c:v>
                </c:pt>
                <c:pt idx="7">
                  <c:v>map00640 Propanoate metabolism</c:v>
                </c:pt>
                <c:pt idx="8">
                  <c:v>map00020 Citrate cycle (TCA cycle)</c:v>
                </c:pt>
              </c:strCache>
            </c:strRef>
          </c:cat>
          <c:val>
            <c:numRef>
              <c:f>Cluster5!$H$2:$H$10</c:f>
              <c:numCache>
                <c:formatCode>General</c:formatCode>
                <c:ptCount val="9"/>
                <c:pt idx="0">
                  <c:v>7.29</c:v>
                </c:pt>
                <c:pt idx="1">
                  <c:v>5.79</c:v>
                </c:pt>
                <c:pt idx="2">
                  <c:v>4.88</c:v>
                </c:pt>
                <c:pt idx="3">
                  <c:v>3.39</c:v>
                </c:pt>
                <c:pt idx="4">
                  <c:v>3.24</c:v>
                </c:pt>
                <c:pt idx="5">
                  <c:v>3.04</c:v>
                </c:pt>
                <c:pt idx="6">
                  <c:v>2.19</c:v>
                </c:pt>
                <c:pt idx="7">
                  <c:v>1.71</c:v>
                </c:pt>
                <c:pt idx="8">
                  <c:v>1.32</c:v>
                </c:pt>
              </c:numCache>
            </c:numRef>
          </c:val>
        </c:ser>
        <c:gapWidth val="50"/>
        <c:axId val="50020001"/>
        <c:axId val="50020002"/>
      </c:barChart>
      <c:catAx>
        <c:axId val="50020001"/>
        <c:scaling>
          <c:orientation val="maxMin"/>
        </c:scaling>
        <c:axPos val="l"/>
        <c:tickLblPos val="nextTo"/>
        <c:crossAx val="50020002"/>
        <c:crosses val="autoZero"/>
        <c:auto val="1"/>
        <c:lblAlgn val="ctr"/>
        <c:lblOffset val="100"/>
      </c:catAx>
      <c:valAx>
        <c:axId val="5002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2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Cluster3!$A$2:$A$5</c:f>
              <c:strCache>
                <c:ptCount val="4"/>
                <c:pt idx="0">
                  <c:v>map03010 Ribosome</c:v>
                </c:pt>
                <c:pt idx="1">
                  <c:v>map00270 Cysteine and methionine metabolism</c:v>
                </c:pt>
                <c:pt idx="2">
                  <c:v>map00190 Oxidative phosphorylation</c:v>
                </c:pt>
                <c:pt idx="3">
                  <c:v>map03013 RNA transport</c:v>
                </c:pt>
              </c:strCache>
            </c:strRef>
          </c:cat>
          <c:val>
            <c:numRef>
              <c:f>Cluster3!$H$2:$H$5</c:f>
              <c:numCache>
                <c:formatCode>General</c:formatCode>
                <c:ptCount val="4"/>
                <c:pt idx="0">
                  <c:v>4.4</c:v>
                </c:pt>
                <c:pt idx="1">
                  <c:v>1.68</c:v>
                </c:pt>
                <c:pt idx="2">
                  <c:v>1.63</c:v>
                </c:pt>
                <c:pt idx="3">
                  <c:v>1.4</c:v>
                </c:pt>
              </c:numCache>
            </c:numRef>
          </c:val>
        </c:ser>
        <c:gapWidth val="50"/>
        <c:axId val="50030001"/>
        <c:axId val="50030002"/>
      </c:barChart>
      <c:catAx>
        <c:axId val="50030001"/>
        <c:scaling>
          <c:orientation val="maxMin"/>
        </c:scaling>
        <c:axPos val="l"/>
        <c:tickLblPos val="nextTo"/>
        <c:crossAx val="50030002"/>
        <c:crosses val="autoZero"/>
        <c:auto val="1"/>
        <c:lblAlgn val="ctr"/>
        <c:lblOffset val="100"/>
      </c:catAx>
      <c:valAx>
        <c:axId val="5003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3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Cluster1!$A$2:$A$26</c:f>
              <c:strCache>
                <c:ptCount val="25"/>
                <c:pt idx="0">
                  <c:v>map00410 beta-Alanine metabolism</c:v>
                </c:pt>
                <c:pt idx="1">
                  <c:v>map04146 Peroxisome</c:v>
                </c:pt>
                <c:pt idx="2">
                  <c:v>map00280 Valine, leucine and isoleucine degradation</c:v>
                </c:pt>
                <c:pt idx="3">
                  <c:v>map00071 Fatty acid degradation</c:v>
                </c:pt>
                <c:pt idx="4">
                  <c:v>map01200 Carbon metabolism</c:v>
                </c:pt>
                <c:pt idx="5">
                  <c:v>map00480 Glutathione metabolism</c:v>
                </c:pt>
                <c:pt idx="6">
                  <c:v>map01212 Fatty acid metabolism</c:v>
                </c:pt>
                <c:pt idx="7">
                  <c:v>map00640 Propanoate metabolism</c:v>
                </c:pt>
                <c:pt idx="8">
                  <c:v>map00630 Glyoxylate and dicarboxylate metabolism</c:v>
                </c:pt>
                <c:pt idx="9">
                  <c:v>map01040 Biosynthesis of unsaturated fatty acids</c:v>
                </c:pt>
                <c:pt idx="10">
                  <c:v>map00650 Butanoate metabolism</c:v>
                </c:pt>
                <c:pt idx="11">
                  <c:v>map04141 Protein processing in endoplasmic reticulum</c:v>
                </c:pt>
                <c:pt idx="12">
                  <c:v>map00592 alpha-Linolenic acid metabolism</c:v>
                </c:pt>
                <c:pt idx="13">
                  <c:v>map00600 Sphingolipid metabolism</c:v>
                </c:pt>
                <c:pt idx="14">
                  <c:v>map00590 Arachidonic acid metabolism</c:v>
                </c:pt>
                <c:pt idx="15">
                  <c:v>map00020 Citrate cycle (TCA cycle)</c:v>
                </c:pt>
                <c:pt idx="16">
                  <c:v>map00232 Caffeine metabolism</c:v>
                </c:pt>
                <c:pt idx="17">
                  <c:v>map00620 Pyruvate metabolism</c:v>
                </c:pt>
                <c:pt idx="18">
                  <c:v>map00903 Limonene and pinene degradation</c:v>
                </c:pt>
                <c:pt idx="19">
                  <c:v>map00710 Carbon fixation in photosynthetic organisms</c:v>
                </c:pt>
                <c:pt idx="20">
                  <c:v>map00310 Lysine degradation</c:v>
                </c:pt>
                <c:pt idx="21">
                  <c:v>map00511 Other glycan degradation</c:v>
                </c:pt>
                <c:pt idx="22">
                  <c:v>map01210 2-Oxocarboxylic acid metabolism</c:v>
                </c:pt>
                <c:pt idx="23">
                  <c:v>map00330 Arginine and proline metabolism</c:v>
                </c:pt>
                <c:pt idx="24">
                  <c:v>map00240 Pyrimidine metabolism</c:v>
                </c:pt>
              </c:strCache>
            </c:strRef>
          </c:cat>
          <c:val>
            <c:numRef>
              <c:f>Cluster1!$H$2:$H$26</c:f>
              <c:numCache>
                <c:formatCode>General</c:formatCode>
                <c:ptCount val="25"/>
                <c:pt idx="0">
                  <c:v>11.04</c:v>
                </c:pt>
                <c:pt idx="1">
                  <c:v>8.53</c:v>
                </c:pt>
                <c:pt idx="2">
                  <c:v>8.23</c:v>
                </c:pt>
                <c:pt idx="3">
                  <c:v>8.08</c:v>
                </c:pt>
                <c:pt idx="4">
                  <c:v>6.81</c:v>
                </c:pt>
                <c:pt idx="5">
                  <c:v>6.21</c:v>
                </c:pt>
                <c:pt idx="6">
                  <c:v>5.36</c:v>
                </c:pt>
                <c:pt idx="7">
                  <c:v>5.1</c:v>
                </c:pt>
                <c:pt idx="8">
                  <c:v>4.46</c:v>
                </c:pt>
                <c:pt idx="9">
                  <c:v>4.2</c:v>
                </c:pt>
                <c:pt idx="10">
                  <c:v>3.95</c:v>
                </c:pt>
                <c:pt idx="11">
                  <c:v>3.94</c:v>
                </c:pt>
                <c:pt idx="12">
                  <c:v>3.26</c:v>
                </c:pt>
                <c:pt idx="13">
                  <c:v>3.24</c:v>
                </c:pt>
                <c:pt idx="14">
                  <c:v>2.91</c:v>
                </c:pt>
                <c:pt idx="15">
                  <c:v>2.59</c:v>
                </c:pt>
                <c:pt idx="16">
                  <c:v>2.53</c:v>
                </c:pt>
                <c:pt idx="17">
                  <c:v>2.51</c:v>
                </c:pt>
                <c:pt idx="18">
                  <c:v>2.32</c:v>
                </c:pt>
                <c:pt idx="19">
                  <c:v>1.93</c:v>
                </c:pt>
                <c:pt idx="20">
                  <c:v>1.86</c:v>
                </c:pt>
                <c:pt idx="21">
                  <c:v>1.84</c:v>
                </c:pt>
                <c:pt idx="22">
                  <c:v>1.71</c:v>
                </c:pt>
                <c:pt idx="23">
                  <c:v>1.63</c:v>
                </c:pt>
                <c:pt idx="24">
                  <c:v>1.58</c:v>
                </c:pt>
              </c:numCache>
            </c:numRef>
          </c:val>
        </c:ser>
        <c:gapWidth val="50"/>
        <c:axId val="50040001"/>
        <c:axId val="50040002"/>
      </c:barChart>
      <c:catAx>
        <c:axId val="50040001"/>
        <c:scaling>
          <c:orientation val="maxMin"/>
        </c:scaling>
        <c:axPos val="l"/>
        <c:tickLblPos val="nextTo"/>
        <c:crossAx val="50040002"/>
        <c:crosses val="autoZero"/>
        <c:auto val="1"/>
        <c:lblAlgn val="ctr"/>
        <c:lblOffset val="100"/>
      </c:catAx>
      <c:valAx>
        <c:axId val="5004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4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Cluster6!$A$2:$A$22</c:f>
              <c:strCache>
                <c:ptCount val="21"/>
                <c:pt idx="0">
                  <c:v>map01230 Biosynthesis of amino acids</c:v>
                </c:pt>
                <c:pt idx="1">
                  <c:v>map00250 Alanine, aspartate and glutamate metabolism</c:v>
                </c:pt>
                <c:pt idx="2">
                  <c:v>map00520 Amino sugar and nucleotide sugar metabolism</c:v>
                </c:pt>
                <c:pt idx="3">
                  <c:v>map00650 Butanoate metabolism</c:v>
                </c:pt>
                <c:pt idx="4">
                  <c:v>map01200 Carbon metabolism</c:v>
                </c:pt>
                <c:pt idx="5">
                  <c:v>map00052 Galactose metabolism</c:v>
                </c:pt>
                <c:pt idx="6">
                  <c:v>map00010 Glycolysis / Gluconeogenesis</c:v>
                </c:pt>
                <c:pt idx="7">
                  <c:v>map00280 Valine, leucine and isoleucine degradation</c:v>
                </c:pt>
                <c:pt idx="8">
                  <c:v>map00340 Histidine metabolism</c:v>
                </c:pt>
                <c:pt idx="9">
                  <c:v>map00220 Arginine biosynthesis</c:v>
                </c:pt>
                <c:pt idx="10">
                  <c:v>map00780 Biotin metabolism</c:v>
                </c:pt>
                <c:pt idx="11">
                  <c:v>map00053 Ascorbate and aldarate metabolism</c:v>
                </c:pt>
                <c:pt idx="12">
                  <c:v>map00630 Glyoxylate and dicarboxylate metabolism</c:v>
                </c:pt>
                <c:pt idx="13">
                  <c:v>map00100 Steroid biosynthesis</c:v>
                </c:pt>
                <c:pt idx="14">
                  <c:v>map00500 Starch and sucrose metabolism</c:v>
                </c:pt>
                <c:pt idx="15">
                  <c:v>map00592 alpha-Linolenic acid metabolism</c:v>
                </c:pt>
                <c:pt idx="16">
                  <c:v>map04145 Phagosome</c:v>
                </c:pt>
                <c:pt idx="17">
                  <c:v>map00270 Cysteine and methionine metabolism</c:v>
                </c:pt>
                <c:pt idx="18">
                  <c:v>map00230 Purine metabolism</c:v>
                </c:pt>
                <c:pt idx="19">
                  <c:v>map00910 Nitrogen metabolism</c:v>
                </c:pt>
                <c:pt idx="20">
                  <c:v>map00620 Pyruvate metabolism</c:v>
                </c:pt>
              </c:strCache>
            </c:strRef>
          </c:cat>
          <c:val>
            <c:numRef>
              <c:f>Cluster6!$H$2:$H$22</c:f>
              <c:numCache>
                <c:formatCode>General</c:formatCode>
                <c:ptCount val="21"/>
                <c:pt idx="0">
                  <c:v>6.32</c:v>
                </c:pt>
                <c:pt idx="1">
                  <c:v>4.65</c:v>
                </c:pt>
                <c:pt idx="2">
                  <c:v>4.55</c:v>
                </c:pt>
                <c:pt idx="3">
                  <c:v>4.07</c:v>
                </c:pt>
                <c:pt idx="4">
                  <c:v>3.59</c:v>
                </c:pt>
                <c:pt idx="5">
                  <c:v>3.34</c:v>
                </c:pt>
                <c:pt idx="6">
                  <c:v>3.08</c:v>
                </c:pt>
                <c:pt idx="7">
                  <c:v>2.7</c:v>
                </c:pt>
                <c:pt idx="8">
                  <c:v>2.63</c:v>
                </c:pt>
                <c:pt idx="9">
                  <c:v>2.52</c:v>
                </c:pt>
                <c:pt idx="10">
                  <c:v>2.32</c:v>
                </c:pt>
                <c:pt idx="11">
                  <c:v>1.94</c:v>
                </c:pt>
                <c:pt idx="12">
                  <c:v>1.85</c:v>
                </c:pt>
                <c:pt idx="13">
                  <c:v>1.8</c:v>
                </c:pt>
                <c:pt idx="14">
                  <c:v>1.69</c:v>
                </c:pt>
                <c:pt idx="15">
                  <c:v>1.68</c:v>
                </c:pt>
                <c:pt idx="16">
                  <c:v>1.62</c:v>
                </c:pt>
                <c:pt idx="17">
                  <c:v>1.57</c:v>
                </c:pt>
                <c:pt idx="18">
                  <c:v>1.47</c:v>
                </c:pt>
                <c:pt idx="19">
                  <c:v>1.43</c:v>
                </c:pt>
                <c:pt idx="20">
                  <c:v>1.31</c:v>
                </c:pt>
              </c:numCache>
            </c:numRef>
          </c:val>
        </c:ser>
        <c:gapWidth val="50"/>
        <c:axId val="50050001"/>
        <c:axId val="50050002"/>
      </c:barChart>
      <c:catAx>
        <c:axId val="50050001"/>
        <c:scaling>
          <c:orientation val="maxMin"/>
        </c:scaling>
        <c:axPos val="l"/>
        <c:tickLblPos val="nextTo"/>
        <c:crossAx val="50050002"/>
        <c:crosses val="autoZero"/>
        <c:auto val="1"/>
        <c:lblAlgn val="ctr"/>
        <c:lblOffset val="100"/>
      </c:catAx>
      <c:valAx>
        <c:axId val="5005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5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Cluster4!$A$2:$A$4</c:f>
              <c:strCache>
                <c:ptCount val="3"/>
                <c:pt idx="0">
                  <c:v>map00710 Carbon fixation in photosynthetic organisms</c:v>
                </c:pt>
                <c:pt idx="1">
                  <c:v>map03040 Spliceosome</c:v>
                </c:pt>
                <c:pt idx="2">
                  <c:v>map01200 Carbon metabolism</c:v>
                </c:pt>
              </c:strCache>
            </c:strRef>
          </c:cat>
          <c:val>
            <c:numRef>
              <c:f>Cluster4!$H$2:$H$4</c:f>
              <c:numCache>
                <c:formatCode>General</c:formatCode>
                <c:ptCount val="3"/>
                <c:pt idx="0">
                  <c:v>3.61</c:v>
                </c:pt>
                <c:pt idx="1">
                  <c:v>2.05</c:v>
                </c:pt>
                <c:pt idx="2">
                  <c:v>1.31</c:v>
                </c:pt>
              </c:numCache>
            </c:numRef>
          </c:val>
        </c:ser>
        <c:gapWidth val="50"/>
        <c:axId val="50060001"/>
        <c:axId val="50060002"/>
      </c:barChart>
      <c:catAx>
        <c:axId val="50060001"/>
        <c:scaling>
          <c:orientation val="maxMin"/>
        </c:scaling>
        <c:axPos val="l"/>
        <c:tickLblPos val="nextTo"/>
        <c:crossAx val="50060002"/>
        <c:crosses val="autoZero"/>
        <c:auto val="1"/>
        <c:lblAlgn val="ctr"/>
        <c:lblOffset val="100"/>
      </c:catAx>
      <c:valAx>
        <c:axId val="5006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6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22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9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2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4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37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0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2"/>
  <sheetViews>
    <sheetView tabSelected="1" workbookViewId="0"/>
  </sheetViews>
  <sheetFormatPr defaultRowHeight="1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124</v>
      </c>
      <c r="B2" s="2">
        <v>26</v>
      </c>
      <c r="C2" s="2">
        <v>154</v>
      </c>
      <c r="D2" s="2">
        <v>165</v>
      </c>
      <c r="E2" s="2">
        <v>4750</v>
      </c>
      <c r="F2" s="2">
        <v>4.86</v>
      </c>
      <c r="G2" s="2">
        <v>7.41207095700247e-12</v>
      </c>
      <c r="H2" s="2">
        <v>11.13</v>
      </c>
      <c r="I2" s="2" t="s">
        <v>159</v>
      </c>
    </row>
    <row r="3" spans="1:9">
      <c r="A3" s="2" t="s">
        <v>20</v>
      </c>
      <c r="B3" s="2">
        <v>27</v>
      </c>
      <c r="C3" s="2">
        <v>278</v>
      </c>
      <c r="D3" s="2">
        <v>165</v>
      </c>
      <c r="E3" s="2">
        <v>4750</v>
      </c>
      <c r="F3" s="2">
        <v>2.8</v>
      </c>
      <c r="G3" s="2">
        <v>7.27332495231714e-07</v>
      </c>
      <c r="H3" s="2">
        <v>6.14</v>
      </c>
      <c r="I3" s="2" t="s">
        <v>160</v>
      </c>
    </row>
    <row r="4" spans="1:9">
      <c r="A4" s="2" t="s">
        <v>106</v>
      </c>
      <c r="B4" s="2">
        <v>16</v>
      </c>
      <c r="C4" s="2">
        <v>152</v>
      </c>
      <c r="D4" s="2">
        <v>165</v>
      </c>
      <c r="E4" s="2">
        <v>4750</v>
      </c>
      <c r="F4" s="2">
        <v>3.03</v>
      </c>
      <c r="G4" s="2">
        <v>6.11068074427568e-05</v>
      </c>
      <c r="H4" s="2">
        <v>4.21</v>
      </c>
      <c r="I4" s="2" t="s">
        <v>161</v>
      </c>
    </row>
    <row r="5" spans="1:9">
      <c r="A5" s="2" t="s">
        <v>74</v>
      </c>
      <c r="B5" s="2">
        <v>12</v>
      </c>
      <c r="C5" s="2">
        <v>98</v>
      </c>
      <c r="D5" s="2">
        <v>165</v>
      </c>
      <c r="E5" s="2">
        <v>4750</v>
      </c>
      <c r="F5" s="2">
        <v>3.53</v>
      </c>
      <c r="G5" s="2">
        <v>0.000125243341655756</v>
      </c>
      <c r="H5" s="2">
        <v>3.9</v>
      </c>
      <c r="I5" s="2" t="s">
        <v>162</v>
      </c>
    </row>
    <row r="6" spans="1:9">
      <c r="A6" s="2" t="s">
        <v>100</v>
      </c>
      <c r="B6" s="2">
        <v>5</v>
      </c>
      <c r="C6" s="2">
        <v>36</v>
      </c>
      <c r="D6" s="2">
        <v>165</v>
      </c>
      <c r="E6" s="2">
        <v>4750</v>
      </c>
      <c r="F6" s="2">
        <v>4</v>
      </c>
      <c r="G6" s="2">
        <v>0.00749897154751566</v>
      </c>
      <c r="H6" s="2">
        <v>2.12</v>
      </c>
      <c r="I6" s="2" t="s">
        <v>163</v>
      </c>
    </row>
    <row r="7" spans="1:9">
      <c r="A7" s="2" t="s">
        <v>63</v>
      </c>
      <c r="B7" s="2">
        <v>7</v>
      </c>
      <c r="C7" s="2">
        <v>68</v>
      </c>
      <c r="D7" s="2">
        <v>165</v>
      </c>
      <c r="E7" s="2">
        <v>4750</v>
      </c>
      <c r="F7" s="2">
        <v>2.96</v>
      </c>
      <c r="G7" s="2">
        <v>0.00876350075516252</v>
      </c>
      <c r="H7" s="2">
        <v>2.06</v>
      </c>
      <c r="I7" s="2" t="s">
        <v>164</v>
      </c>
    </row>
    <row r="8" spans="1:9">
      <c r="A8" s="2" t="s">
        <v>49</v>
      </c>
      <c r="B8" s="2">
        <v>6</v>
      </c>
      <c r="C8" s="2">
        <v>60</v>
      </c>
      <c r="D8" s="2">
        <v>165</v>
      </c>
      <c r="E8" s="2">
        <v>4750</v>
      </c>
      <c r="F8" s="2">
        <v>2.88</v>
      </c>
      <c r="G8" s="2">
        <v>0.017037678929413</v>
      </c>
      <c r="H8" s="2">
        <v>1.77</v>
      </c>
      <c r="I8" s="2" t="s">
        <v>165</v>
      </c>
    </row>
    <row r="9" spans="1:9">
      <c r="A9" s="2" t="s">
        <v>56</v>
      </c>
      <c r="B9" s="2">
        <v>5</v>
      </c>
      <c r="C9" s="2">
        <v>47</v>
      </c>
      <c r="D9" s="2">
        <v>165</v>
      </c>
      <c r="E9" s="2">
        <v>4750</v>
      </c>
      <c r="F9" s="2">
        <v>3.06</v>
      </c>
      <c r="G9" s="2">
        <v>0.0224925986565048</v>
      </c>
      <c r="H9" s="2">
        <v>1.65</v>
      </c>
      <c r="I9" s="2" t="s">
        <v>163</v>
      </c>
    </row>
    <row r="10" spans="1:9">
      <c r="A10" s="2" t="s">
        <v>117</v>
      </c>
      <c r="B10" s="2">
        <v>5</v>
      </c>
      <c r="C10" s="2">
        <v>49</v>
      </c>
      <c r="D10" s="2">
        <v>165</v>
      </c>
      <c r="E10" s="2">
        <v>4750</v>
      </c>
      <c r="F10" s="2">
        <v>2.94</v>
      </c>
      <c r="G10" s="2">
        <v>0.026461776003725</v>
      </c>
      <c r="H10" s="2">
        <v>1.58</v>
      </c>
      <c r="I10" s="2" t="s">
        <v>166</v>
      </c>
    </row>
    <row r="11" spans="1:9">
      <c r="A11" s="2" t="s">
        <v>57</v>
      </c>
      <c r="B11" s="2">
        <v>5</v>
      </c>
      <c r="C11" s="2">
        <v>52</v>
      </c>
      <c r="D11" s="2">
        <v>165</v>
      </c>
      <c r="E11" s="2">
        <v>4750</v>
      </c>
      <c r="F11" s="2">
        <v>2.77</v>
      </c>
      <c r="G11" s="2">
        <v>0.0332104505302531</v>
      </c>
      <c r="H11" s="2">
        <v>1.48</v>
      </c>
      <c r="I11" s="2" t="s">
        <v>167</v>
      </c>
    </row>
    <row r="12" spans="1:9">
      <c r="A12" s="2" t="s">
        <v>149</v>
      </c>
      <c r="B12" s="2">
        <v>7</v>
      </c>
      <c r="C12" s="2">
        <v>95</v>
      </c>
      <c r="D12" s="2">
        <v>165</v>
      </c>
      <c r="E12" s="2">
        <v>4750</v>
      </c>
      <c r="F12" s="2">
        <v>2.12</v>
      </c>
      <c r="G12" s="2">
        <v>0.0460685896046912</v>
      </c>
      <c r="H12" s="2">
        <v>1.34</v>
      </c>
      <c r="I12" s="2" t="s">
        <v>168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M335"/>
  <sheetViews>
    <sheetView workbookViewId="0"/>
  </sheetViews>
  <sheetFormatPr defaultRowHeight="15"/>
  <sheetData>
    <row r="1" spans="1:13">
      <c r="A1" s="1" t="s">
        <v>0</v>
      </c>
      <c r="B1" s="1" t="s">
        <v>6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</row>
    <row r="2" spans="1:13">
      <c r="A2" s="2" t="s">
        <v>169</v>
      </c>
      <c r="B2" s="2">
        <v>0.0204696201445463</v>
      </c>
      <c r="C2" s="2" t="s">
        <v>584</v>
      </c>
      <c r="D2" s="2" t="s">
        <v>585</v>
      </c>
      <c r="E2" s="2">
        <v>0.385846892360305</v>
      </c>
      <c r="F2" s="2">
        <v>0.0906409178424955</v>
      </c>
      <c r="G2" s="2">
        <v>-0.104161766633361</v>
      </c>
      <c r="H2" s="2">
        <v>-0.37232604356944</v>
      </c>
      <c r="I2" s="2">
        <v>1.72292473941791</v>
      </c>
      <c r="J2" s="2">
        <v>-0.142671241165045</v>
      </c>
      <c r="K2" s="2">
        <v>-0.581710648774025</v>
      </c>
      <c r="L2" s="2">
        <v>-0.998542849478839</v>
      </c>
      <c r="M2" s="2">
        <v>0.813358978783657</v>
      </c>
    </row>
    <row r="3" spans="1:13">
      <c r="A3" s="2" t="s">
        <v>169</v>
      </c>
      <c r="B3" s="2">
        <v>0.0204696201445463</v>
      </c>
      <c r="C3" s="2" t="s">
        <v>586</v>
      </c>
      <c r="D3" s="2" t="s">
        <v>585</v>
      </c>
      <c r="E3" s="2">
        <v>0.394725447446464</v>
      </c>
      <c r="F3" s="2">
        <v>-0.0532903741736526</v>
      </c>
      <c r="G3" s="2">
        <v>-0.0993362344002231</v>
      </c>
      <c r="H3" s="2">
        <v>-0.242098838872588</v>
      </c>
      <c r="I3" s="2">
        <v>0.455235592119942</v>
      </c>
      <c r="J3" s="2">
        <v>0.0458293857161615</v>
      </c>
      <c r="K3" s="2">
        <v>-0.133903136457128</v>
      </c>
      <c r="L3" s="2">
        <v>-0.367161841378975</v>
      </c>
      <c r="M3" s="2">
        <v>0.290124412410415</v>
      </c>
    </row>
    <row r="4" spans="1:13">
      <c r="A4" s="2" t="s">
        <v>169</v>
      </c>
      <c r="B4" s="2">
        <v>0.0204696201445463</v>
      </c>
      <c r="C4" s="2" t="s">
        <v>587</v>
      </c>
      <c r="D4" s="2" t="s">
        <v>585</v>
      </c>
      <c r="E4" s="2">
        <v>0.452901155669583</v>
      </c>
      <c r="F4" s="2">
        <v>-0.117742474315456</v>
      </c>
      <c r="G4" s="2">
        <v>-0.0876439033829609</v>
      </c>
      <c r="H4" s="2">
        <v>-0.247514777971166</v>
      </c>
      <c r="I4" s="2">
        <v>0.884855977103499</v>
      </c>
      <c r="J4" s="2">
        <v>-0.253027928616281</v>
      </c>
      <c r="K4" s="2">
        <v>-0.229712422477625</v>
      </c>
      <c r="L4" s="2">
        <v>-0.402115626009592</v>
      </c>
      <c r="M4" s="2">
        <v>0.439055117395193</v>
      </c>
    </row>
    <row r="5" spans="1:13">
      <c r="A5" s="2" t="s">
        <v>169</v>
      </c>
      <c r="B5" s="2">
        <v>0.0204696201445463</v>
      </c>
      <c r="C5" s="2" t="s">
        <v>588</v>
      </c>
      <c r="D5" s="2" t="s">
        <v>585</v>
      </c>
      <c r="E5" s="2">
        <v>0.339620562149007</v>
      </c>
      <c r="F5" s="2">
        <v>-0.301199968625189</v>
      </c>
      <c r="G5" s="2">
        <v>-0.100069168729553</v>
      </c>
      <c r="H5" s="2">
        <v>0.0616485752057349</v>
      </c>
      <c r="I5" s="2">
        <v>0.308021031002941</v>
      </c>
      <c r="J5" s="2">
        <v>-0.424979584063473</v>
      </c>
      <c r="K5" s="2">
        <v>-0.138919023905712</v>
      </c>
      <c r="L5" s="2">
        <v>0.255877576966244</v>
      </c>
      <c r="M5" s="2">
        <v>0.287882506960554</v>
      </c>
    </row>
    <row r="6" spans="1:13">
      <c r="A6" s="2" t="s">
        <v>169</v>
      </c>
      <c r="B6" s="2">
        <v>0.0204696201445463</v>
      </c>
      <c r="C6" s="2" t="s">
        <v>589</v>
      </c>
      <c r="D6" s="2" t="s">
        <v>585</v>
      </c>
      <c r="E6" s="2">
        <v>0.903526805835582</v>
      </c>
      <c r="F6" s="2">
        <v>0.30438454423921</v>
      </c>
      <c r="G6" s="2">
        <v>-0.483911664877516</v>
      </c>
      <c r="H6" s="2">
        <v>-0.723999685197276</v>
      </c>
      <c r="I6" s="2">
        <v>1.75992701438641</v>
      </c>
      <c r="J6" s="2">
        <v>0.285927871534603</v>
      </c>
      <c r="K6" s="2">
        <v>-0.937101639389398</v>
      </c>
      <c r="L6" s="2">
        <v>-1.10875324653162</v>
      </c>
      <c r="M6" s="2">
        <v>0.99670512698688</v>
      </c>
    </row>
    <row r="7" spans="1:13">
      <c r="A7" s="2" t="s">
        <v>169</v>
      </c>
      <c r="B7" s="2">
        <v>0.0204696201445463</v>
      </c>
      <c r="C7" s="2" t="s">
        <v>590</v>
      </c>
      <c r="D7" s="2" t="s">
        <v>585</v>
      </c>
      <c r="E7" s="2">
        <v>0.785298226003744</v>
      </c>
      <c r="F7" s="2">
        <v>-0.120176619166035</v>
      </c>
      <c r="G7" s="2">
        <v>-0.257088378726414</v>
      </c>
      <c r="H7" s="2">
        <v>-0.408033228111295</v>
      </c>
      <c r="I7" s="2">
        <v>0.771526199498828</v>
      </c>
      <c r="J7" s="2">
        <v>-0.126247241576645</v>
      </c>
      <c r="K7" s="2">
        <v>-0.281604577233193</v>
      </c>
      <c r="L7" s="2">
        <v>-0.36367438068899</v>
      </c>
      <c r="M7" s="2">
        <v>0.490840752308138</v>
      </c>
    </row>
    <row r="8" spans="1:13">
      <c r="A8" s="2" t="s">
        <v>169</v>
      </c>
      <c r="B8" s="2">
        <v>0.0204696201445463</v>
      </c>
      <c r="C8" s="2" t="s">
        <v>591</v>
      </c>
      <c r="D8" s="2" t="s">
        <v>585</v>
      </c>
      <c r="E8" s="2">
        <v>1.18846321730742</v>
      </c>
      <c r="F8" s="2">
        <v>-0.0456526169993476</v>
      </c>
      <c r="G8" s="2">
        <v>-0.367840016586995</v>
      </c>
      <c r="H8" s="2">
        <v>-0.774970583721081</v>
      </c>
      <c r="I8" s="2">
        <v>2.18765291490418</v>
      </c>
      <c r="J8" s="2">
        <v>-0.517302198757113</v>
      </c>
      <c r="K8" s="2">
        <v>-0.7513923479782</v>
      </c>
      <c r="L8" s="2">
        <v>-0.918958368168868</v>
      </c>
      <c r="M8" s="2">
        <v>1.10924146847698</v>
      </c>
    </row>
    <row r="9" spans="1:13">
      <c r="A9" s="2" t="s">
        <v>169</v>
      </c>
      <c r="B9" s="2">
        <v>0.0204696201445463</v>
      </c>
      <c r="C9" s="2" t="s">
        <v>592</v>
      </c>
      <c r="D9" s="2" t="s">
        <v>585</v>
      </c>
      <c r="E9" s="2">
        <v>0.0145696547955479</v>
      </c>
      <c r="F9" s="2">
        <v>0.157044296574967</v>
      </c>
      <c r="G9" s="2">
        <v>-0.101634507479338</v>
      </c>
      <c r="H9" s="2">
        <v>-0.0699794438911772</v>
      </c>
      <c r="I9" s="2">
        <v>0.995588000048087</v>
      </c>
      <c r="J9" s="2">
        <v>-0.0889481786002135</v>
      </c>
      <c r="K9" s="2">
        <v>-0.368271112635667</v>
      </c>
      <c r="L9" s="2">
        <v>-0.538368708812206</v>
      </c>
      <c r="M9" s="2">
        <v>0.457426591292691</v>
      </c>
    </row>
    <row r="10" spans="1:13">
      <c r="A10" s="2" t="s">
        <v>169</v>
      </c>
      <c r="B10" s="2">
        <v>0.0204696201445463</v>
      </c>
      <c r="C10" s="2" t="s">
        <v>593</v>
      </c>
      <c r="D10" s="2" t="s">
        <v>585</v>
      </c>
      <c r="E10" s="2">
        <v>0.553311063235209</v>
      </c>
      <c r="F10" s="2">
        <v>-0.112283283996964</v>
      </c>
      <c r="G10" s="2">
        <v>-0.169743894674814</v>
      </c>
      <c r="H10" s="2">
        <v>-0.271283884563432</v>
      </c>
      <c r="I10" s="2">
        <v>0.704044547403156</v>
      </c>
      <c r="J10" s="2">
        <v>0.0592959797569999</v>
      </c>
      <c r="K10" s="2">
        <v>-0.339730252664144</v>
      </c>
      <c r="L10" s="2">
        <v>-0.423610274496013</v>
      </c>
      <c r="M10" s="2">
        <v>0.416657730645072</v>
      </c>
    </row>
    <row r="11" spans="1:13">
      <c r="A11" s="2" t="s">
        <v>169</v>
      </c>
      <c r="B11" s="2">
        <v>0.0204696201445463</v>
      </c>
      <c r="C11" s="2" t="s">
        <v>594</v>
      </c>
      <c r="D11" s="2" t="s">
        <v>585</v>
      </c>
      <c r="E11" s="2">
        <v>0.494519603568948</v>
      </c>
      <c r="F11" s="2">
        <v>-0.0464380725410295</v>
      </c>
      <c r="G11" s="2">
        <v>-0.193525987708408</v>
      </c>
      <c r="H11" s="2">
        <v>-0.25455554331951</v>
      </c>
      <c r="I11" s="2">
        <v>0.74704885163125</v>
      </c>
      <c r="J11" s="2">
        <v>-0.132168094847272</v>
      </c>
      <c r="K11" s="2">
        <v>-0.261377281277995</v>
      </c>
      <c r="L11" s="2">
        <v>-0.353503475505983</v>
      </c>
      <c r="M11" s="2">
        <v>0.399605188696245</v>
      </c>
    </row>
    <row r="12" spans="1:13">
      <c r="A12" s="2" t="s">
        <v>169</v>
      </c>
      <c r="B12" s="2">
        <v>0.0204696201445463</v>
      </c>
      <c r="C12" s="2" t="s">
        <v>595</v>
      </c>
      <c r="D12" s="2" t="s">
        <v>585</v>
      </c>
      <c r="E12" s="2">
        <v>-0.0809412719755048</v>
      </c>
      <c r="F12" s="2">
        <v>0.419227554791204</v>
      </c>
      <c r="G12" s="2">
        <v>-0.121812164860371</v>
      </c>
      <c r="H12" s="2">
        <v>-0.216474117955328</v>
      </c>
      <c r="I12" s="2">
        <v>0.427940686647562</v>
      </c>
      <c r="J12" s="2">
        <v>0.368099402561843</v>
      </c>
      <c r="K12" s="2">
        <v>-0.249464501013086</v>
      </c>
      <c r="L12" s="2">
        <v>-0.54657558819632</v>
      </c>
      <c r="M12" s="2">
        <v>0.363241417515436</v>
      </c>
    </row>
    <row r="13" spans="1:13">
      <c r="A13" s="2" t="s">
        <v>169</v>
      </c>
      <c r="B13" s="2">
        <v>0.0204696201445463</v>
      </c>
      <c r="C13" s="2" t="s">
        <v>596</v>
      </c>
      <c r="D13" s="2" t="s">
        <v>585</v>
      </c>
      <c r="E13" s="2">
        <v>0.274124978508323</v>
      </c>
      <c r="F13" s="2">
        <v>-0.0370284759478307</v>
      </c>
      <c r="G13" s="2">
        <v>0.0262887241187118</v>
      </c>
      <c r="H13" s="2">
        <v>-0.263385226679205</v>
      </c>
      <c r="I13" s="2">
        <v>0.496372213553317</v>
      </c>
      <c r="J13" s="2">
        <v>-0.0341217546158829</v>
      </c>
      <c r="K13" s="2">
        <v>-0.116017042902372</v>
      </c>
      <c r="L13" s="2">
        <v>-0.346233416035062</v>
      </c>
      <c r="M13" s="2">
        <v>0.274503626744415</v>
      </c>
    </row>
    <row r="14" spans="1:13">
      <c r="A14" s="2" t="s">
        <v>169</v>
      </c>
      <c r="B14" s="2">
        <v>0.0204696201445463</v>
      </c>
      <c r="C14" s="2" t="s">
        <v>597</v>
      </c>
      <c r="D14" s="2" t="s">
        <v>585</v>
      </c>
      <c r="E14" s="2">
        <v>0.0709508088008552</v>
      </c>
      <c r="F14" s="2">
        <v>0.0880215363709148</v>
      </c>
      <c r="G14" s="2">
        <v>0.0128592604291496</v>
      </c>
      <c r="H14" s="2">
        <v>-0.17183160560092</v>
      </c>
      <c r="I14" s="2">
        <v>0.508004795922741</v>
      </c>
      <c r="J14" s="2">
        <v>-0.0731972431112935</v>
      </c>
      <c r="K14" s="2">
        <v>-0.129630905988324</v>
      </c>
      <c r="L14" s="2">
        <v>-0.305176646823121</v>
      </c>
      <c r="M14" s="2">
        <v>0.243731976924866</v>
      </c>
    </row>
    <row r="15" spans="1:13">
      <c r="A15" s="2" t="s">
        <v>169</v>
      </c>
      <c r="B15" s="2">
        <v>0.0204696201445463</v>
      </c>
      <c r="C15" s="2" t="s">
        <v>598</v>
      </c>
      <c r="D15" s="2" t="s">
        <v>585</v>
      </c>
      <c r="E15" s="2">
        <v>0.155230100089523</v>
      </c>
      <c r="F15" s="2">
        <v>-0.213859595470761</v>
      </c>
      <c r="G15" s="2">
        <v>0.108743221793076</v>
      </c>
      <c r="H15" s="2">
        <v>-0.0501137264118381</v>
      </c>
      <c r="I15" s="2">
        <v>0.832931583121737</v>
      </c>
      <c r="J15" s="2">
        <v>-0.234270536168296</v>
      </c>
      <c r="K15" s="2">
        <v>-0.302855027429558</v>
      </c>
      <c r="L15" s="2">
        <v>-0.295806019523883</v>
      </c>
      <c r="M15" s="2">
        <v>0.380234675564921</v>
      </c>
    </row>
    <row r="16" spans="1:13">
      <c r="A16" s="2" t="s">
        <v>169</v>
      </c>
      <c r="B16" s="2">
        <v>0.0204696201445463</v>
      </c>
      <c r="C16" s="2" t="s">
        <v>599</v>
      </c>
      <c r="D16" s="2" t="s">
        <v>585</v>
      </c>
      <c r="E16" s="2">
        <v>0.390539842630187</v>
      </c>
      <c r="F16" s="2">
        <v>-0.0510634801862222</v>
      </c>
      <c r="G16" s="2">
        <v>-0.0910422290779497</v>
      </c>
      <c r="H16" s="2">
        <v>-0.248434133366015</v>
      </c>
      <c r="I16" s="2">
        <v>0.72827486446662</v>
      </c>
      <c r="J16" s="2">
        <v>0.0393425231687406</v>
      </c>
      <c r="K16" s="2">
        <v>-0.279693222129708</v>
      </c>
      <c r="L16" s="2">
        <v>-0.487924165505652</v>
      </c>
      <c r="M16" s="2">
        <v>0.391584228472713</v>
      </c>
    </row>
    <row r="17" spans="1:13">
      <c r="A17" s="2" t="s">
        <v>169</v>
      </c>
      <c r="B17" s="2">
        <v>0.0204696201445463</v>
      </c>
      <c r="C17" s="2" t="s">
        <v>600</v>
      </c>
      <c r="D17" s="2" t="s">
        <v>585</v>
      </c>
      <c r="E17" s="2">
        <v>0.710938094776166</v>
      </c>
      <c r="F17" s="2">
        <v>0.0506759671341216</v>
      </c>
      <c r="G17" s="2">
        <v>-0.323149572686866</v>
      </c>
      <c r="H17" s="2">
        <v>-0.438464489223423</v>
      </c>
      <c r="I17" s="2">
        <v>0.964066227625395</v>
      </c>
      <c r="J17" s="2">
        <v>0.143965260440191</v>
      </c>
      <c r="K17" s="2">
        <v>-0.166366244387979</v>
      </c>
      <c r="L17" s="2">
        <v>-0.941665243677608</v>
      </c>
      <c r="M17" s="2">
        <v>0.617510974890354</v>
      </c>
    </row>
    <row r="18" spans="1:13">
      <c r="A18" s="2" t="s">
        <v>366</v>
      </c>
      <c r="B18" s="2">
        <v>0.166172291738901</v>
      </c>
      <c r="C18" s="2" t="s">
        <v>587</v>
      </c>
      <c r="D18" s="2" t="s">
        <v>585</v>
      </c>
      <c r="E18" s="2">
        <v>0.452901155669583</v>
      </c>
      <c r="F18" s="2">
        <v>-0.117742474315456</v>
      </c>
      <c r="G18" s="2">
        <v>-0.0876439033829609</v>
      </c>
      <c r="H18" s="2">
        <v>-0.247514777971166</v>
      </c>
      <c r="I18" s="2">
        <v>0.884855977103499</v>
      </c>
      <c r="J18" s="2">
        <v>-0.253027928616281</v>
      </c>
      <c r="K18" s="2">
        <v>-0.229712422477625</v>
      </c>
      <c r="L18" s="2">
        <v>-0.402115626009592</v>
      </c>
      <c r="M18" s="2">
        <v>0.439055117395193</v>
      </c>
    </row>
    <row r="19" spans="1:13">
      <c r="A19" s="2" t="s">
        <v>366</v>
      </c>
      <c r="B19" s="2">
        <v>0.166172291738901</v>
      </c>
      <c r="C19" s="2" t="s">
        <v>601</v>
      </c>
      <c r="D19" s="2" t="s">
        <v>585</v>
      </c>
      <c r="E19" s="2">
        <v>1.51283177880586</v>
      </c>
      <c r="F19" s="2">
        <v>-0.203621875898041</v>
      </c>
      <c r="G19" s="2">
        <v>-0.61430384062051</v>
      </c>
      <c r="H19" s="2">
        <v>-0.694906062287306</v>
      </c>
      <c r="I19" s="2">
        <v>1.06436076950563</v>
      </c>
      <c r="J19" s="2">
        <v>-0.0315329513897042</v>
      </c>
      <c r="K19" s="2">
        <v>-0.522575150652005</v>
      </c>
      <c r="L19" s="2">
        <v>-0.510252667463923</v>
      </c>
      <c r="M19" s="2">
        <v>0.833039722147824</v>
      </c>
    </row>
    <row r="20" spans="1:13">
      <c r="A20" s="2" t="s">
        <v>366</v>
      </c>
      <c r="B20" s="2">
        <v>0.166172291738901</v>
      </c>
      <c r="C20" s="2" t="s">
        <v>599</v>
      </c>
      <c r="D20" s="2" t="s">
        <v>585</v>
      </c>
      <c r="E20" s="2">
        <v>0.390539842630187</v>
      </c>
      <c r="F20" s="2">
        <v>-0.0510634801862222</v>
      </c>
      <c r="G20" s="2">
        <v>-0.0910422290779497</v>
      </c>
      <c r="H20" s="2">
        <v>-0.248434133366015</v>
      </c>
      <c r="I20" s="2">
        <v>0.72827486446662</v>
      </c>
      <c r="J20" s="2">
        <v>0.0393425231687406</v>
      </c>
      <c r="K20" s="2">
        <v>-0.279693222129708</v>
      </c>
      <c r="L20" s="2">
        <v>-0.487924165505652</v>
      </c>
      <c r="M20" s="2">
        <v>0.391584228472713</v>
      </c>
    </row>
    <row r="21" spans="1:13">
      <c r="A21" s="2" t="s">
        <v>366</v>
      </c>
      <c r="B21" s="2">
        <v>0.166172291738901</v>
      </c>
      <c r="C21" s="2" t="s">
        <v>590</v>
      </c>
      <c r="D21" s="2" t="s">
        <v>585</v>
      </c>
      <c r="E21" s="2">
        <v>0.785298226003744</v>
      </c>
      <c r="F21" s="2">
        <v>-0.120176619166035</v>
      </c>
      <c r="G21" s="2">
        <v>-0.257088378726414</v>
      </c>
      <c r="H21" s="2">
        <v>-0.408033228111295</v>
      </c>
      <c r="I21" s="2">
        <v>0.771526199498828</v>
      </c>
      <c r="J21" s="2">
        <v>-0.126247241576645</v>
      </c>
      <c r="K21" s="2">
        <v>-0.281604577233193</v>
      </c>
      <c r="L21" s="2">
        <v>-0.36367438068899</v>
      </c>
      <c r="M21" s="2">
        <v>0.490840752308138</v>
      </c>
    </row>
    <row r="22" spans="1:13">
      <c r="A22" s="2" t="s">
        <v>366</v>
      </c>
      <c r="B22" s="2">
        <v>0.166172291738901</v>
      </c>
      <c r="C22" s="2" t="s">
        <v>602</v>
      </c>
      <c r="D22" s="2" t="s">
        <v>585</v>
      </c>
      <c r="E22" s="2">
        <v>0.171405238650283</v>
      </c>
      <c r="F22" s="2">
        <v>0.0836809233984595</v>
      </c>
      <c r="G22" s="2">
        <v>0.0174844179887479</v>
      </c>
      <c r="H22" s="2">
        <v>-0.27257058003749</v>
      </c>
      <c r="I22" s="2">
        <v>0.539550545506602</v>
      </c>
      <c r="J22" s="2">
        <v>0.00477439374555932</v>
      </c>
      <c r="K22" s="2">
        <v>-0.180002840660341</v>
      </c>
      <c r="L22" s="2">
        <v>-0.364322098591819</v>
      </c>
      <c r="M22" s="2">
        <v>0.284668197559446</v>
      </c>
    </row>
    <row r="23" spans="1:13">
      <c r="A23" s="2" t="s">
        <v>185</v>
      </c>
      <c r="B23" s="2">
        <v>0.221649558029863</v>
      </c>
      <c r="C23" s="2" t="s">
        <v>603</v>
      </c>
      <c r="D23" s="2" t="s">
        <v>585</v>
      </c>
      <c r="E23" s="2">
        <v>0.371408707071496</v>
      </c>
      <c r="F23" s="2">
        <v>-0.03976049626234</v>
      </c>
      <c r="G23" s="2">
        <v>-0.31381626276292</v>
      </c>
      <c r="H23" s="2">
        <v>-0.0178319480462354</v>
      </c>
      <c r="I23" s="2">
        <v>0.591737572635821</v>
      </c>
      <c r="J23" s="2">
        <v>-0.0715675748512911</v>
      </c>
      <c r="K23" s="2">
        <v>-0.160064766779639</v>
      </c>
      <c r="L23" s="2">
        <v>-0.360105231004892</v>
      </c>
      <c r="M23" s="2">
        <v>0.327085775010054</v>
      </c>
    </row>
    <row r="24" spans="1:13">
      <c r="A24" s="2" t="s">
        <v>185</v>
      </c>
      <c r="B24" s="2">
        <v>0.221649558029863</v>
      </c>
      <c r="C24" s="2" t="s">
        <v>604</v>
      </c>
      <c r="D24" s="2" t="s">
        <v>585</v>
      </c>
      <c r="E24" s="2">
        <v>0.328646616164771</v>
      </c>
      <c r="F24" s="2">
        <v>-0.301716913319634</v>
      </c>
      <c r="G24" s="2">
        <v>-0.0953111881528709</v>
      </c>
      <c r="H24" s="2">
        <v>0.0683814853077331</v>
      </c>
      <c r="I24" s="2">
        <v>1.05435876729016</v>
      </c>
      <c r="J24" s="2">
        <v>-0.204012501011489</v>
      </c>
      <c r="K24" s="2">
        <v>-0.451112044096039</v>
      </c>
      <c r="L24" s="2">
        <v>-0.399234222182633</v>
      </c>
      <c r="M24" s="2">
        <v>0.496988860961772</v>
      </c>
    </row>
    <row r="25" spans="1:13">
      <c r="A25" s="2" t="s">
        <v>605</v>
      </c>
      <c r="B25" s="2">
        <v>0.221649558029863</v>
      </c>
      <c r="C25" s="2" t="s">
        <v>606</v>
      </c>
      <c r="D25" s="2" t="s">
        <v>585</v>
      </c>
      <c r="E25" s="2">
        <v>0.57599197328903</v>
      </c>
      <c r="F25" s="2">
        <v>-0.0972587291491093</v>
      </c>
      <c r="G25" s="2">
        <v>-0.134247320997984</v>
      </c>
      <c r="H25" s="2">
        <v>-0.344485923141937</v>
      </c>
      <c r="I25" s="2">
        <v>0.293723611026331</v>
      </c>
      <c r="J25" s="2">
        <v>0.0168551500540539</v>
      </c>
      <c r="K25" s="2">
        <v>-0.170398195593681</v>
      </c>
      <c r="L25" s="2">
        <v>-0.140180565486703</v>
      </c>
      <c r="M25" s="2">
        <v>0.295963969787498</v>
      </c>
    </row>
    <row r="26" spans="1:13">
      <c r="A26" s="2" t="s">
        <v>605</v>
      </c>
      <c r="B26" s="2">
        <v>0.221649558029863</v>
      </c>
      <c r="C26" s="2" t="s">
        <v>607</v>
      </c>
      <c r="D26" s="2" t="s">
        <v>585</v>
      </c>
      <c r="E26" s="2">
        <v>0.439045920451016</v>
      </c>
      <c r="F26" s="2">
        <v>0.0129914777625453</v>
      </c>
      <c r="G26" s="2">
        <v>-0.124324608097302</v>
      </c>
      <c r="H26" s="2">
        <v>-0.32771279011626</v>
      </c>
      <c r="I26" s="2">
        <v>0.649177350251692</v>
      </c>
      <c r="J26" s="2">
        <v>0.00214266450373084</v>
      </c>
      <c r="K26" s="2">
        <v>-0.271125280845242</v>
      </c>
      <c r="L26" s="2">
        <v>-0.380194733910181</v>
      </c>
      <c r="M26" s="2">
        <v>0.369415591836019</v>
      </c>
    </row>
    <row r="27" spans="1:13">
      <c r="A27" s="2" t="s">
        <v>608</v>
      </c>
      <c r="B27" s="2">
        <v>2.24708042723121e-05</v>
      </c>
      <c r="C27" s="2" t="s">
        <v>609</v>
      </c>
      <c r="D27" s="2" t="s">
        <v>585</v>
      </c>
      <c r="E27" s="2">
        <v>0.257195559243874</v>
      </c>
      <c r="F27" s="2">
        <v>0.354961978085951</v>
      </c>
      <c r="G27" s="2">
        <v>-0.0610416070252293</v>
      </c>
      <c r="H27" s="2">
        <v>-0.551115930304596</v>
      </c>
      <c r="I27" s="2">
        <v>0.519180743408315</v>
      </c>
      <c r="J27" s="2">
        <v>0.278709155496459</v>
      </c>
      <c r="K27" s="2">
        <v>-0.131742895417463</v>
      </c>
      <c r="L27" s="2">
        <v>-0.666147003487312</v>
      </c>
      <c r="M27" s="2">
        <v>0.43225948992918</v>
      </c>
    </row>
    <row r="28" spans="1:13">
      <c r="A28" s="2" t="s">
        <v>608</v>
      </c>
      <c r="B28" s="2">
        <v>2.24708042723121e-05</v>
      </c>
      <c r="C28" s="2" t="s">
        <v>610</v>
      </c>
      <c r="D28" s="2" t="s">
        <v>585</v>
      </c>
      <c r="E28" s="2">
        <v>1.21498195600182</v>
      </c>
      <c r="F28" s="2">
        <v>-0.0463677083468771</v>
      </c>
      <c r="G28" s="2">
        <v>-0.500002736046787</v>
      </c>
      <c r="H28" s="2">
        <v>-0.668611511608154</v>
      </c>
      <c r="I28" s="2">
        <v>1.08028872677997</v>
      </c>
      <c r="J28" s="2">
        <v>0.291884752227839</v>
      </c>
      <c r="K28" s="2">
        <v>-0.495448538824547</v>
      </c>
      <c r="L28" s="2">
        <v>-0.876724940183262</v>
      </c>
      <c r="M28" s="2">
        <v>0.79657405040499</v>
      </c>
    </row>
    <row r="29" spans="1:13">
      <c r="A29" s="2" t="s">
        <v>608</v>
      </c>
      <c r="B29" s="2">
        <v>2.24708042723121e-05</v>
      </c>
      <c r="C29" s="2" t="s">
        <v>611</v>
      </c>
      <c r="D29" s="2" t="s">
        <v>585</v>
      </c>
      <c r="E29" s="2">
        <v>0.333881945927821</v>
      </c>
      <c r="F29" s="2">
        <v>0.0170912898770069</v>
      </c>
      <c r="G29" s="2">
        <v>-0.169959909519054</v>
      </c>
      <c r="H29" s="2">
        <v>-0.181013326285774</v>
      </c>
      <c r="I29" s="2">
        <v>0.47868281498199</v>
      </c>
      <c r="J29" s="2">
        <v>-0.0118857272433456</v>
      </c>
      <c r="K29" s="2">
        <v>-0.177224756382218</v>
      </c>
      <c r="L29" s="2">
        <v>-0.289572331356426</v>
      </c>
      <c r="M29" s="2">
        <v>0.272019095541915</v>
      </c>
    </row>
    <row r="30" spans="1:13">
      <c r="A30" s="2" t="s">
        <v>608</v>
      </c>
      <c r="B30" s="2">
        <v>2.24708042723121e-05</v>
      </c>
      <c r="C30" s="2" t="s">
        <v>612</v>
      </c>
      <c r="D30" s="2" t="s">
        <v>585</v>
      </c>
      <c r="E30" s="2">
        <v>0.102805716100407</v>
      </c>
      <c r="F30" s="2">
        <v>0.131348204841992</v>
      </c>
      <c r="G30" s="2">
        <v>0.0470419387974959</v>
      </c>
      <c r="H30" s="2">
        <v>-0.281195859739894</v>
      </c>
      <c r="I30" s="2">
        <v>0.498212869566519</v>
      </c>
      <c r="J30" s="2">
        <v>0.0825986783604731</v>
      </c>
      <c r="K30" s="2">
        <v>-0.227000268994817</v>
      </c>
      <c r="L30" s="2">
        <v>-0.353811278932175</v>
      </c>
      <c r="M30" s="2">
        <v>0.277965971712562</v>
      </c>
    </row>
    <row r="31" spans="1:13">
      <c r="A31" s="2" t="s">
        <v>608</v>
      </c>
      <c r="B31" s="2">
        <v>2.24708042723121e-05</v>
      </c>
      <c r="C31" s="2" t="s">
        <v>613</v>
      </c>
      <c r="D31" s="2" t="s">
        <v>585</v>
      </c>
      <c r="E31" s="2">
        <v>0.183938066585929</v>
      </c>
      <c r="F31" s="2">
        <v>0.0888670744548628</v>
      </c>
      <c r="G31" s="2">
        <v>-0.131778275846942</v>
      </c>
      <c r="H31" s="2">
        <v>-0.14102686519385</v>
      </c>
      <c r="I31" s="2">
        <v>0.392555968744513</v>
      </c>
      <c r="J31" s="2">
        <v>-0.112637672967228</v>
      </c>
      <c r="K31" s="2">
        <v>-0.156484163985655</v>
      </c>
      <c r="L31" s="2">
        <v>-0.123434131791631</v>
      </c>
      <c r="M31" s="2">
        <v>0.201953096531628</v>
      </c>
    </row>
    <row r="32" spans="1:13">
      <c r="A32" s="2" t="s">
        <v>608</v>
      </c>
      <c r="B32" s="2">
        <v>2.24708042723121e-05</v>
      </c>
      <c r="C32" s="2" t="s">
        <v>614</v>
      </c>
      <c r="D32" s="2" t="s">
        <v>585</v>
      </c>
      <c r="E32" s="2">
        <v>0.19384289773251</v>
      </c>
      <c r="F32" s="2">
        <v>0.0935935047072302</v>
      </c>
      <c r="G32" s="2">
        <v>0.0184712904945281</v>
      </c>
      <c r="H32" s="2">
        <v>-0.305907692934269</v>
      </c>
      <c r="I32" s="2">
        <v>0.660453953303399</v>
      </c>
      <c r="J32" s="2">
        <v>-0.051833050547446</v>
      </c>
      <c r="K32" s="2">
        <v>-0.302624547642822</v>
      </c>
      <c r="L32" s="2">
        <v>-0.305996355113132</v>
      </c>
      <c r="M32" s="2">
        <v>0.330444936851449</v>
      </c>
    </row>
    <row r="33" spans="1:13">
      <c r="A33" s="2" t="s">
        <v>608</v>
      </c>
      <c r="B33" s="2">
        <v>2.24708042723121e-05</v>
      </c>
      <c r="C33" s="2" t="s">
        <v>615</v>
      </c>
      <c r="D33" s="2" t="s">
        <v>585</v>
      </c>
      <c r="E33" s="2">
        <v>0.214818976174202</v>
      </c>
      <c r="F33" s="2">
        <v>-0.156635244482319</v>
      </c>
      <c r="G33" s="2">
        <v>-0.0286760794564253</v>
      </c>
      <c r="H33" s="2">
        <v>-0.029507652235457</v>
      </c>
      <c r="I33" s="2">
        <v>0.352414463897189</v>
      </c>
      <c r="J33" s="2">
        <v>-0.345686448271238</v>
      </c>
      <c r="K33" s="2">
        <v>-0.124210387468371</v>
      </c>
      <c r="L33" s="2">
        <v>0.11748237184242</v>
      </c>
      <c r="M33" s="2">
        <v>0.222100432347652</v>
      </c>
    </row>
    <row r="34" spans="1:13">
      <c r="A34" s="2" t="s">
        <v>608</v>
      </c>
      <c r="B34" s="2">
        <v>2.24708042723121e-05</v>
      </c>
      <c r="C34" s="2" t="s">
        <v>616</v>
      </c>
      <c r="D34" s="2" t="s">
        <v>585</v>
      </c>
      <c r="E34" s="2">
        <v>0.583842637890929</v>
      </c>
      <c r="F34" s="2">
        <v>0.00994290008080817</v>
      </c>
      <c r="G34" s="2">
        <v>0.0692570116619669</v>
      </c>
      <c r="H34" s="2">
        <v>-0.663042549633704</v>
      </c>
      <c r="I34" s="2">
        <v>0.800974870589382</v>
      </c>
      <c r="J34" s="2">
        <v>-0.0400831640435886</v>
      </c>
      <c r="K34" s="2">
        <v>-0.553641835965367</v>
      </c>
      <c r="L34" s="2">
        <v>-0.207249870580425</v>
      </c>
      <c r="M34" s="2">
        <v>0.503988695750877</v>
      </c>
    </row>
    <row r="35" spans="1:13">
      <c r="A35" s="2" t="s">
        <v>608</v>
      </c>
      <c r="B35" s="2">
        <v>2.24708042723121e-05</v>
      </c>
      <c r="C35" s="2" t="s">
        <v>617</v>
      </c>
      <c r="D35" s="2" t="s">
        <v>585</v>
      </c>
      <c r="E35" s="2">
        <v>0.496045882460786</v>
      </c>
      <c r="F35" s="2">
        <v>0.246098707779513</v>
      </c>
      <c r="G35" s="2">
        <v>-0.0078385673912373</v>
      </c>
      <c r="H35" s="2">
        <v>-0.734306022849061</v>
      </c>
      <c r="I35" s="2">
        <v>0.515018246775111</v>
      </c>
      <c r="J35" s="2">
        <v>0.0512097058622284</v>
      </c>
      <c r="K35" s="2">
        <v>-0.136229443118144</v>
      </c>
      <c r="L35" s="2">
        <v>-0.429998509519195</v>
      </c>
      <c r="M35" s="2">
        <v>0.433789988301616</v>
      </c>
    </row>
    <row r="36" spans="1:13">
      <c r="A36" s="2" t="s">
        <v>608</v>
      </c>
      <c r="B36" s="2">
        <v>2.24708042723121e-05</v>
      </c>
      <c r="C36" s="2" t="s">
        <v>618</v>
      </c>
      <c r="D36" s="2" t="s">
        <v>585</v>
      </c>
      <c r="E36" s="2">
        <v>0.785548668930164</v>
      </c>
      <c r="F36" s="2">
        <v>-0.0600075844234493</v>
      </c>
      <c r="G36" s="2">
        <v>-0.164498187711566</v>
      </c>
      <c r="H36" s="2">
        <v>-0.561042896795149</v>
      </c>
      <c r="I36" s="2">
        <v>1.19373923568758</v>
      </c>
      <c r="J36" s="2">
        <v>-0.324914554320932</v>
      </c>
      <c r="K36" s="2">
        <v>-0.123800885302806</v>
      </c>
      <c r="L36" s="2">
        <v>-0.745023796063845</v>
      </c>
      <c r="M36" s="2">
        <v>0.661544335365974</v>
      </c>
    </row>
    <row r="37" spans="1:13">
      <c r="A37" s="2" t="s">
        <v>608</v>
      </c>
      <c r="B37" s="2">
        <v>2.24708042723121e-05</v>
      </c>
      <c r="C37" s="2" t="s">
        <v>619</v>
      </c>
      <c r="D37" s="2" t="s">
        <v>585</v>
      </c>
      <c r="E37" s="2">
        <v>0.454277934359698</v>
      </c>
      <c r="F37" s="2">
        <v>0.296546187482204</v>
      </c>
      <c r="G37" s="2">
        <v>-0.130212302614433</v>
      </c>
      <c r="H37" s="2">
        <v>-0.620611819227469</v>
      </c>
      <c r="I37" s="2">
        <v>1.41113531328853</v>
      </c>
      <c r="J37" s="2">
        <v>0.122446218882667</v>
      </c>
      <c r="K37" s="2">
        <v>-0.518420320893232</v>
      </c>
      <c r="L37" s="2">
        <v>-1.01516121127797</v>
      </c>
      <c r="M37" s="2">
        <v>0.756120759421811</v>
      </c>
    </row>
    <row r="38" spans="1:13">
      <c r="A38" s="2" t="s">
        <v>608</v>
      </c>
      <c r="B38" s="2">
        <v>2.24708042723121e-05</v>
      </c>
      <c r="C38" s="2" t="s">
        <v>620</v>
      </c>
      <c r="D38" s="2" t="s">
        <v>585</v>
      </c>
      <c r="E38" s="2">
        <v>0.179750248745627</v>
      </c>
      <c r="F38" s="2">
        <v>0.269526651312098</v>
      </c>
      <c r="G38" s="2">
        <v>-0.0341312438931897</v>
      </c>
      <c r="H38" s="2">
        <v>-0.415145656164535</v>
      </c>
      <c r="I38" s="2">
        <v>0.739126550734352</v>
      </c>
      <c r="J38" s="2">
        <v>0.144341599384849</v>
      </c>
      <c r="K38" s="2">
        <v>-0.393955988077361</v>
      </c>
      <c r="L38" s="2">
        <v>-0.489512162041841</v>
      </c>
      <c r="M38" s="2">
        <v>0.420956675404952</v>
      </c>
    </row>
    <row r="39" spans="1:13">
      <c r="A39" s="2" t="s">
        <v>194</v>
      </c>
      <c r="B39" s="2">
        <v>0.206377396002686</v>
      </c>
      <c r="C39" s="2" t="s">
        <v>621</v>
      </c>
      <c r="D39" s="2" t="s">
        <v>585</v>
      </c>
      <c r="E39" s="2">
        <v>0.336377264696607</v>
      </c>
      <c r="F39" s="2">
        <v>-0.0836622744500064</v>
      </c>
      <c r="G39" s="2">
        <v>-0.0894840348565069</v>
      </c>
      <c r="H39" s="2">
        <v>-0.163230955390094</v>
      </c>
      <c r="I39" s="2">
        <v>0.565118477799071</v>
      </c>
      <c r="J39" s="2">
        <v>-0.0784641812912433</v>
      </c>
      <c r="K39" s="2">
        <v>-0.313843973354958</v>
      </c>
      <c r="L39" s="2">
        <v>-0.17281032315287</v>
      </c>
      <c r="M39" s="2">
        <v>0.294879575119296</v>
      </c>
    </row>
    <row r="40" spans="1:13">
      <c r="A40" s="2" t="s">
        <v>194</v>
      </c>
      <c r="B40" s="2">
        <v>0.206377396002686</v>
      </c>
      <c r="C40" s="2" t="s">
        <v>622</v>
      </c>
      <c r="D40" s="2" t="s">
        <v>585</v>
      </c>
      <c r="E40" s="2">
        <v>0.375058032305353</v>
      </c>
      <c r="F40" s="2">
        <v>0.153696831699811</v>
      </c>
      <c r="G40" s="2">
        <v>-0.167020452674913</v>
      </c>
      <c r="H40" s="2">
        <v>-0.361734411330251</v>
      </c>
      <c r="I40" s="2">
        <v>0.841065625466471</v>
      </c>
      <c r="J40" s="2">
        <v>-0.233856849884076</v>
      </c>
      <c r="K40" s="2">
        <v>-0.437473763485106</v>
      </c>
      <c r="L40" s="2">
        <v>-0.169735012097289</v>
      </c>
      <c r="M40" s="2">
        <v>0.4318254508929</v>
      </c>
    </row>
    <row r="41" spans="1:13">
      <c r="A41" s="2" t="s">
        <v>194</v>
      </c>
      <c r="B41" s="2">
        <v>0.206377396002686</v>
      </c>
      <c r="C41" s="2" t="s">
        <v>623</v>
      </c>
      <c r="D41" s="2" t="s">
        <v>585</v>
      </c>
      <c r="E41" s="2">
        <v>0.516924182691229</v>
      </c>
      <c r="F41" s="2">
        <v>-0.217475983988585</v>
      </c>
      <c r="G41" s="2">
        <v>-0.203994550174683</v>
      </c>
      <c r="H41" s="2">
        <v>-0.0954536485279608</v>
      </c>
      <c r="I41" s="2">
        <v>0.659209769203618</v>
      </c>
      <c r="J41" s="2">
        <v>-0.148571746013895</v>
      </c>
      <c r="K41" s="2">
        <v>-0.196999302178276</v>
      </c>
      <c r="L41" s="2">
        <v>-0.313638721011446</v>
      </c>
      <c r="M41" s="2">
        <v>0.370142954176317</v>
      </c>
    </row>
    <row r="42" spans="1:13">
      <c r="A42" s="2" t="s">
        <v>194</v>
      </c>
      <c r="B42" s="2">
        <v>0.206377396002686</v>
      </c>
      <c r="C42" s="2" t="s">
        <v>624</v>
      </c>
      <c r="D42" s="2" t="s">
        <v>585</v>
      </c>
      <c r="E42" s="2">
        <v>0.270264145046986</v>
      </c>
      <c r="F42" s="2">
        <v>-0.117811211421705</v>
      </c>
      <c r="G42" s="2">
        <v>-0.051318554155113</v>
      </c>
      <c r="H42" s="2">
        <v>-0.101134379470168</v>
      </c>
      <c r="I42" s="2">
        <v>0.382187768585754</v>
      </c>
      <c r="J42" s="2">
        <v>-0.168285317400393</v>
      </c>
      <c r="K42" s="2">
        <v>-0.164889578696924</v>
      </c>
      <c r="L42" s="2">
        <v>-0.0490128724884381</v>
      </c>
      <c r="M42" s="2">
        <v>0.208313712492735</v>
      </c>
    </row>
    <row r="43" spans="1:13">
      <c r="A43" s="2" t="s">
        <v>331</v>
      </c>
      <c r="B43" s="2">
        <v>0.132967387067119</v>
      </c>
      <c r="C43" s="2" t="s">
        <v>625</v>
      </c>
      <c r="D43" s="2" t="s">
        <v>585</v>
      </c>
      <c r="E43" s="2">
        <v>0.24265961280774</v>
      </c>
      <c r="F43" s="2">
        <v>-0.014955512037901</v>
      </c>
      <c r="G43" s="2">
        <v>-0.186729722997367</v>
      </c>
      <c r="H43" s="2">
        <v>-0.0409743777724712</v>
      </c>
      <c r="I43" s="2">
        <v>0.589830255585347</v>
      </c>
      <c r="J43" s="2">
        <v>0.159219575619986</v>
      </c>
      <c r="K43" s="2">
        <v>-0.340448347554657</v>
      </c>
      <c r="L43" s="2">
        <v>-0.408601483650675</v>
      </c>
      <c r="M43" s="2">
        <v>0.327711784864067</v>
      </c>
    </row>
    <row r="44" spans="1:13">
      <c r="A44" s="2" t="s">
        <v>331</v>
      </c>
      <c r="B44" s="2">
        <v>0.132967387067119</v>
      </c>
      <c r="C44" s="2" t="s">
        <v>626</v>
      </c>
      <c r="D44" s="2" t="s">
        <v>585</v>
      </c>
      <c r="E44" s="2">
        <v>0.268236724373674</v>
      </c>
      <c r="F44" s="2">
        <v>0.226564234316251</v>
      </c>
      <c r="G44" s="2">
        <v>-0.019075811752738</v>
      </c>
      <c r="H44" s="2">
        <v>-0.475725146937187</v>
      </c>
      <c r="I44" s="2">
        <v>0.540225462690755</v>
      </c>
      <c r="J44" s="2">
        <v>-0.125491131948097</v>
      </c>
      <c r="K44" s="2">
        <v>-0.216378840772337</v>
      </c>
      <c r="L44" s="2">
        <v>-0.198355489970322</v>
      </c>
      <c r="M44" s="2">
        <v>0.325952860848853</v>
      </c>
    </row>
    <row r="45" spans="1:13">
      <c r="A45" s="2" t="s">
        <v>331</v>
      </c>
      <c r="B45" s="2">
        <v>0.132967387067119</v>
      </c>
      <c r="C45" s="2" t="s">
        <v>627</v>
      </c>
      <c r="D45" s="2" t="s">
        <v>585</v>
      </c>
      <c r="E45" s="2">
        <v>0.678086170860185</v>
      </c>
      <c r="F45" s="2">
        <v>-0.0639149452267714</v>
      </c>
      <c r="G45" s="2">
        <v>-0.122098921527047</v>
      </c>
      <c r="H45" s="2">
        <v>-0.492072304106367</v>
      </c>
      <c r="I45" s="2">
        <v>1.929152058069</v>
      </c>
      <c r="J45" s="2">
        <v>-0.52514269760904</v>
      </c>
      <c r="K45" s="2">
        <v>-0.689130812913516</v>
      </c>
      <c r="L45" s="2">
        <v>-0.714878547546441</v>
      </c>
      <c r="M45" s="2">
        <v>0.902716883753442</v>
      </c>
    </row>
    <row r="46" spans="1:13">
      <c r="A46" s="2" t="s">
        <v>331</v>
      </c>
      <c r="B46" s="2">
        <v>0.132967387067119</v>
      </c>
      <c r="C46" s="2" t="s">
        <v>628</v>
      </c>
      <c r="D46" s="2" t="s">
        <v>585</v>
      </c>
      <c r="E46" s="2">
        <v>0.3086657535421</v>
      </c>
      <c r="F46" s="2">
        <v>-0.00320385060248158</v>
      </c>
      <c r="G46" s="2">
        <v>-0.048681482171256</v>
      </c>
      <c r="H46" s="2">
        <v>-0.256780420768362</v>
      </c>
      <c r="I46" s="2">
        <v>0.727124122348933</v>
      </c>
      <c r="J46" s="2">
        <v>-0.0617749691879197</v>
      </c>
      <c r="K46" s="2">
        <v>-0.236844524927606</v>
      </c>
      <c r="L46" s="2">
        <v>-0.428504628233407</v>
      </c>
      <c r="M46" s="2">
        <v>0.3656360533939</v>
      </c>
    </row>
    <row r="47" spans="1:13">
      <c r="A47" s="2" t="s">
        <v>331</v>
      </c>
      <c r="B47" s="2">
        <v>0.132967387067119</v>
      </c>
      <c r="C47" s="2" t="s">
        <v>624</v>
      </c>
      <c r="D47" s="2" t="s">
        <v>585</v>
      </c>
      <c r="E47" s="2">
        <v>0.270264145046986</v>
      </c>
      <c r="F47" s="2">
        <v>-0.117811211421705</v>
      </c>
      <c r="G47" s="2">
        <v>-0.051318554155113</v>
      </c>
      <c r="H47" s="2">
        <v>-0.101134379470168</v>
      </c>
      <c r="I47" s="2">
        <v>0.382187768585754</v>
      </c>
      <c r="J47" s="2">
        <v>-0.168285317400393</v>
      </c>
      <c r="K47" s="2">
        <v>-0.164889578696924</v>
      </c>
      <c r="L47" s="2">
        <v>-0.0490128724884381</v>
      </c>
      <c r="M47" s="2">
        <v>0.208313712492735</v>
      </c>
    </row>
    <row r="48" spans="1:13">
      <c r="A48" s="2" t="s">
        <v>404</v>
      </c>
      <c r="B48" s="2">
        <v>0.00197364881421302</v>
      </c>
      <c r="C48" s="2" t="s">
        <v>629</v>
      </c>
      <c r="D48" s="2" t="s">
        <v>585</v>
      </c>
      <c r="E48" s="2">
        <v>0.168278858451047</v>
      </c>
      <c r="F48" s="2">
        <v>0.0933214712943463</v>
      </c>
      <c r="G48" s="2">
        <v>0.134249786716662</v>
      </c>
      <c r="H48" s="2">
        <v>-0.395850116462056</v>
      </c>
      <c r="I48" s="2">
        <v>0.423816058746299</v>
      </c>
      <c r="J48" s="2">
        <v>0.0636106982371009</v>
      </c>
      <c r="K48" s="2">
        <v>-0.147211628646062</v>
      </c>
      <c r="L48" s="2">
        <v>-0.340215128337337</v>
      </c>
      <c r="M48" s="2">
        <v>0.275896191886497</v>
      </c>
    </row>
    <row r="49" spans="1:13">
      <c r="A49" s="2" t="s">
        <v>404</v>
      </c>
      <c r="B49" s="2">
        <v>0.00197364881421302</v>
      </c>
      <c r="C49" s="2" t="s">
        <v>609</v>
      </c>
      <c r="D49" s="2" t="s">
        <v>585</v>
      </c>
      <c r="E49" s="2">
        <v>0.257195559243874</v>
      </c>
      <c r="F49" s="2">
        <v>0.354961978085951</v>
      </c>
      <c r="G49" s="2">
        <v>-0.0610416070252293</v>
      </c>
      <c r="H49" s="2">
        <v>-0.551115930304596</v>
      </c>
      <c r="I49" s="2">
        <v>0.519180743408315</v>
      </c>
      <c r="J49" s="2">
        <v>0.278709155496459</v>
      </c>
      <c r="K49" s="2">
        <v>-0.131742895417463</v>
      </c>
      <c r="L49" s="2">
        <v>-0.666147003487312</v>
      </c>
      <c r="M49" s="2">
        <v>0.43225948992918</v>
      </c>
    </row>
    <row r="50" spans="1:13">
      <c r="A50" s="2" t="s">
        <v>404</v>
      </c>
      <c r="B50" s="2">
        <v>0.00197364881421302</v>
      </c>
      <c r="C50" s="2" t="s">
        <v>606</v>
      </c>
      <c r="D50" s="2" t="s">
        <v>585</v>
      </c>
      <c r="E50" s="2">
        <v>0.57599197328903</v>
      </c>
      <c r="F50" s="2">
        <v>-0.0972587291491093</v>
      </c>
      <c r="G50" s="2">
        <v>-0.134247320997984</v>
      </c>
      <c r="H50" s="2">
        <v>-0.344485923141937</v>
      </c>
      <c r="I50" s="2">
        <v>0.293723611026331</v>
      </c>
      <c r="J50" s="2">
        <v>0.0168551500540539</v>
      </c>
      <c r="K50" s="2">
        <v>-0.170398195593681</v>
      </c>
      <c r="L50" s="2">
        <v>-0.140180565486703</v>
      </c>
      <c r="M50" s="2">
        <v>0.295963969787498</v>
      </c>
    </row>
    <row r="51" spans="1:13">
      <c r="A51" s="2" t="s">
        <v>404</v>
      </c>
      <c r="B51" s="2">
        <v>0.00197364881421302</v>
      </c>
      <c r="C51" s="2" t="s">
        <v>625</v>
      </c>
      <c r="D51" s="2" t="s">
        <v>585</v>
      </c>
      <c r="E51" s="2">
        <v>0.24265961280774</v>
      </c>
      <c r="F51" s="2">
        <v>-0.014955512037901</v>
      </c>
      <c r="G51" s="2">
        <v>-0.186729722997367</v>
      </c>
      <c r="H51" s="2">
        <v>-0.0409743777724712</v>
      </c>
      <c r="I51" s="2">
        <v>0.589830255585347</v>
      </c>
      <c r="J51" s="2">
        <v>0.159219575619986</v>
      </c>
      <c r="K51" s="2">
        <v>-0.340448347554657</v>
      </c>
      <c r="L51" s="2">
        <v>-0.408601483650675</v>
      </c>
      <c r="M51" s="2">
        <v>0.327711784864067</v>
      </c>
    </row>
    <row r="52" spans="1:13">
      <c r="A52" s="2" t="s">
        <v>404</v>
      </c>
      <c r="B52" s="2">
        <v>0.00197364881421302</v>
      </c>
      <c r="C52" s="2" t="s">
        <v>630</v>
      </c>
      <c r="D52" s="2" t="s">
        <v>585</v>
      </c>
      <c r="E52" s="2">
        <v>0.620155433610328</v>
      </c>
      <c r="F52" s="2">
        <v>0.0201313759520566</v>
      </c>
      <c r="G52" s="2">
        <v>-0.15539186313164</v>
      </c>
      <c r="H52" s="2">
        <v>-0.484894946430745</v>
      </c>
      <c r="I52" s="2">
        <v>0.542016277298585</v>
      </c>
      <c r="J52" s="2">
        <v>-0.0740857021960429</v>
      </c>
      <c r="K52" s="2">
        <v>-0.202238360366775</v>
      </c>
      <c r="L52" s="2">
        <v>-0.265692214735768</v>
      </c>
      <c r="M52" s="2">
        <v>0.388225048473778</v>
      </c>
    </row>
    <row r="53" spans="1:13">
      <c r="A53" s="2" t="s">
        <v>404</v>
      </c>
      <c r="B53" s="2">
        <v>0.00197364881421302</v>
      </c>
      <c r="C53" s="2" t="s">
        <v>631</v>
      </c>
      <c r="D53" s="2" t="s">
        <v>585</v>
      </c>
      <c r="E53" s="2">
        <v>0.299653803068406</v>
      </c>
      <c r="F53" s="2">
        <v>-0.0916100827711352</v>
      </c>
      <c r="G53" s="2">
        <v>0.0467637235628689</v>
      </c>
      <c r="H53" s="2">
        <v>-0.25480744386014</v>
      </c>
      <c r="I53" s="2">
        <v>0.639039166733313</v>
      </c>
      <c r="J53" s="2">
        <v>-0.149244300337836</v>
      </c>
      <c r="K53" s="2">
        <v>-0.252350429567848</v>
      </c>
      <c r="L53" s="2">
        <v>-0.237444436827629</v>
      </c>
      <c r="M53" s="2">
        <v>0.319822273398546</v>
      </c>
    </row>
    <row r="54" spans="1:13">
      <c r="A54" s="2" t="s">
        <v>404</v>
      </c>
      <c r="B54" s="2">
        <v>0.00197364881421302</v>
      </c>
      <c r="C54" s="2" t="s">
        <v>624</v>
      </c>
      <c r="D54" s="2" t="s">
        <v>585</v>
      </c>
      <c r="E54" s="2">
        <v>0.270264145046986</v>
      </c>
      <c r="F54" s="2">
        <v>-0.117811211421705</v>
      </c>
      <c r="G54" s="2">
        <v>-0.051318554155113</v>
      </c>
      <c r="H54" s="2">
        <v>-0.101134379470168</v>
      </c>
      <c r="I54" s="2">
        <v>0.382187768585754</v>
      </c>
      <c r="J54" s="2">
        <v>-0.168285317400393</v>
      </c>
      <c r="K54" s="2">
        <v>-0.164889578696924</v>
      </c>
      <c r="L54" s="2">
        <v>-0.0490128724884381</v>
      </c>
      <c r="M54" s="2">
        <v>0.208313712492735</v>
      </c>
    </row>
    <row r="55" spans="1:13">
      <c r="A55" s="2" t="s">
        <v>404</v>
      </c>
      <c r="B55" s="2">
        <v>0.00197364881421302</v>
      </c>
      <c r="C55" s="2" t="s">
        <v>632</v>
      </c>
      <c r="D55" s="2" t="s">
        <v>585</v>
      </c>
      <c r="E55" s="2">
        <v>-0.0270878427876229</v>
      </c>
      <c r="F55" s="2">
        <v>-0.104375213977162</v>
      </c>
      <c r="G55" s="2">
        <v>0.0459258674741618</v>
      </c>
      <c r="H55" s="2">
        <v>0.0855371892906235</v>
      </c>
      <c r="I55" s="2">
        <v>0.451688214184635</v>
      </c>
      <c r="J55" s="2">
        <v>-0.307400767142544</v>
      </c>
      <c r="K55" s="2">
        <v>-0.152769939483114</v>
      </c>
      <c r="L55" s="2">
        <v>0.00848249244102335</v>
      </c>
      <c r="M55" s="2">
        <v>0.221353567893887</v>
      </c>
    </row>
    <row r="56" spans="1:13">
      <c r="A56" s="2" t="s">
        <v>56</v>
      </c>
      <c r="B56" s="2">
        <v>0.228769543793082</v>
      </c>
      <c r="C56" s="2" t="s">
        <v>633</v>
      </c>
      <c r="D56" s="2" t="s">
        <v>585</v>
      </c>
      <c r="E56" s="2">
        <v>0.511128131021841</v>
      </c>
      <c r="F56" s="2">
        <v>-0.14739983882652</v>
      </c>
      <c r="G56" s="2">
        <v>-0.210421519641354</v>
      </c>
      <c r="H56" s="2">
        <v>-0.153306772553967</v>
      </c>
      <c r="I56" s="2">
        <v>0.888949190480023</v>
      </c>
      <c r="J56" s="2">
        <v>-0.40237769044089</v>
      </c>
      <c r="K56" s="2">
        <v>-0.362322030654393</v>
      </c>
      <c r="L56" s="2">
        <v>-0.124249469384741</v>
      </c>
      <c r="M56" s="2">
        <v>0.455068678459888</v>
      </c>
    </row>
    <row r="57" spans="1:13">
      <c r="A57" s="2" t="s">
        <v>56</v>
      </c>
      <c r="B57" s="2">
        <v>0.228769543793082</v>
      </c>
      <c r="C57" s="2" t="s">
        <v>634</v>
      </c>
      <c r="D57" s="2" t="s">
        <v>585</v>
      </c>
      <c r="E57" s="2">
        <v>0.345292364403566</v>
      </c>
      <c r="F57" s="2">
        <v>-0.00416260405377646</v>
      </c>
      <c r="G57" s="2">
        <v>-0.110980320082587</v>
      </c>
      <c r="H57" s="2">
        <v>-0.230149440267202</v>
      </c>
      <c r="I57" s="2">
        <v>0.821270173890713</v>
      </c>
      <c r="J57" s="2">
        <v>-0.420217395138797</v>
      </c>
      <c r="K57" s="2">
        <v>-0.201964342483927</v>
      </c>
      <c r="L57" s="2">
        <v>-0.199088436267989</v>
      </c>
      <c r="M57" s="2">
        <v>0.399289136069012</v>
      </c>
    </row>
    <row r="58" spans="1:13">
      <c r="A58" s="2" t="s">
        <v>56</v>
      </c>
      <c r="B58" s="2">
        <v>0.228769543793082</v>
      </c>
      <c r="C58" s="2" t="s">
        <v>635</v>
      </c>
      <c r="D58" s="2" t="s">
        <v>585</v>
      </c>
      <c r="E58" s="2">
        <v>0.812080060907073</v>
      </c>
      <c r="F58" s="2">
        <v>-0.215741443159312</v>
      </c>
      <c r="G58" s="2">
        <v>-0.262094861458769</v>
      </c>
      <c r="H58" s="2">
        <v>-0.334243756288992</v>
      </c>
      <c r="I58" s="2">
        <v>0.570914864392897</v>
      </c>
      <c r="J58" s="2">
        <v>-0.555564616499618</v>
      </c>
      <c r="K58" s="2">
        <v>-0.19610562253511</v>
      </c>
      <c r="L58" s="2">
        <v>0.180755374641831</v>
      </c>
      <c r="M58" s="2">
        <v>0.476918194060797</v>
      </c>
    </row>
    <row r="59" spans="1:13">
      <c r="A59" s="2" t="s">
        <v>56</v>
      </c>
      <c r="B59" s="2">
        <v>0.228769543793082</v>
      </c>
      <c r="C59" s="2" t="s">
        <v>636</v>
      </c>
      <c r="D59" s="2" t="s">
        <v>585</v>
      </c>
      <c r="E59" s="2">
        <v>0.376388750422485</v>
      </c>
      <c r="F59" s="2">
        <v>0.0707866472201241</v>
      </c>
      <c r="G59" s="2">
        <v>-0.0960853603405468</v>
      </c>
      <c r="H59" s="2">
        <v>-0.351090037302062</v>
      </c>
      <c r="I59" s="2">
        <v>0.314158975310933</v>
      </c>
      <c r="J59" s="2">
        <v>-0.0390523846100018</v>
      </c>
      <c r="K59" s="2">
        <v>-0.0928827146684924</v>
      </c>
      <c r="L59" s="2">
        <v>-0.18222387603244</v>
      </c>
      <c r="M59" s="2">
        <v>0.2453072539334</v>
      </c>
    </row>
    <row r="60" spans="1:13">
      <c r="A60" s="2" t="s">
        <v>416</v>
      </c>
      <c r="B60" s="2">
        <v>8.43195527431284e-05</v>
      </c>
      <c r="C60" s="2" t="s">
        <v>610</v>
      </c>
      <c r="D60" s="2" t="s">
        <v>585</v>
      </c>
      <c r="E60" s="2">
        <v>1.21498195600182</v>
      </c>
      <c r="F60" s="2">
        <v>-0.0463677083468771</v>
      </c>
      <c r="G60" s="2">
        <v>-0.500002736046787</v>
      </c>
      <c r="H60" s="2">
        <v>-0.668611511608154</v>
      </c>
      <c r="I60" s="2">
        <v>1.08028872677997</v>
      </c>
      <c r="J60" s="2">
        <v>0.291884752227839</v>
      </c>
      <c r="K60" s="2">
        <v>-0.495448538824547</v>
      </c>
      <c r="L60" s="2">
        <v>-0.876724940183262</v>
      </c>
      <c r="M60" s="2">
        <v>0.79657405040499</v>
      </c>
    </row>
    <row r="61" spans="1:13">
      <c r="A61" s="2" t="s">
        <v>416</v>
      </c>
      <c r="B61" s="2">
        <v>8.43195527431284e-05</v>
      </c>
      <c r="C61" s="2" t="s">
        <v>637</v>
      </c>
      <c r="D61" s="2" t="s">
        <v>585</v>
      </c>
      <c r="E61" s="2">
        <v>0.391213049432056</v>
      </c>
      <c r="F61" s="2">
        <v>-0.0582496418610539</v>
      </c>
      <c r="G61" s="2">
        <v>-0.0408991561264762</v>
      </c>
      <c r="H61" s="2">
        <v>-0.292064251444526</v>
      </c>
      <c r="I61" s="2">
        <v>0.497814290445332</v>
      </c>
      <c r="J61" s="2">
        <v>-0.247284941286787</v>
      </c>
      <c r="K61" s="2">
        <v>-0.181194674920522</v>
      </c>
      <c r="L61" s="2">
        <v>-0.0693346742380227</v>
      </c>
      <c r="M61" s="2">
        <v>0.290325594560074</v>
      </c>
    </row>
    <row r="62" spans="1:13">
      <c r="A62" s="2" t="s">
        <v>416</v>
      </c>
      <c r="B62" s="2">
        <v>8.43195527431284e-05</v>
      </c>
      <c r="C62" s="2" t="s">
        <v>615</v>
      </c>
      <c r="D62" s="2" t="s">
        <v>585</v>
      </c>
      <c r="E62" s="2">
        <v>0.214818976174202</v>
      </c>
      <c r="F62" s="2">
        <v>-0.156635244482319</v>
      </c>
      <c r="G62" s="2">
        <v>-0.0286760794564253</v>
      </c>
      <c r="H62" s="2">
        <v>-0.029507652235457</v>
      </c>
      <c r="I62" s="2">
        <v>0.352414463897189</v>
      </c>
      <c r="J62" s="2">
        <v>-0.345686448271238</v>
      </c>
      <c r="K62" s="2">
        <v>-0.124210387468371</v>
      </c>
      <c r="L62" s="2">
        <v>0.11748237184242</v>
      </c>
      <c r="M62" s="2">
        <v>0.222100432347652</v>
      </c>
    </row>
    <row r="63" spans="1:13">
      <c r="A63" s="2" t="s">
        <v>416</v>
      </c>
      <c r="B63" s="2">
        <v>8.43195527431284e-05</v>
      </c>
      <c r="C63" s="2" t="s">
        <v>612</v>
      </c>
      <c r="D63" s="2" t="s">
        <v>585</v>
      </c>
      <c r="E63" s="2">
        <v>0.102805716100407</v>
      </c>
      <c r="F63" s="2">
        <v>0.131348204841992</v>
      </c>
      <c r="G63" s="2">
        <v>0.0470419387974959</v>
      </c>
      <c r="H63" s="2">
        <v>-0.281195859739894</v>
      </c>
      <c r="I63" s="2">
        <v>0.498212869566519</v>
      </c>
      <c r="J63" s="2">
        <v>0.0825986783604731</v>
      </c>
      <c r="K63" s="2">
        <v>-0.227000268994817</v>
      </c>
      <c r="L63" s="2">
        <v>-0.353811278932175</v>
      </c>
      <c r="M63" s="2">
        <v>0.277965971712562</v>
      </c>
    </row>
    <row r="64" spans="1:13">
      <c r="A64" s="2" t="s">
        <v>416</v>
      </c>
      <c r="B64" s="2">
        <v>8.43195527431284e-05</v>
      </c>
      <c r="C64" s="2" t="s">
        <v>638</v>
      </c>
      <c r="D64" s="2" t="s">
        <v>585</v>
      </c>
      <c r="E64" s="2">
        <v>0.351765691659318</v>
      </c>
      <c r="F64" s="2">
        <v>-0.101382535646535</v>
      </c>
      <c r="G64" s="2">
        <v>-0.0451995597534776</v>
      </c>
      <c r="H64" s="2">
        <v>-0.205183596259305</v>
      </c>
      <c r="I64" s="2">
        <v>0.16921572311602</v>
      </c>
      <c r="J64" s="2">
        <v>-0.372436266578611</v>
      </c>
      <c r="K64" s="2">
        <v>-0.143353633527438</v>
      </c>
      <c r="L64" s="2">
        <v>0.346574176990029</v>
      </c>
      <c r="M64" s="2">
        <v>0.263538418655751</v>
      </c>
    </row>
    <row r="65" spans="1:13">
      <c r="A65" s="2" t="s">
        <v>416</v>
      </c>
      <c r="B65" s="2">
        <v>8.43195527431284e-05</v>
      </c>
      <c r="C65" s="2" t="s">
        <v>630</v>
      </c>
      <c r="D65" s="2" t="s">
        <v>585</v>
      </c>
      <c r="E65" s="2">
        <v>0.620155433610328</v>
      </c>
      <c r="F65" s="2">
        <v>0.0201313759520566</v>
      </c>
      <c r="G65" s="2">
        <v>-0.15539186313164</v>
      </c>
      <c r="H65" s="2">
        <v>-0.484894946430745</v>
      </c>
      <c r="I65" s="2">
        <v>0.542016277298585</v>
      </c>
      <c r="J65" s="2">
        <v>-0.0740857021960429</v>
      </c>
      <c r="K65" s="2">
        <v>-0.202238360366775</v>
      </c>
      <c r="L65" s="2">
        <v>-0.265692214735768</v>
      </c>
      <c r="M65" s="2">
        <v>0.388225048473778</v>
      </c>
    </row>
    <row r="66" spans="1:13">
      <c r="A66" s="2" t="s">
        <v>416</v>
      </c>
      <c r="B66" s="2">
        <v>8.43195527431284e-05</v>
      </c>
      <c r="C66" s="2" t="s">
        <v>607</v>
      </c>
      <c r="D66" s="2" t="s">
        <v>585</v>
      </c>
      <c r="E66" s="2">
        <v>0.439045920451016</v>
      </c>
      <c r="F66" s="2">
        <v>0.0129914777625453</v>
      </c>
      <c r="G66" s="2">
        <v>-0.124324608097302</v>
      </c>
      <c r="H66" s="2">
        <v>-0.32771279011626</v>
      </c>
      <c r="I66" s="2">
        <v>0.649177350251692</v>
      </c>
      <c r="J66" s="2">
        <v>0.00214266450373084</v>
      </c>
      <c r="K66" s="2">
        <v>-0.271125280845242</v>
      </c>
      <c r="L66" s="2">
        <v>-0.380194733910181</v>
      </c>
      <c r="M66" s="2">
        <v>0.369415591836019</v>
      </c>
    </row>
    <row r="67" spans="1:13">
      <c r="A67" s="2" t="s">
        <v>199</v>
      </c>
      <c r="B67" s="2">
        <v>0.163795370670183</v>
      </c>
      <c r="C67" s="2" t="s">
        <v>625</v>
      </c>
      <c r="D67" s="2" t="s">
        <v>585</v>
      </c>
      <c r="E67" s="2">
        <v>0.24265961280774</v>
      </c>
      <c r="F67" s="2">
        <v>-0.014955512037901</v>
      </c>
      <c r="G67" s="2">
        <v>-0.186729722997367</v>
      </c>
      <c r="H67" s="2">
        <v>-0.0409743777724712</v>
      </c>
      <c r="I67" s="2">
        <v>0.589830255585347</v>
      </c>
      <c r="J67" s="2">
        <v>0.159219575619986</v>
      </c>
      <c r="K67" s="2">
        <v>-0.340448347554657</v>
      </c>
      <c r="L67" s="2">
        <v>-0.408601483650675</v>
      </c>
      <c r="M67" s="2">
        <v>0.327711784864067</v>
      </c>
    </row>
    <row r="68" spans="1:13">
      <c r="A68" s="2" t="s">
        <v>199</v>
      </c>
      <c r="B68" s="2">
        <v>0.163795370670183</v>
      </c>
      <c r="C68" s="2" t="s">
        <v>612</v>
      </c>
      <c r="D68" s="2" t="s">
        <v>585</v>
      </c>
      <c r="E68" s="2">
        <v>0.102805716100407</v>
      </c>
      <c r="F68" s="2">
        <v>0.131348204841992</v>
      </c>
      <c r="G68" s="2">
        <v>0.0470419387974959</v>
      </c>
      <c r="H68" s="2">
        <v>-0.281195859739894</v>
      </c>
      <c r="I68" s="2">
        <v>0.498212869566519</v>
      </c>
      <c r="J68" s="2">
        <v>0.0825986783604731</v>
      </c>
      <c r="K68" s="2">
        <v>-0.227000268994817</v>
      </c>
      <c r="L68" s="2">
        <v>-0.353811278932175</v>
      </c>
      <c r="M68" s="2">
        <v>0.277965971712562</v>
      </c>
    </row>
    <row r="69" spans="1:13">
      <c r="A69" s="2" t="s">
        <v>199</v>
      </c>
      <c r="B69" s="2">
        <v>0.163795370670183</v>
      </c>
      <c r="C69" s="2" t="s">
        <v>639</v>
      </c>
      <c r="D69" s="2" t="s">
        <v>585</v>
      </c>
      <c r="E69" s="2">
        <v>0.357996578643795</v>
      </c>
      <c r="F69" s="2">
        <v>-0.00773228224908382</v>
      </c>
      <c r="G69" s="2">
        <v>-0.106519980488047</v>
      </c>
      <c r="H69" s="2">
        <v>-0.243744315906664</v>
      </c>
      <c r="I69" s="2">
        <v>0.750169816049167</v>
      </c>
      <c r="J69" s="2">
        <v>0.0196590690660957</v>
      </c>
      <c r="K69" s="2">
        <v>-0.154966360039978</v>
      </c>
      <c r="L69" s="2">
        <v>-0.614862525075284</v>
      </c>
      <c r="M69" s="2">
        <v>0.407814885471198</v>
      </c>
    </row>
    <row r="70" spans="1:13">
      <c r="A70" s="2" t="s">
        <v>199</v>
      </c>
      <c r="B70" s="2">
        <v>0.163795370670183</v>
      </c>
      <c r="C70" s="2" t="s">
        <v>632</v>
      </c>
      <c r="D70" s="2" t="s">
        <v>585</v>
      </c>
      <c r="E70" s="2">
        <v>-0.0270878427876229</v>
      </c>
      <c r="F70" s="2">
        <v>-0.104375213977162</v>
      </c>
      <c r="G70" s="2">
        <v>0.0459258674741618</v>
      </c>
      <c r="H70" s="2">
        <v>0.0855371892906235</v>
      </c>
      <c r="I70" s="2">
        <v>0.451688214184635</v>
      </c>
      <c r="J70" s="2">
        <v>-0.307400767142544</v>
      </c>
      <c r="K70" s="2">
        <v>-0.152769939483114</v>
      </c>
      <c r="L70" s="2">
        <v>0.00848249244102335</v>
      </c>
      <c r="M70" s="2">
        <v>0.221353567893887</v>
      </c>
    </row>
    <row r="71" spans="1:13">
      <c r="A71" s="2" t="s">
        <v>640</v>
      </c>
      <c r="B71" s="2">
        <v>0.0557060508217978</v>
      </c>
      <c r="C71" s="2" t="s">
        <v>595</v>
      </c>
      <c r="D71" s="2" t="s">
        <v>585</v>
      </c>
      <c r="E71" s="2">
        <v>-0.0809412719755048</v>
      </c>
      <c r="F71" s="2">
        <v>0.419227554791204</v>
      </c>
      <c r="G71" s="2">
        <v>-0.121812164860371</v>
      </c>
      <c r="H71" s="2">
        <v>-0.216474117955328</v>
      </c>
      <c r="I71" s="2">
        <v>0.427940686647562</v>
      </c>
      <c r="J71" s="2">
        <v>0.368099402561843</v>
      </c>
      <c r="K71" s="2">
        <v>-0.249464501013086</v>
      </c>
      <c r="L71" s="2">
        <v>-0.54657558819632</v>
      </c>
      <c r="M71" s="2">
        <v>0.363241417515436</v>
      </c>
    </row>
    <row r="72" spans="1:13">
      <c r="A72" s="2" t="s">
        <v>640</v>
      </c>
      <c r="B72" s="2">
        <v>0.0557060508217978</v>
      </c>
      <c r="C72" s="2" t="s">
        <v>641</v>
      </c>
      <c r="D72" s="2" t="s">
        <v>585</v>
      </c>
      <c r="E72" s="2">
        <v>0.661868954688883</v>
      </c>
      <c r="F72" s="2">
        <v>0.559129387189354</v>
      </c>
      <c r="G72" s="2">
        <v>-0.181756236795741</v>
      </c>
      <c r="H72" s="2">
        <v>-1.0392421050825</v>
      </c>
      <c r="I72" s="2">
        <v>0.536437821984689</v>
      </c>
      <c r="J72" s="2">
        <v>0.256942644614431</v>
      </c>
      <c r="K72" s="2">
        <v>-0.107722409608481</v>
      </c>
      <c r="L72" s="2">
        <v>-0.685658056990638</v>
      </c>
      <c r="M72" s="2">
        <v>0.620975248588324</v>
      </c>
    </row>
    <row r="73" spans="1:13">
      <c r="A73" s="2" t="s">
        <v>640</v>
      </c>
      <c r="B73" s="2">
        <v>0.0557060508217978</v>
      </c>
      <c r="C73" s="2" t="s">
        <v>592</v>
      </c>
      <c r="D73" s="2" t="s">
        <v>585</v>
      </c>
      <c r="E73" s="2">
        <v>0.0145696547955479</v>
      </c>
      <c r="F73" s="2">
        <v>0.157044296574967</v>
      </c>
      <c r="G73" s="2">
        <v>-0.101634507479338</v>
      </c>
      <c r="H73" s="2">
        <v>-0.0699794438911772</v>
      </c>
      <c r="I73" s="2">
        <v>0.995588000048087</v>
      </c>
      <c r="J73" s="2">
        <v>-0.0889481786002135</v>
      </c>
      <c r="K73" s="2">
        <v>-0.368271112635667</v>
      </c>
      <c r="L73" s="2">
        <v>-0.538368708812206</v>
      </c>
      <c r="M73" s="2">
        <v>0.457426591292691</v>
      </c>
    </row>
    <row r="74" spans="1:13">
      <c r="A74" s="2" t="s">
        <v>640</v>
      </c>
      <c r="B74" s="2">
        <v>0.0557060508217978</v>
      </c>
      <c r="C74" s="2" t="s">
        <v>584</v>
      </c>
      <c r="D74" s="2" t="s">
        <v>585</v>
      </c>
      <c r="E74" s="2">
        <v>0.385846892360305</v>
      </c>
      <c r="F74" s="2">
        <v>0.0906409178424955</v>
      </c>
      <c r="G74" s="2">
        <v>-0.104161766633361</v>
      </c>
      <c r="H74" s="2">
        <v>-0.37232604356944</v>
      </c>
      <c r="I74" s="2">
        <v>1.72292473941791</v>
      </c>
      <c r="J74" s="2">
        <v>-0.142671241165045</v>
      </c>
      <c r="K74" s="2">
        <v>-0.581710648774025</v>
      </c>
      <c r="L74" s="2">
        <v>-0.998542849478839</v>
      </c>
      <c r="M74" s="2">
        <v>0.813358978783657</v>
      </c>
    </row>
    <row r="75" spans="1:13">
      <c r="A75" s="2" t="s">
        <v>640</v>
      </c>
      <c r="B75" s="2">
        <v>0.0557060508217978</v>
      </c>
      <c r="C75" s="2" t="s">
        <v>642</v>
      </c>
      <c r="D75" s="2" t="s">
        <v>585</v>
      </c>
      <c r="E75" s="2">
        <v>0.325860108337322</v>
      </c>
      <c r="F75" s="2">
        <v>-0.0821122784322883</v>
      </c>
      <c r="G75" s="2">
        <v>-0.0954864635342938</v>
      </c>
      <c r="H75" s="2">
        <v>-0.14826136637074</v>
      </c>
      <c r="I75" s="2">
        <v>0.483003396891656</v>
      </c>
      <c r="J75" s="2">
        <v>-0.172995791888511</v>
      </c>
      <c r="K75" s="2">
        <v>-0.124639917026321</v>
      </c>
      <c r="L75" s="2">
        <v>-0.185367687976823</v>
      </c>
      <c r="M75" s="2">
        <v>0.255550511650428</v>
      </c>
    </row>
    <row r="76" spans="1:13">
      <c r="A76" s="2" t="s">
        <v>640</v>
      </c>
      <c r="B76" s="2">
        <v>0.0557060508217978</v>
      </c>
      <c r="C76" s="2" t="s">
        <v>617</v>
      </c>
      <c r="D76" s="2" t="s">
        <v>585</v>
      </c>
      <c r="E76" s="2">
        <v>0.496045882460786</v>
      </c>
      <c r="F76" s="2">
        <v>0.246098707779513</v>
      </c>
      <c r="G76" s="2">
        <v>-0.0078385673912373</v>
      </c>
      <c r="H76" s="2">
        <v>-0.734306022849061</v>
      </c>
      <c r="I76" s="2">
        <v>0.515018246775111</v>
      </c>
      <c r="J76" s="2">
        <v>0.0512097058622284</v>
      </c>
      <c r="K76" s="2">
        <v>-0.136229443118144</v>
      </c>
      <c r="L76" s="2">
        <v>-0.429998509519195</v>
      </c>
      <c r="M76" s="2">
        <v>0.433789988301616</v>
      </c>
    </row>
    <row r="77" spans="1:13">
      <c r="A77" s="2" t="s">
        <v>640</v>
      </c>
      <c r="B77" s="2">
        <v>0.0557060508217978</v>
      </c>
      <c r="C77" s="2" t="s">
        <v>594</v>
      </c>
      <c r="D77" s="2" t="s">
        <v>585</v>
      </c>
      <c r="E77" s="2">
        <v>0.494519603568948</v>
      </c>
      <c r="F77" s="2">
        <v>-0.0464380725410295</v>
      </c>
      <c r="G77" s="2">
        <v>-0.193525987708408</v>
      </c>
      <c r="H77" s="2">
        <v>-0.25455554331951</v>
      </c>
      <c r="I77" s="2">
        <v>0.74704885163125</v>
      </c>
      <c r="J77" s="2">
        <v>-0.132168094847272</v>
      </c>
      <c r="K77" s="2">
        <v>-0.261377281277995</v>
      </c>
      <c r="L77" s="2">
        <v>-0.353503475505983</v>
      </c>
      <c r="M77" s="2">
        <v>0.399605188696245</v>
      </c>
    </row>
    <row r="78" spans="1:13">
      <c r="A78" s="2" t="s">
        <v>640</v>
      </c>
      <c r="B78" s="2">
        <v>0.0557060508217978</v>
      </c>
      <c r="C78" s="2" t="s">
        <v>589</v>
      </c>
      <c r="D78" s="2" t="s">
        <v>585</v>
      </c>
      <c r="E78" s="2">
        <v>0.903526805835582</v>
      </c>
      <c r="F78" s="2">
        <v>0.30438454423921</v>
      </c>
      <c r="G78" s="2">
        <v>-0.483911664877516</v>
      </c>
      <c r="H78" s="2">
        <v>-0.723999685197276</v>
      </c>
      <c r="I78" s="2">
        <v>1.75992701438641</v>
      </c>
      <c r="J78" s="2">
        <v>0.285927871534603</v>
      </c>
      <c r="K78" s="2">
        <v>-0.937101639389398</v>
      </c>
      <c r="L78" s="2">
        <v>-1.10875324653162</v>
      </c>
      <c r="M78" s="2">
        <v>0.99670512698688</v>
      </c>
    </row>
    <row r="79" spans="1:13">
      <c r="A79" s="2" t="s">
        <v>334</v>
      </c>
      <c r="B79" s="2">
        <v>0.0114040490023269</v>
      </c>
      <c r="C79" s="2" t="s">
        <v>643</v>
      </c>
      <c r="D79" s="2" t="s">
        <v>585</v>
      </c>
      <c r="E79" s="2">
        <v>0.722582193771761</v>
      </c>
      <c r="F79" s="2">
        <v>0.0849354390130088</v>
      </c>
      <c r="G79" s="2">
        <v>-0.144457174387633</v>
      </c>
      <c r="H79" s="2">
        <v>-0.663060458397137</v>
      </c>
      <c r="I79" s="2">
        <v>1.03561553896047</v>
      </c>
      <c r="J79" s="2">
        <v>-0.0921352442008895</v>
      </c>
      <c r="K79" s="2">
        <v>-0.400593354658131</v>
      </c>
      <c r="L79" s="2">
        <v>-0.542886940101449</v>
      </c>
      <c r="M79" s="2">
        <v>0.600719308777585</v>
      </c>
    </row>
    <row r="80" spans="1:13">
      <c r="A80" s="2" t="s">
        <v>334</v>
      </c>
      <c r="B80" s="2">
        <v>0.0114040490023269</v>
      </c>
      <c r="C80" s="2" t="s">
        <v>644</v>
      </c>
      <c r="D80" s="2" t="s">
        <v>585</v>
      </c>
      <c r="E80" s="2">
        <v>0.198660711182036</v>
      </c>
      <c r="F80" s="2">
        <v>0.0574872429475112</v>
      </c>
      <c r="G80" s="2">
        <v>-0.0387637643050947</v>
      </c>
      <c r="H80" s="2">
        <v>-0.217384189824453</v>
      </c>
      <c r="I80" s="2">
        <v>0.501285769358335</v>
      </c>
      <c r="J80" s="2">
        <v>0.0783832727344252</v>
      </c>
      <c r="K80" s="2">
        <v>-0.146788574138722</v>
      </c>
      <c r="L80" s="2">
        <v>-0.432880467954038</v>
      </c>
      <c r="M80" s="2">
        <v>0.282310143969692</v>
      </c>
    </row>
    <row r="81" spans="1:13">
      <c r="A81" s="2" t="s">
        <v>334</v>
      </c>
      <c r="B81" s="2">
        <v>0.0114040490023269</v>
      </c>
      <c r="C81" s="2" t="s">
        <v>645</v>
      </c>
      <c r="D81" s="2" t="s">
        <v>585</v>
      </c>
      <c r="E81" s="2">
        <v>0.462237187345818</v>
      </c>
      <c r="F81" s="2">
        <v>-0.0675402595879963</v>
      </c>
      <c r="G81" s="2">
        <v>-0.086955784834781</v>
      </c>
      <c r="H81" s="2">
        <v>-0.307741142923041</v>
      </c>
      <c r="I81" s="2">
        <v>0.63157262168016</v>
      </c>
      <c r="J81" s="2">
        <v>-0.149182997281136</v>
      </c>
      <c r="K81" s="2">
        <v>-0.262579188004792</v>
      </c>
      <c r="L81" s="2">
        <v>-0.219810436394232</v>
      </c>
      <c r="M81" s="2">
        <v>0.350284542428256</v>
      </c>
    </row>
    <row r="82" spans="1:13">
      <c r="A82" s="2" t="s">
        <v>334</v>
      </c>
      <c r="B82" s="2">
        <v>0.0114040490023269</v>
      </c>
      <c r="C82" s="2" t="s">
        <v>625</v>
      </c>
      <c r="D82" s="2" t="s">
        <v>585</v>
      </c>
      <c r="E82" s="2">
        <v>0.24265961280774</v>
      </c>
      <c r="F82" s="2">
        <v>-0.014955512037901</v>
      </c>
      <c r="G82" s="2">
        <v>-0.186729722997367</v>
      </c>
      <c r="H82" s="2">
        <v>-0.0409743777724712</v>
      </c>
      <c r="I82" s="2">
        <v>0.589830255585347</v>
      </c>
      <c r="J82" s="2">
        <v>0.159219575619986</v>
      </c>
      <c r="K82" s="2">
        <v>-0.340448347554657</v>
      </c>
      <c r="L82" s="2">
        <v>-0.408601483650675</v>
      </c>
      <c r="M82" s="2">
        <v>0.327711784864067</v>
      </c>
    </row>
    <row r="83" spans="1:13">
      <c r="A83" s="2" t="s">
        <v>334</v>
      </c>
      <c r="B83" s="2">
        <v>0.0114040490023269</v>
      </c>
      <c r="C83" s="2" t="s">
        <v>646</v>
      </c>
      <c r="D83" s="2" t="s">
        <v>585</v>
      </c>
      <c r="E83" s="2">
        <v>0.283817905179161</v>
      </c>
      <c r="F83" s="2">
        <v>-0.0354778444513902</v>
      </c>
      <c r="G83" s="2">
        <v>-0.0141499190986733</v>
      </c>
      <c r="H83" s="2">
        <v>-0.234190141629097</v>
      </c>
      <c r="I83" s="2">
        <v>0.401110240403028</v>
      </c>
      <c r="J83" s="2">
        <v>-0.177801286685638</v>
      </c>
      <c r="K83" s="2">
        <v>-0.100962821372182</v>
      </c>
      <c r="L83" s="2">
        <v>-0.122346132345208</v>
      </c>
      <c r="M83" s="2">
        <v>0.225046443872137</v>
      </c>
    </row>
    <row r="84" spans="1:13">
      <c r="A84" s="2" t="s">
        <v>334</v>
      </c>
      <c r="B84" s="2">
        <v>0.0114040490023269</v>
      </c>
      <c r="C84" s="2" t="s">
        <v>647</v>
      </c>
      <c r="D84" s="2" t="s">
        <v>585</v>
      </c>
      <c r="E84" s="2">
        <v>0.303850575375604</v>
      </c>
      <c r="F84" s="2">
        <v>0.0507684076153726</v>
      </c>
      <c r="G84" s="2">
        <v>0.0337622661408719</v>
      </c>
      <c r="H84" s="2">
        <v>-0.388381249131849</v>
      </c>
      <c r="I84" s="2">
        <v>0.317024957153994</v>
      </c>
      <c r="J84" s="2">
        <v>-0.09245637157159</v>
      </c>
      <c r="K84" s="2">
        <v>-0.121547857746248</v>
      </c>
      <c r="L84" s="2">
        <v>-0.103020727836156</v>
      </c>
      <c r="M84" s="2">
        <v>0.233398079576301</v>
      </c>
    </row>
    <row r="85" spans="1:13">
      <c r="A85" s="2" t="s">
        <v>334</v>
      </c>
      <c r="B85" s="2">
        <v>0.0114040490023269</v>
      </c>
      <c r="C85" s="2" t="s">
        <v>648</v>
      </c>
      <c r="D85" s="2" t="s">
        <v>585</v>
      </c>
      <c r="E85" s="2">
        <v>1.31104711200739</v>
      </c>
      <c r="F85" s="2">
        <v>-0.335074856702931</v>
      </c>
      <c r="G85" s="2">
        <v>-0.455405876548604</v>
      </c>
      <c r="H85" s="2">
        <v>-0.52056637875586</v>
      </c>
      <c r="I85" s="2">
        <v>2.11697066933305</v>
      </c>
      <c r="J85" s="2">
        <v>-0.498868818447682</v>
      </c>
      <c r="K85" s="2">
        <v>-0.68314839706838</v>
      </c>
      <c r="L85" s="2">
        <v>-0.934953453816988</v>
      </c>
      <c r="M85" s="2">
        <v>1.09419038318884</v>
      </c>
    </row>
    <row r="86" spans="1:13">
      <c r="A86" s="2" t="s">
        <v>337</v>
      </c>
      <c r="B86" s="2">
        <v>0.0140748795900918</v>
      </c>
      <c r="C86" s="2" t="s">
        <v>637</v>
      </c>
      <c r="D86" s="2" t="s">
        <v>585</v>
      </c>
      <c r="E86" s="2">
        <v>0.391213049432056</v>
      </c>
      <c r="F86" s="2">
        <v>-0.0582496418610539</v>
      </c>
      <c r="G86" s="2">
        <v>-0.0408991561264762</v>
      </c>
      <c r="H86" s="2">
        <v>-0.292064251444526</v>
      </c>
      <c r="I86" s="2">
        <v>0.497814290445332</v>
      </c>
      <c r="J86" s="2">
        <v>-0.247284941286787</v>
      </c>
      <c r="K86" s="2">
        <v>-0.181194674920522</v>
      </c>
      <c r="L86" s="2">
        <v>-0.0693346742380227</v>
      </c>
      <c r="M86" s="2">
        <v>0.290325594560074</v>
      </c>
    </row>
    <row r="87" spans="1:13">
      <c r="A87" s="2" t="s">
        <v>337</v>
      </c>
      <c r="B87" s="2">
        <v>0.0140748795900918</v>
      </c>
      <c r="C87" s="2" t="s">
        <v>649</v>
      </c>
      <c r="D87" s="2" t="s">
        <v>585</v>
      </c>
      <c r="E87" s="2">
        <v>0.509203363203042</v>
      </c>
      <c r="F87" s="2">
        <v>-0.0874929669985466</v>
      </c>
      <c r="G87" s="2">
        <v>-0.0700990618951575</v>
      </c>
      <c r="H87" s="2">
        <v>-0.351611334309338</v>
      </c>
      <c r="I87" s="2">
        <v>0.634524317356276</v>
      </c>
      <c r="J87" s="2">
        <v>-0.435279716451929</v>
      </c>
      <c r="K87" s="2">
        <v>-0.136127307781059</v>
      </c>
      <c r="L87" s="2">
        <v>-0.0631172931232878</v>
      </c>
      <c r="M87" s="2">
        <v>0.379866794463293</v>
      </c>
    </row>
    <row r="88" spans="1:13">
      <c r="A88" s="2" t="s">
        <v>337</v>
      </c>
      <c r="B88" s="2">
        <v>0.0140748795900918</v>
      </c>
      <c r="C88" s="2" t="s">
        <v>624</v>
      </c>
      <c r="D88" s="2" t="s">
        <v>585</v>
      </c>
      <c r="E88" s="2">
        <v>0.270264145046986</v>
      </c>
      <c r="F88" s="2">
        <v>-0.117811211421705</v>
      </c>
      <c r="G88" s="2">
        <v>-0.051318554155113</v>
      </c>
      <c r="H88" s="2">
        <v>-0.101134379470168</v>
      </c>
      <c r="I88" s="2">
        <v>0.382187768585754</v>
      </c>
      <c r="J88" s="2">
        <v>-0.168285317400393</v>
      </c>
      <c r="K88" s="2">
        <v>-0.164889578696924</v>
      </c>
      <c r="L88" s="2">
        <v>-0.0490128724884381</v>
      </c>
      <c r="M88" s="2">
        <v>0.208313712492735</v>
      </c>
    </row>
    <row r="89" spans="1:13">
      <c r="A89" s="2" t="s">
        <v>337</v>
      </c>
      <c r="B89" s="2">
        <v>0.0140748795900918</v>
      </c>
      <c r="C89" s="2" t="s">
        <v>614</v>
      </c>
      <c r="D89" s="2" t="s">
        <v>585</v>
      </c>
      <c r="E89" s="2">
        <v>0.19384289773251</v>
      </c>
      <c r="F89" s="2">
        <v>0.0935935047072302</v>
      </c>
      <c r="G89" s="2">
        <v>0.0184712904945281</v>
      </c>
      <c r="H89" s="2">
        <v>-0.305907692934269</v>
      </c>
      <c r="I89" s="2">
        <v>0.660453953303399</v>
      </c>
      <c r="J89" s="2">
        <v>-0.051833050547446</v>
      </c>
      <c r="K89" s="2">
        <v>-0.302624547642822</v>
      </c>
      <c r="L89" s="2">
        <v>-0.305996355113132</v>
      </c>
      <c r="M89" s="2">
        <v>0.330444936851449</v>
      </c>
    </row>
    <row r="90" spans="1:13">
      <c r="A90" s="2" t="s">
        <v>337</v>
      </c>
      <c r="B90" s="2">
        <v>0.0140748795900918</v>
      </c>
      <c r="C90" s="2" t="s">
        <v>616</v>
      </c>
      <c r="D90" s="2" t="s">
        <v>585</v>
      </c>
      <c r="E90" s="2">
        <v>0.583842637890929</v>
      </c>
      <c r="F90" s="2">
        <v>0.00994290008080817</v>
      </c>
      <c r="G90" s="2">
        <v>0.0692570116619669</v>
      </c>
      <c r="H90" s="2">
        <v>-0.663042549633704</v>
      </c>
      <c r="I90" s="2">
        <v>0.800974870589382</v>
      </c>
      <c r="J90" s="2">
        <v>-0.0400831640435886</v>
      </c>
      <c r="K90" s="2">
        <v>-0.553641835965367</v>
      </c>
      <c r="L90" s="2">
        <v>-0.207249870580425</v>
      </c>
      <c r="M90" s="2">
        <v>0.503988695750877</v>
      </c>
    </row>
    <row r="91" spans="1:13">
      <c r="A91" s="2" t="s">
        <v>337</v>
      </c>
      <c r="B91" s="2">
        <v>0.0140748795900918</v>
      </c>
      <c r="C91" s="2" t="s">
        <v>642</v>
      </c>
      <c r="D91" s="2" t="s">
        <v>585</v>
      </c>
      <c r="E91" s="2">
        <v>0.325860108337322</v>
      </c>
      <c r="F91" s="2">
        <v>-0.0821122784322883</v>
      </c>
      <c r="G91" s="2">
        <v>-0.0954864635342938</v>
      </c>
      <c r="H91" s="2">
        <v>-0.14826136637074</v>
      </c>
      <c r="I91" s="2">
        <v>0.483003396891656</v>
      </c>
      <c r="J91" s="2">
        <v>-0.172995791888511</v>
      </c>
      <c r="K91" s="2">
        <v>-0.124639917026321</v>
      </c>
      <c r="L91" s="2">
        <v>-0.185367687976823</v>
      </c>
      <c r="M91" s="2">
        <v>0.255550511650428</v>
      </c>
    </row>
    <row r="92" spans="1:13">
      <c r="A92" s="2" t="s">
        <v>337</v>
      </c>
      <c r="B92" s="2">
        <v>0.0140748795900918</v>
      </c>
      <c r="C92" s="2" t="s">
        <v>626</v>
      </c>
      <c r="D92" s="2" t="s">
        <v>585</v>
      </c>
      <c r="E92" s="2">
        <v>0.268236724373674</v>
      </c>
      <c r="F92" s="2">
        <v>0.226564234316251</v>
      </c>
      <c r="G92" s="2">
        <v>-0.019075811752738</v>
      </c>
      <c r="H92" s="2">
        <v>-0.475725146937187</v>
      </c>
      <c r="I92" s="2">
        <v>0.540225462690755</v>
      </c>
      <c r="J92" s="2">
        <v>-0.125491131948097</v>
      </c>
      <c r="K92" s="2">
        <v>-0.216378840772337</v>
      </c>
      <c r="L92" s="2">
        <v>-0.198355489970322</v>
      </c>
      <c r="M92" s="2">
        <v>0.325952860848853</v>
      </c>
    </row>
    <row r="93" spans="1:13">
      <c r="A93" s="2" t="s">
        <v>337</v>
      </c>
      <c r="B93" s="2">
        <v>0.0140748795900918</v>
      </c>
      <c r="C93" s="2" t="s">
        <v>618</v>
      </c>
      <c r="D93" s="2" t="s">
        <v>585</v>
      </c>
      <c r="E93" s="2">
        <v>0.785548668930164</v>
      </c>
      <c r="F93" s="2">
        <v>-0.0600075844234493</v>
      </c>
      <c r="G93" s="2">
        <v>-0.164498187711566</v>
      </c>
      <c r="H93" s="2">
        <v>-0.561042896795149</v>
      </c>
      <c r="I93" s="2">
        <v>1.19373923568758</v>
      </c>
      <c r="J93" s="2">
        <v>-0.324914554320932</v>
      </c>
      <c r="K93" s="2">
        <v>-0.123800885302806</v>
      </c>
      <c r="L93" s="2">
        <v>-0.745023796063845</v>
      </c>
      <c r="M93" s="2">
        <v>0.661544335365974</v>
      </c>
    </row>
    <row r="94" spans="1:13">
      <c r="A94" s="2" t="s">
        <v>337</v>
      </c>
      <c r="B94" s="2">
        <v>0.0140748795900918</v>
      </c>
      <c r="C94" s="2" t="s">
        <v>638</v>
      </c>
      <c r="D94" s="2" t="s">
        <v>585</v>
      </c>
      <c r="E94" s="2">
        <v>0.351765691659318</v>
      </c>
      <c r="F94" s="2">
        <v>-0.101382535646535</v>
      </c>
      <c r="G94" s="2">
        <v>-0.0451995597534776</v>
      </c>
      <c r="H94" s="2">
        <v>-0.205183596259305</v>
      </c>
      <c r="I94" s="2">
        <v>0.16921572311602</v>
      </c>
      <c r="J94" s="2">
        <v>-0.372436266578611</v>
      </c>
      <c r="K94" s="2">
        <v>-0.143353633527438</v>
      </c>
      <c r="L94" s="2">
        <v>0.346574176990029</v>
      </c>
      <c r="M94" s="2">
        <v>0.263538418655751</v>
      </c>
    </row>
    <row r="95" spans="1:13">
      <c r="A95" s="2" t="s">
        <v>650</v>
      </c>
      <c r="B95" s="2">
        <v>0.0157942621458584</v>
      </c>
      <c r="C95" s="2" t="s">
        <v>651</v>
      </c>
      <c r="D95" s="2" t="s">
        <v>585</v>
      </c>
      <c r="E95" s="2">
        <v>0.0632812195828203</v>
      </c>
      <c r="F95" s="2">
        <v>-0.0574166023779172</v>
      </c>
      <c r="G95" s="2">
        <v>-0.212408694996904</v>
      </c>
      <c r="H95" s="2">
        <v>0.206544077792001</v>
      </c>
      <c r="I95" s="2">
        <v>0.727057301318716</v>
      </c>
      <c r="J95" s="2">
        <v>0.499415210331043</v>
      </c>
      <c r="K95" s="2">
        <v>-0.0695204172190682</v>
      </c>
      <c r="L95" s="2">
        <v>-1.15695209443069</v>
      </c>
      <c r="M95" s="2">
        <v>0.56270751063693</v>
      </c>
    </row>
    <row r="96" spans="1:13">
      <c r="A96" s="2" t="s">
        <v>650</v>
      </c>
      <c r="B96" s="2">
        <v>0.0157942621458584</v>
      </c>
      <c r="C96" s="2" t="s">
        <v>652</v>
      </c>
      <c r="D96" s="2" t="s">
        <v>585</v>
      </c>
      <c r="E96" s="2">
        <v>0.247131576022423</v>
      </c>
      <c r="F96" s="2">
        <v>-0.0799522927695488</v>
      </c>
      <c r="G96" s="2">
        <v>-0.225269543796705</v>
      </c>
      <c r="H96" s="2">
        <v>0.0580902605438304</v>
      </c>
      <c r="I96" s="2">
        <v>0.629078878611456</v>
      </c>
      <c r="J96" s="2">
        <v>-0.114189368063486</v>
      </c>
      <c r="K96" s="2">
        <v>-0.208529495836856</v>
      </c>
      <c r="L96" s="2">
        <v>-0.306360014711113</v>
      </c>
      <c r="M96" s="2">
        <v>0.308847555382543</v>
      </c>
    </row>
    <row r="97" spans="1:13">
      <c r="A97" s="2" t="s">
        <v>650</v>
      </c>
      <c r="B97" s="2">
        <v>0.0157942621458584</v>
      </c>
      <c r="C97" s="2" t="s">
        <v>653</v>
      </c>
      <c r="D97" s="2" t="s">
        <v>585</v>
      </c>
      <c r="E97" s="2">
        <v>0.430983897046128</v>
      </c>
      <c r="F97" s="2">
        <v>0.0500261938257157</v>
      </c>
      <c r="G97" s="2">
        <v>-0.166634537374592</v>
      </c>
      <c r="H97" s="2">
        <v>-0.314375553497252</v>
      </c>
      <c r="I97" s="2">
        <v>0.438843629144878</v>
      </c>
      <c r="J97" s="2">
        <v>-0.170140998192983</v>
      </c>
      <c r="K97" s="2">
        <v>-0.162014181895787</v>
      </c>
      <c r="L97" s="2">
        <v>-0.106688449056106</v>
      </c>
      <c r="M97" s="2">
        <v>0.286359291717095</v>
      </c>
    </row>
    <row r="98" spans="1:13">
      <c r="A98" s="2" t="s">
        <v>650</v>
      </c>
      <c r="B98" s="2">
        <v>0.0157942621458584</v>
      </c>
      <c r="C98" s="2" t="s">
        <v>654</v>
      </c>
      <c r="D98" s="2" t="s">
        <v>585</v>
      </c>
      <c r="E98" s="2">
        <v>1.15601569800507</v>
      </c>
      <c r="F98" s="2">
        <v>-0.031131200184156</v>
      </c>
      <c r="G98" s="2">
        <v>-0.511568709624615</v>
      </c>
      <c r="H98" s="2">
        <v>-0.6133157881963</v>
      </c>
      <c r="I98" s="2">
        <v>0.667118673733707</v>
      </c>
      <c r="J98" s="2">
        <v>0.0375604399802081</v>
      </c>
      <c r="K98" s="2">
        <v>-0.268553159937512</v>
      </c>
      <c r="L98" s="2">
        <v>-0.436125953776403</v>
      </c>
      <c r="M98" s="2">
        <v>0.619214364583107</v>
      </c>
    </row>
    <row r="99" spans="1:13">
      <c r="A99" s="2" t="s">
        <v>650</v>
      </c>
      <c r="B99" s="2">
        <v>0.0157942621458584</v>
      </c>
      <c r="C99" s="2" t="s">
        <v>655</v>
      </c>
      <c r="D99" s="2" t="s">
        <v>585</v>
      </c>
      <c r="E99" s="2">
        <v>1.48999664547362</v>
      </c>
      <c r="F99" s="2">
        <v>-0.12140565344494</v>
      </c>
      <c r="G99" s="2">
        <v>-0.646984567565128</v>
      </c>
      <c r="H99" s="2">
        <v>-0.721606424463549</v>
      </c>
      <c r="I99" s="2">
        <v>1.15379710753568</v>
      </c>
      <c r="J99" s="2">
        <v>0.210865127828184</v>
      </c>
      <c r="K99" s="2">
        <v>-0.473670951800481</v>
      </c>
      <c r="L99" s="2">
        <v>-0.890991283563387</v>
      </c>
      <c r="M99" s="2">
        <v>0.891874086577788</v>
      </c>
    </row>
    <row r="100" spans="1:13">
      <c r="A100" s="2" t="s">
        <v>87</v>
      </c>
      <c r="B100" s="2">
        <v>0.0241436618080044</v>
      </c>
      <c r="C100" s="2" t="s">
        <v>656</v>
      </c>
      <c r="D100" s="2" t="s">
        <v>585</v>
      </c>
      <c r="E100" s="2">
        <v>0.351092283446679</v>
      </c>
      <c r="F100" s="2">
        <v>-0.155730828166646</v>
      </c>
      <c r="G100" s="2">
        <v>0.0368013430237951</v>
      </c>
      <c r="H100" s="2">
        <v>-0.232162798303828</v>
      </c>
      <c r="I100" s="2">
        <v>0.383430165233785</v>
      </c>
      <c r="J100" s="2">
        <v>-0.198319918416042</v>
      </c>
      <c r="K100" s="2">
        <v>-0.126329512162327</v>
      </c>
      <c r="L100" s="2">
        <v>-0.0587807346554165</v>
      </c>
      <c r="M100" s="2">
        <v>0.241582753690102</v>
      </c>
    </row>
    <row r="101" spans="1:13">
      <c r="A101" s="2" t="s">
        <v>87</v>
      </c>
      <c r="B101" s="2">
        <v>0.0241436618080044</v>
      </c>
      <c r="C101" s="2" t="s">
        <v>657</v>
      </c>
      <c r="D101" s="2" t="s">
        <v>585</v>
      </c>
      <c r="E101" s="2">
        <v>0.637578396255133</v>
      </c>
      <c r="F101" s="2">
        <v>-0.33650626782824</v>
      </c>
      <c r="G101" s="2">
        <v>-0.386323469956871</v>
      </c>
      <c r="H101" s="2">
        <v>0.0852513415299783</v>
      </c>
      <c r="I101" s="2">
        <v>1.20354735298543</v>
      </c>
      <c r="J101" s="2">
        <v>-0.203817246941292</v>
      </c>
      <c r="K101" s="2">
        <v>-0.322245426052062</v>
      </c>
      <c r="L101" s="2">
        <v>-0.677484679992071</v>
      </c>
      <c r="M101" s="2">
        <v>0.624402754820902</v>
      </c>
    </row>
    <row r="102" spans="1:13">
      <c r="A102" s="2" t="s">
        <v>87</v>
      </c>
      <c r="B102" s="2">
        <v>0.0241436618080044</v>
      </c>
      <c r="C102" s="2" t="s">
        <v>658</v>
      </c>
      <c r="D102" s="2" t="s">
        <v>585</v>
      </c>
      <c r="E102" s="2">
        <v>0.491157928440193</v>
      </c>
      <c r="F102" s="2">
        <v>-0.140566441282376</v>
      </c>
      <c r="G102" s="2">
        <v>-0.217197777526251</v>
      </c>
      <c r="H102" s="2">
        <v>-0.133393709631566</v>
      </c>
      <c r="I102" s="2">
        <v>2.58951608005541</v>
      </c>
      <c r="J102" s="2">
        <v>-0.665892942808137</v>
      </c>
      <c r="K102" s="2">
        <v>-0.988823381327177</v>
      </c>
      <c r="L102" s="2">
        <v>-0.934799755920094</v>
      </c>
      <c r="M102" s="2">
        <v>1.15428351275282</v>
      </c>
    </row>
    <row r="103" spans="1:13">
      <c r="A103" s="2" t="s">
        <v>87</v>
      </c>
      <c r="B103" s="2">
        <v>0.0241436618080044</v>
      </c>
      <c r="C103" s="2" t="s">
        <v>659</v>
      </c>
      <c r="D103" s="2" t="s">
        <v>585</v>
      </c>
      <c r="E103" s="2">
        <v>1.15576243093273</v>
      </c>
      <c r="F103" s="2">
        <v>-0.554648176910885</v>
      </c>
      <c r="G103" s="2">
        <v>-0.473828175514922</v>
      </c>
      <c r="H103" s="2">
        <v>-0.127286078506924</v>
      </c>
      <c r="I103" s="2">
        <v>1.93926722578677</v>
      </c>
      <c r="J103" s="2">
        <v>-0.888475659169655</v>
      </c>
      <c r="K103" s="2">
        <v>-0.532114741768016</v>
      </c>
      <c r="L103" s="2">
        <v>-0.518676824849101</v>
      </c>
      <c r="M103" s="2">
        <v>0.999031988590501</v>
      </c>
    </row>
    <row r="104" spans="1:13">
      <c r="A104" s="2" t="s">
        <v>87</v>
      </c>
      <c r="B104" s="2">
        <v>0.0241436618080044</v>
      </c>
      <c r="C104" s="2" t="s">
        <v>660</v>
      </c>
      <c r="D104" s="2" t="s">
        <v>585</v>
      </c>
      <c r="E104" s="2">
        <v>0.71631117830665</v>
      </c>
      <c r="F104" s="2">
        <v>-0.116951032131918</v>
      </c>
      <c r="G104" s="2">
        <v>-0.158154119028141</v>
      </c>
      <c r="H104" s="2">
        <v>-0.441206027146591</v>
      </c>
      <c r="I104" s="2">
        <v>0.983215998285513</v>
      </c>
      <c r="J104" s="2">
        <v>-0.201739735603553</v>
      </c>
      <c r="K104" s="2">
        <v>-0.341083307164431</v>
      </c>
      <c r="L104" s="2">
        <v>-0.440392955517529</v>
      </c>
      <c r="M104" s="2">
        <v>0.543027377597311</v>
      </c>
    </row>
    <row r="105" spans="1:13">
      <c r="A105" s="2" t="s">
        <v>87</v>
      </c>
      <c r="B105" s="2">
        <v>0.0241436618080044</v>
      </c>
      <c r="C105" s="2" t="s">
        <v>661</v>
      </c>
      <c r="D105" s="2" t="s">
        <v>585</v>
      </c>
      <c r="E105" s="2">
        <v>-0.000670060525753676</v>
      </c>
      <c r="F105" s="2">
        <v>0.0232128508504692</v>
      </c>
      <c r="G105" s="2">
        <v>-0.0435081462607722</v>
      </c>
      <c r="H105" s="2">
        <v>0.0209653559360567</v>
      </c>
      <c r="I105" s="2">
        <v>0.627014353217724</v>
      </c>
      <c r="J105" s="2">
        <v>-0.0430838576328747</v>
      </c>
      <c r="K105" s="2">
        <v>-0.227553916421871</v>
      </c>
      <c r="L105" s="2">
        <v>-0.356376579162978</v>
      </c>
      <c r="M105" s="2">
        <v>0.287019177893518</v>
      </c>
    </row>
    <row r="106" spans="1:13">
      <c r="A106" s="2" t="s">
        <v>87</v>
      </c>
      <c r="B106" s="2">
        <v>0.0241436618080044</v>
      </c>
      <c r="C106" s="2" t="s">
        <v>662</v>
      </c>
      <c r="D106" s="2" t="s">
        <v>585</v>
      </c>
      <c r="E106" s="2">
        <v>0.577265600457311</v>
      </c>
      <c r="F106" s="2">
        <v>-0.310929359577126</v>
      </c>
      <c r="G106" s="2">
        <v>-0.249109049454507</v>
      </c>
      <c r="H106" s="2">
        <v>-0.0172271914256773</v>
      </c>
      <c r="I106" s="2">
        <v>1.51689718112554</v>
      </c>
      <c r="J106" s="2">
        <v>0.0982196873765775</v>
      </c>
      <c r="K106" s="2">
        <v>-0.523808111243721</v>
      </c>
      <c r="L106" s="2">
        <v>-1.09130875725839</v>
      </c>
      <c r="M106" s="2">
        <v>0.780862036555155</v>
      </c>
    </row>
    <row r="107" spans="1:13">
      <c r="A107" s="2" t="s">
        <v>87</v>
      </c>
      <c r="B107" s="2">
        <v>0.0241436618080044</v>
      </c>
      <c r="C107" s="2" t="s">
        <v>663</v>
      </c>
      <c r="D107" s="2" t="s">
        <v>585</v>
      </c>
      <c r="E107" s="2">
        <v>0.548250632023665</v>
      </c>
      <c r="F107" s="2">
        <v>-0.233748155405177</v>
      </c>
      <c r="G107" s="2">
        <v>-0.269987713591149</v>
      </c>
      <c r="H107" s="2">
        <v>-0.0445147630273395</v>
      </c>
      <c r="I107" s="2">
        <v>0.634573264810762</v>
      </c>
      <c r="J107" s="2">
        <v>-0.216929051401085</v>
      </c>
      <c r="K107" s="2">
        <v>-0.143788106244546</v>
      </c>
      <c r="L107" s="2">
        <v>-0.273856107165133</v>
      </c>
      <c r="M107" s="2">
        <v>0.373306751301436</v>
      </c>
    </row>
    <row r="108" spans="1:13">
      <c r="A108" s="2" t="s">
        <v>92</v>
      </c>
      <c r="B108" s="2">
        <v>0.320210181617467</v>
      </c>
      <c r="C108" s="2" t="s">
        <v>606</v>
      </c>
      <c r="D108" s="2" t="s">
        <v>585</v>
      </c>
      <c r="E108" s="2">
        <v>0.57599197328903</v>
      </c>
      <c r="F108" s="2">
        <v>-0.0972587291491093</v>
      </c>
      <c r="G108" s="2">
        <v>-0.134247320997984</v>
      </c>
      <c r="H108" s="2">
        <v>-0.344485923141937</v>
      </c>
      <c r="I108" s="2">
        <v>0.293723611026331</v>
      </c>
      <c r="J108" s="2">
        <v>0.0168551500540539</v>
      </c>
      <c r="K108" s="2">
        <v>-0.170398195593681</v>
      </c>
      <c r="L108" s="2">
        <v>-0.140180565486703</v>
      </c>
      <c r="M108" s="2">
        <v>0.295963969787498</v>
      </c>
    </row>
    <row r="109" spans="1:13">
      <c r="A109" s="2" t="s">
        <v>92</v>
      </c>
      <c r="B109" s="2">
        <v>0.320210181617467</v>
      </c>
      <c r="C109" s="2" t="s">
        <v>607</v>
      </c>
      <c r="D109" s="2" t="s">
        <v>585</v>
      </c>
      <c r="E109" s="2">
        <v>0.439045920451016</v>
      </c>
      <c r="F109" s="2">
        <v>0.0129914777625453</v>
      </c>
      <c r="G109" s="2">
        <v>-0.124324608097302</v>
      </c>
      <c r="H109" s="2">
        <v>-0.32771279011626</v>
      </c>
      <c r="I109" s="2">
        <v>0.649177350251692</v>
      </c>
      <c r="J109" s="2">
        <v>0.00214266450373084</v>
      </c>
      <c r="K109" s="2">
        <v>-0.271125280845242</v>
      </c>
      <c r="L109" s="2">
        <v>-0.380194733910181</v>
      </c>
      <c r="M109" s="2">
        <v>0.369415591836019</v>
      </c>
    </row>
    <row r="110" spans="1:13">
      <c r="A110" s="2" t="s">
        <v>664</v>
      </c>
      <c r="B110" s="2">
        <v>0.221649558029863</v>
      </c>
      <c r="C110" s="2" t="s">
        <v>656</v>
      </c>
      <c r="D110" s="2" t="s">
        <v>585</v>
      </c>
      <c r="E110" s="2">
        <v>0.351092283446679</v>
      </c>
      <c r="F110" s="2">
        <v>-0.155730828166646</v>
      </c>
      <c r="G110" s="2">
        <v>0.0368013430237951</v>
      </c>
      <c r="H110" s="2">
        <v>-0.232162798303828</v>
      </c>
      <c r="I110" s="2">
        <v>0.383430165233785</v>
      </c>
      <c r="J110" s="2">
        <v>-0.198319918416042</v>
      </c>
      <c r="K110" s="2">
        <v>-0.126329512162327</v>
      </c>
      <c r="L110" s="2">
        <v>-0.0587807346554165</v>
      </c>
      <c r="M110" s="2">
        <v>0.241582753690102</v>
      </c>
    </row>
    <row r="111" spans="1:13">
      <c r="A111" s="2" t="s">
        <v>664</v>
      </c>
      <c r="B111" s="2">
        <v>0.221649558029863</v>
      </c>
      <c r="C111" s="2" t="s">
        <v>660</v>
      </c>
      <c r="D111" s="2" t="s">
        <v>585</v>
      </c>
      <c r="E111" s="2">
        <v>0.71631117830665</v>
      </c>
      <c r="F111" s="2">
        <v>-0.116951032131918</v>
      </c>
      <c r="G111" s="2">
        <v>-0.158154119028141</v>
      </c>
      <c r="H111" s="2">
        <v>-0.441206027146591</v>
      </c>
      <c r="I111" s="2">
        <v>0.983215998285513</v>
      </c>
      <c r="J111" s="2">
        <v>-0.201739735603553</v>
      </c>
      <c r="K111" s="2">
        <v>-0.341083307164431</v>
      </c>
      <c r="L111" s="2">
        <v>-0.440392955517529</v>
      </c>
      <c r="M111" s="2">
        <v>0.543027377597311</v>
      </c>
    </row>
    <row r="112" spans="1:13">
      <c r="A112" s="2" t="s">
        <v>665</v>
      </c>
      <c r="B112" s="2">
        <v>0.0373442861746285</v>
      </c>
      <c r="C112" s="2" t="s">
        <v>614</v>
      </c>
      <c r="D112" s="2" t="s">
        <v>585</v>
      </c>
      <c r="E112" s="2">
        <v>0.19384289773251</v>
      </c>
      <c r="F112" s="2">
        <v>0.0935935047072302</v>
      </c>
      <c r="G112" s="2">
        <v>0.0184712904945281</v>
      </c>
      <c r="H112" s="2">
        <v>-0.305907692934269</v>
      </c>
      <c r="I112" s="2">
        <v>0.660453953303399</v>
      </c>
      <c r="J112" s="2">
        <v>-0.051833050547446</v>
      </c>
      <c r="K112" s="2">
        <v>-0.302624547642822</v>
      </c>
      <c r="L112" s="2">
        <v>-0.305996355113132</v>
      </c>
      <c r="M112" s="2">
        <v>0.330444936851449</v>
      </c>
    </row>
    <row r="113" spans="1:13">
      <c r="A113" s="2" t="s">
        <v>665</v>
      </c>
      <c r="B113" s="2">
        <v>0.0373442861746285</v>
      </c>
      <c r="C113" s="2" t="s">
        <v>666</v>
      </c>
      <c r="D113" s="2" t="s">
        <v>585</v>
      </c>
      <c r="E113" s="2">
        <v>0.165032628453812</v>
      </c>
      <c r="F113" s="2">
        <v>0.237976578513648</v>
      </c>
      <c r="G113" s="2">
        <v>-0.0686177299658239</v>
      </c>
      <c r="H113" s="2">
        <v>-0.334391477001636</v>
      </c>
      <c r="I113" s="2">
        <v>0.202805018624071</v>
      </c>
      <c r="J113" s="2">
        <v>0.20296588887688</v>
      </c>
      <c r="K113" s="2">
        <v>0.0565339545301658</v>
      </c>
      <c r="L113" s="2">
        <v>-0.462304862031118</v>
      </c>
      <c r="M113" s="2">
        <v>0.267165431422864</v>
      </c>
    </row>
    <row r="114" spans="1:13">
      <c r="A114" s="2" t="s">
        <v>665</v>
      </c>
      <c r="B114" s="2">
        <v>0.0373442861746285</v>
      </c>
      <c r="C114" s="2" t="s">
        <v>616</v>
      </c>
      <c r="D114" s="2" t="s">
        <v>585</v>
      </c>
      <c r="E114" s="2">
        <v>0.583842637890929</v>
      </c>
      <c r="F114" s="2">
        <v>0.00994290008080817</v>
      </c>
      <c r="G114" s="2">
        <v>0.0692570116619669</v>
      </c>
      <c r="H114" s="2">
        <v>-0.663042549633704</v>
      </c>
      <c r="I114" s="2">
        <v>0.800974870589382</v>
      </c>
      <c r="J114" s="2">
        <v>-0.0400831640435886</v>
      </c>
      <c r="K114" s="2">
        <v>-0.553641835965367</v>
      </c>
      <c r="L114" s="2">
        <v>-0.207249870580425</v>
      </c>
      <c r="M114" s="2">
        <v>0.503988695750877</v>
      </c>
    </row>
    <row r="115" spans="1:13">
      <c r="A115" s="2" t="s">
        <v>665</v>
      </c>
      <c r="B115" s="2">
        <v>0.0373442861746285</v>
      </c>
      <c r="C115" s="2" t="s">
        <v>618</v>
      </c>
      <c r="D115" s="2" t="s">
        <v>585</v>
      </c>
      <c r="E115" s="2">
        <v>0.785548668930164</v>
      </c>
      <c r="F115" s="2">
        <v>-0.0600075844234493</v>
      </c>
      <c r="G115" s="2">
        <v>-0.164498187711566</v>
      </c>
      <c r="H115" s="2">
        <v>-0.561042896795149</v>
      </c>
      <c r="I115" s="2">
        <v>1.19373923568758</v>
      </c>
      <c r="J115" s="2">
        <v>-0.324914554320932</v>
      </c>
      <c r="K115" s="2">
        <v>-0.123800885302806</v>
      </c>
      <c r="L115" s="2">
        <v>-0.745023796063845</v>
      </c>
      <c r="M115" s="2">
        <v>0.661544335365974</v>
      </c>
    </row>
    <row r="116" spans="1:13">
      <c r="A116" s="2" t="s">
        <v>665</v>
      </c>
      <c r="B116" s="2">
        <v>0.0373442861746285</v>
      </c>
      <c r="C116" s="2" t="s">
        <v>619</v>
      </c>
      <c r="D116" s="2" t="s">
        <v>585</v>
      </c>
      <c r="E116" s="2">
        <v>0.454277934359698</v>
      </c>
      <c r="F116" s="2">
        <v>0.296546187482204</v>
      </c>
      <c r="G116" s="2">
        <v>-0.130212302614433</v>
      </c>
      <c r="H116" s="2">
        <v>-0.620611819227469</v>
      </c>
      <c r="I116" s="2">
        <v>1.41113531328853</v>
      </c>
      <c r="J116" s="2">
        <v>0.122446218882667</v>
      </c>
      <c r="K116" s="2">
        <v>-0.518420320893232</v>
      </c>
      <c r="L116" s="2">
        <v>-1.01516121127797</v>
      </c>
      <c r="M116" s="2">
        <v>0.756120759421811</v>
      </c>
    </row>
    <row r="117" spans="1:13">
      <c r="A117" s="2" t="s">
        <v>667</v>
      </c>
      <c r="B117" s="2">
        <v>4.80556432536083e-07</v>
      </c>
      <c r="C117" s="2" t="s">
        <v>668</v>
      </c>
      <c r="D117" s="2" t="s">
        <v>585</v>
      </c>
      <c r="E117" s="2">
        <v>0.647232428970628</v>
      </c>
      <c r="F117" s="2">
        <v>0.173398786158711</v>
      </c>
      <c r="G117" s="2">
        <v>-0.254374340578069</v>
      </c>
      <c r="H117" s="2">
        <v>-0.566256874551269</v>
      </c>
      <c r="I117" s="2">
        <v>0.755147598384703</v>
      </c>
      <c r="J117" s="2">
        <v>0.234282315410277</v>
      </c>
      <c r="K117" s="2">
        <v>-0.321675038046013</v>
      </c>
      <c r="L117" s="2">
        <v>-0.667754875748966</v>
      </c>
      <c r="M117" s="2">
        <v>0.535702157669491</v>
      </c>
    </row>
    <row r="118" spans="1:13">
      <c r="A118" s="2" t="s">
        <v>667</v>
      </c>
      <c r="B118" s="2">
        <v>4.80556432536083e-07</v>
      </c>
      <c r="C118" s="2" t="s">
        <v>613</v>
      </c>
      <c r="D118" s="2" t="s">
        <v>585</v>
      </c>
      <c r="E118" s="2">
        <v>0.183938066585929</v>
      </c>
      <c r="F118" s="2">
        <v>0.0888670744548628</v>
      </c>
      <c r="G118" s="2">
        <v>-0.131778275846942</v>
      </c>
      <c r="H118" s="2">
        <v>-0.14102686519385</v>
      </c>
      <c r="I118" s="2">
        <v>0.392555968744513</v>
      </c>
      <c r="J118" s="2">
        <v>-0.112637672967228</v>
      </c>
      <c r="K118" s="2">
        <v>-0.156484163985655</v>
      </c>
      <c r="L118" s="2">
        <v>-0.123434131791631</v>
      </c>
      <c r="M118" s="2">
        <v>0.201953096531628</v>
      </c>
    </row>
    <row r="119" spans="1:13">
      <c r="A119" s="2" t="s">
        <v>667</v>
      </c>
      <c r="B119" s="2">
        <v>4.80556432536083e-07</v>
      </c>
      <c r="C119" s="2" t="s">
        <v>669</v>
      </c>
      <c r="D119" s="2" t="s">
        <v>585</v>
      </c>
      <c r="E119" s="2">
        <v>0.336085034057596</v>
      </c>
      <c r="F119" s="2">
        <v>-0.113554129181358</v>
      </c>
      <c r="G119" s="2">
        <v>0.00726515808157514</v>
      </c>
      <c r="H119" s="2">
        <v>-0.229796062957813</v>
      </c>
      <c r="I119" s="2">
        <v>0.390507211436868</v>
      </c>
      <c r="J119" s="2">
        <v>-0.209553342426458</v>
      </c>
      <c r="K119" s="2">
        <v>-0.144150705412526</v>
      </c>
      <c r="L119" s="2">
        <v>-0.0368031635978832</v>
      </c>
      <c r="M119" s="2">
        <v>0.238222311439346</v>
      </c>
    </row>
    <row r="120" spans="1:13">
      <c r="A120" s="2" t="s">
        <v>667</v>
      </c>
      <c r="B120" s="2">
        <v>4.80556432536083e-07</v>
      </c>
      <c r="C120" s="2" t="s">
        <v>670</v>
      </c>
      <c r="D120" s="2" t="s">
        <v>585</v>
      </c>
      <c r="E120" s="2">
        <v>0.461490826472418</v>
      </c>
      <c r="F120" s="2">
        <v>0.0831858941788412</v>
      </c>
      <c r="G120" s="2">
        <v>-0.231059569527221</v>
      </c>
      <c r="H120" s="2">
        <v>-0.313617151124039</v>
      </c>
      <c r="I120" s="2">
        <v>0.453072761222267</v>
      </c>
      <c r="J120" s="2">
        <v>-0.031639860869072</v>
      </c>
      <c r="K120" s="2">
        <v>-0.153702980951251</v>
      </c>
      <c r="L120" s="2">
        <v>-0.267729919401945</v>
      </c>
      <c r="M120" s="2">
        <v>0.310119295458894</v>
      </c>
    </row>
    <row r="121" spans="1:13">
      <c r="A121" s="2" t="s">
        <v>667</v>
      </c>
      <c r="B121" s="2">
        <v>4.80556432536083e-07</v>
      </c>
      <c r="C121" s="2" t="s">
        <v>671</v>
      </c>
      <c r="D121" s="2" t="s">
        <v>585</v>
      </c>
      <c r="E121" s="2">
        <v>0.475910265806446</v>
      </c>
      <c r="F121" s="2">
        <v>-0.0782904024244456</v>
      </c>
      <c r="G121" s="2">
        <v>-0.156461057826371</v>
      </c>
      <c r="H121" s="2">
        <v>-0.24115880555563</v>
      </c>
      <c r="I121" s="2">
        <v>0.565851521997599</v>
      </c>
      <c r="J121" s="2">
        <v>-0.252799355775404</v>
      </c>
      <c r="K121" s="2">
        <v>-0.266705540282466</v>
      </c>
      <c r="L121" s="2">
        <v>-0.0463466259397287</v>
      </c>
      <c r="M121" s="2">
        <v>0.332229033414714</v>
      </c>
    </row>
    <row r="122" spans="1:13">
      <c r="A122" s="2" t="s">
        <v>667</v>
      </c>
      <c r="B122" s="2">
        <v>4.80556432536083e-07</v>
      </c>
      <c r="C122" s="2" t="s">
        <v>672</v>
      </c>
      <c r="D122" s="2" t="s">
        <v>585</v>
      </c>
      <c r="E122" s="2">
        <v>0.393056495301534</v>
      </c>
      <c r="F122" s="2">
        <v>-0.167465378957721</v>
      </c>
      <c r="G122" s="2">
        <v>-0.144738709010692</v>
      </c>
      <c r="H122" s="2">
        <v>-0.0808524073331204</v>
      </c>
      <c r="I122" s="2">
        <v>0.567514067201703</v>
      </c>
      <c r="J122" s="2">
        <v>0.0360837058583039</v>
      </c>
      <c r="K122" s="2">
        <v>0.00199952345743122</v>
      </c>
      <c r="L122" s="2">
        <v>-0.605597296517439</v>
      </c>
      <c r="M122" s="2">
        <v>0.358598621869991</v>
      </c>
    </row>
    <row r="123" spans="1:13">
      <c r="A123" s="2" t="s">
        <v>667</v>
      </c>
      <c r="B123" s="2">
        <v>4.80556432536083e-07</v>
      </c>
      <c r="C123" s="2" t="s">
        <v>618</v>
      </c>
      <c r="D123" s="2" t="s">
        <v>585</v>
      </c>
      <c r="E123" s="2">
        <v>0.785548668930164</v>
      </c>
      <c r="F123" s="2">
        <v>-0.0600075844234493</v>
      </c>
      <c r="G123" s="2">
        <v>-0.164498187711566</v>
      </c>
      <c r="H123" s="2">
        <v>-0.561042896795149</v>
      </c>
      <c r="I123" s="2">
        <v>1.19373923568758</v>
      </c>
      <c r="J123" s="2">
        <v>-0.324914554320932</v>
      </c>
      <c r="K123" s="2">
        <v>-0.123800885302806</v>
      </c>
      <c r="L123" s="2">
        <v>-0.745023796063845</v>
      </c>
      <c r="M123" s="2">
        <v>0.661544335365974</v>
      </c>
    </row>
    <row r="124" spans="1:13">
      <c r="A124" s="2" t="s">
        <v>667</v>
      </c>
      <c r="B124" s="2">
        <v>4.80556432536083e-07</v>
      </c>
      <c r="C124" s="2" t="s">
        <v>647</v>
      </c>
      <c r="D124" s="2" t="s">
        <v>585</v>
      </c>
      <c r="E124" s="2">
        <v>0.303850575375604</v>
      </c>
      <c r="F124" s="2">
        <v>0.0507684076153726</v>
      </c>
      <c r="G124" s="2">
        <v>0.0337622661408719</v>
      </c>
      <c r="H124" s="2">
        <v>-0.388381249131849</v>
      </c>
      <c r="I124" s="2">
        <v>0.317024957153994</v>
      </c>
      <c r="J124" s="2">
        <v>-0.09245637157159</v>
      </c>
      <c r="K124" s="2">
        <v>-0.121547857746248</v>
      </c>
      <c r="L124" s="2">
        <v>-0.103020727836156</v>
      </c>
      <c r="M124" s="2">
        <v>0.233398079576301</v>
      </c>
    </row>
    <row r="125" spans="1:13">
      <c r="A125" s="2" t="s">
        <v>667</v>
      </c>
      <c r="B125" s="2">
        <v>4.80556432536083e-07</v>
      </c>
      <c r="C125" s="2" t="s">
        <v>673</v>
      </c>
      <c r="D125" s="2" t="s">
        <v>585</v>
      </c>
      <c r="E125" s="2">
        <v>0.23185979059264</v>
      </c>
      <c r="F125" s="2">
        <v>0.00480676471922415</v>
      </c>
      <c r="G125" s="2">
        <v>-0.0355659060321093</v>
      </c>
      <c r="H125" s="2">
        <v>-0.201100649279754</v>
      </c>
      <c r="I125" s="2">
        <v>0.532818047958989</v>
      </c>
      <c r="J125" s="2">
        <v>-0.110950999364396</v>
      </c>
      <c r="K125" s="2">
        <v>-0.127129814860145</v>
      </c>
      <c r="L125" s="2">
        <v>-0.294737233734449</v>
      </c>
      <c r="M125" s="2">
        <v>0.265847887645749</v>
      </c>
    </row>
    <row r="126" spans="1:13">
      <c r="A126" s="2" t="s">
        <v>667</v>
      </c>
      <c r="B126" s="2">
        <v>4.80556432536083e-07</v>
      </c>
      <c r="C126" s="2" t="s">
        <v>620</v>
      </c>
      <c r="D126" s="2" t="s">
        <v>585</v>
      </c>
      <c r="E126" s="2">
        <v>0.179750248745627</v>
      </c>
      <c r="F126" s="2">
        <v>0.269526651312098</v>
      </c>
      <c r="G126" s="2">
        <v>-0.0341312438931897</v>
      </c>
      <c r="H126" s="2">
        <v>-0.415145656164535</v>
      </c>
      <c r="I126" s="2">
        <v>0.739126550734352</v>
      </c>
      <c r="J126" s="2">
        <v>0.144341599384849</v>
      </c>
      <c r="K126" s="2">
        <v>-0.393955988077361</v>
      </c>
      <c r="L126" s="2">
        <v>-0.489512162041841</v>
      </c>
      <c r="M126" s="2">
        <v>0.420956675404952</v>
      </c>
    </row>
    <row r="127" spans="1:13">
      <c r="A127" s="2" t="s">
        <v>667</v>
      </c>
      <c r="B127" s="2">
        <v>4.80556432536083e-07</v>
      </c>
      <c r="C127" s="2" t="s">
        <v>674</v>
      </c>
      <c r="D127" s="2" t="s">
        <v>585</v>
      </c>
      <c r="E127" s="2">
        <v>1.37996980518128</v>
      </c>
      <c r="F127" s="2">
        <v>-0.19765432299329</v>
      </c>
      <c r="G127" s="2">
        <v>-0.555990758928816</v>
      </c>
      <c r="H127" s="2">
        <v>-0.626324723259172</v>
      </c>
      <c r="I127" s="2">
        <v>1.44450621061551</v>
      </c>
      <c r="J127" s="2">
        <v>-0.0349211788971114</v>
      </c>
      <c r="K127" s="2">
        <v>-0.430966918016626</v>
      </c>
      <c r="L127" s="2">
        <v>-0.978618113701768</v>
      </c>
      <c r="M127" s="2">
        <v>0.916206141473958</v>
      </c>
    </row>
    <row r="128" spans="1:13">
      <c r="A128" s="2" t="s">
        <v>667</v>
      </c>
      <c r="B128" s="2">
        <v>4.80556432536083e-07</v>
      </c>
      <c r="C128" s="2" t="s">
        <v>675</v>
      </c>
      <c r="D128" s="2" t="s">
        <v>585</v>
      </c>
      <c r="E128" s="2">
        <v>0.45716222582927</v>
      </c>
      <c r="F128" s="2">
        <v>-0.0025122289966353</v>
      </c>
      <c r="G128" s="2">
        <v>-0.0672835390357627</v>
      </c>
      <c r="H128" s="2">
        <v>-0.387366457796872</v>
      </c>
      <c r="I128" s="2">
        <v>0.425538581498535</v>
      </c>
      <c r="J128" s="2">
        <v>-0.0491183032683775</v>
      </c>
      <c r="K128" s="2">
        <v>-0.0773221650436343</v>
      </c>
      <c r="L128" s="2">
        <v>-0.299098113186524</v>
      </c>
      <c r="M128" s="2">
        <v>0.302965709952581</v>
      </c>
    </row>
    <row r="129" spans="1:13">
      <c r="A129" s="2" t="s">
        <v>667</v>
      </c>
      <c r="B129" s="2">
        <v>4.80556432536083e-07</v>
      </c>
      <c r="C129" s="2" t="s">
        <v>676</v>
      </c>
      <c r="D129" s="2" t="s">
        <v>585</v>
      </c>
      <c r="E129" s="2">
        <v>-0.0372566523608131</v>
      </c>
      <c r="F129" s="2">
        <v>0.336928805206527</v>
      </c>
      <c r="G129" s="2">
        <v>0.00402329060708359</v>
      </c>
      <c r="H129" s="2">
        <v>-0.303695443452798</v>
      </c>
      <c r="I129" s="2">
        <v>0.172740551936421</v>
      </c>
      <c r="J129" s="2">
        <v>0.2792284610966</v>
      </c>
      <c r="K129" s="2">
        <v>-0.145832175282021</v>
      </c>
      <c r="L129" s="2">
        <v>-0.306136837751</v>
      </c>
      <c r="M129" s="2">
        <v>0.247833701648526</v>
      </c>
    </row>
    <row r="130" spans="1:13">
      <c r="A130" s="2" t="s">
        <v>667</v>
      </c>
      <c r="B130" s="2">
        <v>4.80556432536083e-07</v>
      </c>
      <c r="C130" s="2" t="s">
        <v>677</v>
      </c>
      <c r="D130" s="2" t="s">
        <v>585</v>
      </c>
      <c r="E130" s="2">
        <v>0.247466543002042</v>
      </c>
      <c r="F130" s="2">
        <v>-0.0528433862290911</v>
      </c>
      <c r="G130" s="2">
        <v>-0.0295981468653388</v>
      </c>
      <c r="H130" s="2">
        <v>-0.165025009907612</v>
      </c>
      <c r="I130" s="2">
        <v>0.371999054927319</v>
      </c>
      <c r="J130" s="2">
        <v>0.0865699131041688</v>
      </c>
      <c r="K130" s="2">
        <v>-0.193062504876441</v>
      </c>
      <c r="L130" s="2">
        <v>-0.265506463155047</v>
      </c>
      <c r="M130" s="2">
        <v>0.222256568938551</v>
      </c>
    </row>
    <row r="131" spans="1:13">
      <c r="A131" s="2" t="s">
        <v>667</v>
      </c>
      <c r="B131" s="2">
        <v>4.80556432536083e-07</v>
      </c>
      <c r="C131" s="2" t="s">
        <v>678</v>
      </c>
      <c r="D131" s="2" t="s">
        <v>585</v>
      </c>
      <c r="E131" s="2">
        <v>0.138027416835029</v>
      </c>
      <c r="F131" s="2">
        <v>0.087457362392851</v>
      </c>
      <c r="G131" s="2">
        <v>0.0201001503900943</v>
      </c>
      <c r="H131" s="2">
        <v>-0.245584929617975</v>
      </c>
      <c r="I131" s="2">
        <v>0.513086953752267</v>
      </c>
      <c r="J131" s="2">
        <v>-0.141860417275303</v>
      </c>
      <c r="K131" s="2">
        <v>-0.193574463334646</v>
      </c>
      <c r="L131" s="2">
        <v>-0.177652073142318</v>
      </c>
      <c r="M131" s="2">
        <v>0.250664905453875</v>
      </c>
    </row>
    <row r="132" spans="1:13">
      <c r="A132" s="2" t="s">
        <v>667</v>
      </c>
      <c r="B132" s="2">
        <v>4.80556432536083e-07</v>
      </c>
      <c r="C132" s="2" t="s">
        <v>606</v>
      </c>
      <c r="D132" s="2" t="s">
        <v>585</v>
      </c>
      <c r="E132" s="2">
        <v>0.57599197328903</v>
      </c>
      <c r="F132" s="2">
        <v>-0.0972587291491093</v>
      </c>
      <c r="G132" s="2">
        <v>-0.134247320997984</v>
      </c>
      <c r="H132" s="2">
        <v>-0.344485923141937</v>
      </c>
      <c r="I132" s="2">
        <v>0.293723611026331</v>
      </c>
      <c r="J132" s="2">
        <v>0.0168551500540539</v>
      </c>
      <c r="K132" s="2">
        <v>-0.170398195593681</v>
      </c>
      <c r="L132" s="2">
        <v>-0.140180565486703</v>
      </c>
      <c r="M132" s="2">
        <v>0.295963969787498</v>
      </c>
    </row>
    <row r="133" spans="1:13">
      <c r="A133" s="2" t="s">
        <v>667</v>
      </c>
      <c r="B133" s="2">
        <v>4.80556432536083e-07</v>
      </c>
      <c r="C133" s="2" t="s">
        <v>603</v>
      </c>
      <c r="D133" s="2" t="s">
        <v>585</v>
      </c>
      <c r="E133" s="2">
        <v>0.371408707071496</v>
      </c>
      <c r="F133" s="2">
        <v>-0.03976049626234</v>
      </c>
      <c r="G133" s="2">
        <v>-0.31381626276292</v>
      </c>
      <c r="H133" s="2">
        <v>-0.0178319480462354</v>
      </c>
      <c r="I133" s="2">
        <v>0.591737572635821</v>
      </c>
      <c r="J133" s="2">
        <v>-0.0715675748512911</v>
      </c>
      <c r="K133" s="2">
        <v>-0.160064766779639</v>
      </c>
      <c r="L133" s="2">
        <v>-0.360105231004892</v>
      </c>
      <c r="M133" s="2">
        <v>0.327085775010054</v>
      </c>
    </row>
    <row r="134" spans="1:13">
      <c r="A134" s="2" t="s">
        <v>667</v>
      </c>
      <c r="B134" s="2">
        <v>4.80556432536083e-07</v>
      </c>
      <c r="C134" s="2" t="s">
        <v>679</v>
      </c>
      <c r="D134" s="2" t="s">
        <v>585</v>
      </c>
      <c r="E134" s="2">
        <v>0.278762039049336</v>
      </c>
      <c r="F134" s="2">
        <v>0.00816293515695625</v>
      </c>
      <c r="G134" s="2">
        <v>-0.0328491957628116</v>
      </c>
      <c r="H134" s="2">
        <v>-0.25407577844348</v>
      </c>
      <c r="I134" s="2">
        <v>0.427407723460029</v>
      </c>
      <c r="J134" s="2">
        <v>0.0796931197095842</v>
      </c>
      <c r="K134" s="2">
        <v>-0.235367541548508</v>
      </c>
      <c r="L134" s="2">
        <v>-0.271733301621104</v>
      </c>
      <c r="M134" s="2">
        <v>0.256813912898055</v>
      </c>
    </row>
    <row r="135" spans="1:13">
      <c r="A135" s="2" t="s">
        <v>667</v>
      </c>
      <c r="B135" s="2">
        <v>4.80556432536083e-07</v>
      </c>
      <c r="C135" s="2" t="s">
        <v>607</v>
      </c>
      <c r="D135" s="2" t="s">
        <v>585</v>
      </c>
      <c r="E135" s="2">
        <v>0.439045920451016</v>
      </c>
      <c r="F135" s="2">
        <v>0.0129914777625453</v>
      </c>
      <c r="G135" s="2">
        <v>-0.124324608097302</v>
      </c>
      <c r="H135" s="2">
        <v>-0.32771279011626</v>
      </c>
      <c r="I135" s="2">
        <v>0.649177350251692</v>
      </c>
      <c r="J135" s="2">
        <v>0.00214266450373084</v>
      </c>
      <c r="K135" s="2">
        <v>-0.271125280845242</v>
      </c>
      <c r="L135" s="2">
        <v>-0.380194733910181</v>
      </c>
      <c r="M135" s="2">
        <v>0.369415591836019</v>
      </c>
    </row>
    <row r="136" spans="1:13">
      <c r="A136" s="2" t="s">
        <v>667</v>
      </c>
      <c r="B136" s="2">
        <v>4.80556432536083e-07</v>
      </c>
      <c r="C136" s="2" t="s">
        <v>680</v>
      </c>
      <c r="D136" s="2" t="s">
        <v>585</v>
      </c>
      <c r="E136" s="2">
        <v>0.59017257398837</v>
      </c>
      <c r="F136" s="2">
        <v>0.0599790607546013</v>
      </c>
      <c r="G136" s="2">
        <v>-0.0979037938194486</v>
      </c>
      <c r="H136" s="2">
        <v>-0.552247840923522</v>
      </c>
      <c r="I136" s="2">
        <v>0.648468169726276</v>
      </c>
      <c r="J136" s="2">
        <v>0.0650772938560952</v>
      </c>
      <c r="K136" s="2">
        <v>-0.320234622768323</v>
      </c>
      <c r="L136" s="2">
        <v>-0.393310840814048</v>
      </c>
      <c r="M136" s="2">
        <v>0.438903444948105</v>
      </c>
    </row>
    <row r="137" spans="1:13">
      <c r="A137" s="2" t="s">
        <v>667</v>
      </c>
      <c r="B137" s="2">
        <v>4.80556432536083e-07</v>
      </c>
      <c r="C137" s="2" t="s">
        <v>614</v>
      </c>
      <c r="D137" s="2" t="s">
        <v>585</v>
      </c>
      <c r="E137" s="2">
        <v>0.19384289773251</v>
      </c>
      <c r="F137" s="2">
        <v>0.0935935047072302</v>
      </c>
      <c r="G137" s="2">
        <v>0.0184712904945281</v>
      </c>
      <c r="H137" s="2">
        <v>-0.305907692934269</v>
      </c>
      <c r="I137" s="2">
        <v>0.660453953303399</v>
      </c>
      <c r="J137" s="2">
        <v>-0.051833050547446</v>
      </c>
      <c r="K137" s="2">
        <v>-0.302624547642822</v>
      </c>
      <c r="L137" s="2">
        <v>-0.305996355113132</v>
      </c>
      <c r="M137" s="2">
        <v>0.330444936851449</v>
      </c>
    </row>
    <row r="138" spans="1:13">
      <c r="A138" s="2" t="s">
        <v>667</v>
      </c>
      <c r="B138" s="2">
        <v>4.80556432536083e-07</v>
      </c>
      <c r="C138" s="2" t="s">
        <v>681</v>
      </c>
      <c r="D138" s="2" t="s">
        <v>585</v>
      </c>
      <c r="E138" s="2">
        <v>0.345577929864213</v>
      </c>
      <c r="F138" s="2">
        <v>-0.0477970688624048</v>
      </c>
      <c r="G138" s="2">
        <v>-0.11399341753319</v>
      </c>
      <c r="H138" s="2">
        <v>-0.183787443468618</v>
      </c>
      <c r="I138" s="2">
        <v>0.615348913774094</v>
      </c>
      <c r="J138" s="2">
        <v>-0.232376086814947</v>
      </c>
      <c r="K138" s="2">
        <v>-0.202689779895691</v>
      </c>
      <c r="L138" s="2">
        <v>-0.180283047063456</v>
      </c>
      <c r="M138" s="2">
        <v>0.310464869040359</v>
      </c>
    </row>
    <row r="139" spans="1:13">
      <c r="A139" s="2" t="s">
        <v>667</v>
      </c>
      <c r="B139" s="2">
        <v>4.80556432536083e-07</v>
      </c>
      <c r="C139" s="2" t="s">
        <v>682</v>
      </c>
      <c r="D139" s="2" t="s">
        <v>585</v>
      </c>
      <c r="E139" s="2">
        <v>0.0263157029492185</v>
      </c>
      <c r="F139" s="2">
        <v>0.0796971742445925</v>
      </c>
      <c r="G139" s="2">
        <v>0.0635943499471774</v>
      </c>
      <c r="H139" s="2">
        <v>-0.169607227140988</v>
      </c>
      <c r="I139" s="2">
        <v>0.410459534396728</v>
      </c>
      <c r="J139" s="2">
        <v>0.115826788144197</v>
      </c>
      <c r="K139" s="2">
        <v>-0.167505632123051</v>
      </c>
      <c r="L139" s="2">
        <v>-0.358780690417875</v>
      </c>
      <c r="M139" s="2">
        <v>0.23254173311675</v>
      </c>
    </row>
    <row r="140" spans="1:13">
      <c r="A140" s="2" t="s">
        <v>667</v>
      </c>
      <c r="B140" s="2">
        <v>4.80556432536083e-07</v>
      </c>
      <c r="C140" s="2" t="s">
        <v>683</v>
      </c>
      <c r="D140" s="2" t="s">
        <v>585</v>
      </c>
      <c r="E140" s="2">
        <v>0.259283010032549</v>
      </c>
      <c r="F140" s="2">
        <v>-0.0233018060088306</v>
      </c>
      <c r="G140" s="2">
        <v>-0.0080218976687934</v>
      </c>
      <c r="H140" s="2">
        <v>-0.227959306354925</v>
      </c>
      <c r="I140" s="2">
        <v>0.391393760148686</v>
      </c>
      <c r="J140" s="2">
        <v>-0.203080593032488</v>
      </c>
      <c r="K140" s="2">
        <v>-0.116156217792852</v>
      </c>
      <c r="L140" s="2">
        <v>-0.0721569493233474</v>
      </c>
      <c r="M140" s="2">
        <v>0.218085875834068</v>
      </c>
    </row>
    <row r="141" spans="1:13">
      <c r="A141" s="2" t="s">
        <v>667</v>
      </c>
      <c r="B141" s="2">
        <v>4.80556432536083e-07</v>
      </c>
      <c r="C141" s="2" t="s">
        <v>641</v>
      </c>
      <c r="D141" s="2" t="s">
        <v>585</v>
      </c>
      <c r="E141" s="2">
        <v>0.661868954688883</v>
      </c>
      <c r="F141" s="2">
        <v>0.559129387189354</v>
      </c>
      <c r="G141" s="2">
        <v>-0.181756236795741</v>
      </c>
      <c r="H141" s="2">
        <v>-1.0392421050825</v>
      </c>
      <c r="I141" s="2">
        <v>0.536437821984689</v>
      </c>
      <c r="J141" s="2">
        <v>0.256942644614431</v>
      </c>
      <c r="K141" s="2">
        <v>-0.107722409608481</v>
      </c>
      <c r="L141" s="2">
        <v>-0.685658056990638</v>
      </c>
      <c r="M141" s="2">
        <v>0.620975248588324</v>
      </c>
    </row>
    <row r="142" spans="1:13">
      <c r="A142" s="2" t="s">
        <v>667</v>
      </c>
      <c r="B142" s="2">
        <v>4.80556432536083e-07</v>
      </c>
      <c r="C142" s="2" t="s">
        <v>616</v>
      </c>
      <c r="D142" s="2" t="s">
        <v>585</v>
      </c>
      <c r="E142" s="2">
        <v>0.583842637890929</v>
      </c>
      <c r="F142" s="2">
        <v>0.00994290008080817</v>
      </c>
      <c r="G142" s="2">
        <v>0.0692570116619669</v>
      </c>
      <c r="H142" s="2">
        <v>-0.663042549633704</v>
      </c>
      <c r="I142" s="2">
        <v>0.800974870589382</v>
      </c>
      <c r="J142" s="2">
        <v>-0.0400831640435886</v>
      </c>
      <c r="K142" s="2">
        <v>-0.553641835965367</v>
      </c>
      <c r="L142" s="2">
        <v>-0.207249870580425</v>
      </c>
      <c r="M142" s="2">
        <v>0.503988695750877</v>
      </c>
    </row>
    <row r="143" spans="1:13">
      <c r="A143" s="2" t="s">
        <v>667</v>
      </c>
      <c r="B143" s="2">
        <v>4.80556432536083e-07</v>
      </c>
      <c r="C143" s="2" t="s">
        <v>642</v>
      </c>
      <c r="D143" s="2" t="s">
        <v>585</v>
      </c>
      <c r="E143" s="2">
        <v>0.325860108337322</v>
      </c>
      <c r="F143" s="2">
        <v>-0.0821122784322883</v>
      </c>
      <c r="G143" s="2">
        <v>-0.0954864635342938</v>
      </c>
      <c r="H143" s="2">
        <v>-0.14826136637074</v>
      </c>
      <c r="I143" s="2">
        <v>0.483003396891656</v>
      </c>
      <c r="J143" s="2">
        <v>-0.172995791888511</v>
      </c>
      <c r="K143" s="2">
        <v>-0.124639917026321</v>
      </c>
      <c r="L143" s="2">
        <v>-0.185367687976823</v>
      </c>
      <c r="M143" s="2">
        <v>0.255550511650428</v>
      </c>
    </row>
    <row r="144" spans="1:13">
      <c r="A144" s="2" t="s">
        <v>667</v>
      </c>
      <c r="B144" s="2">
        <v>4.80556432536083e-07</v>
      </c>
      <c r="C144" s="2" t="s">
        <v>684</v>
      </c>
      <c r="D144" s="2" t="s">
        <v>585</v>
      </c>
      <c r="E144" s="2">
        <v>1.16506526045889</v>
      </c>
      <c r="F144" s="2">
        <v>0.0767488503269996</v>
      </c>
      <c r="G144" s="2">
        <v>-0.293899564680314</v>
      </c>
      <c r="H144" s="2">
        <v>-0.947914546105581</v>
      </c>
      <c r="I144" s="2">
        <v>1.25181516010758</v>
      </c>
      <c r="J144" s="2">
        <v>0.121331918241442</v>
      </c>
      <c r="K144" s="2">
        <v>-0.304463134108795</v>
      </c>
      <c r="L144" s="2">
        <v>-1.06868394424022</v>
      </c>
      <c r="M144" s="2">
        <v>0.858963843423325</v>
      </c>
    </row>
    <row r="145" spans="1:13">
      <c r="A145" s="2" t="s">
        <v>667</v>
      </c>
      <c r="B145" s="2">
        <v>4.80556432536083e-07</v>
      </c>
      <c r="C145" s="2" t="s">
        <v>602</v>
      </c>
      <c r="D145" s="2" t="s">
        <v>585</v>
      </c>
      <c r="E145" s="2">
        <v>0.171405238650283</v>
      </c>
      <c r="F145" s="2">
        <v>0.0836809233984595</v>
      </c>
      <c r="G145" s="2">
        <v>0.0174844179887479</v>
      </c>
      <c r="H145" s="2">
        <v>-0.27257058003749</v>
      </c>
      <c r="I145" s="2">
        <v>0.539550545506602</v>
      </c>
      <c r="J145" s="2">
        <v>0.00477439374555932</v>
      </c>
      <c r="K145" s="2">
        <v>-0.180002840660341</v>
      </c>
      <c r="L145" s="2">
        <v>-0.364322098591819</v>
      </c>
      <c r="M145" s="2">
        <v>0.284668197559446</v>
      </c>
    </row>
    <row r="146" spans="1:13">
      <c r="A146" s="2" t="s">
        <v>667</v>
      </c>
      <c r="B146" s="2">
        <v>4.80556432536083e-07</v>
      </c>
      <c r="C146" s="2" t="s">
        <v>685</v>
      </c>
      <c r="D146" s="2" t="s">
        <v>585</v>
      </c>
      <c r="E146" s="2">
        <v>0.762271494612382</v>
      </c>
      <c r="F146" s="2">
        <v>0.0606531185583441</v>
      </c>
      <c r="G146" s="2">
        <v>-0.247170128740515</v>
      </c>
      <c r="H146" s="2">
        <v>-0.57575448443021</v>
      </c>
      <c r="I146" s="2">
        <v>0.664882508476309</v>
      </c>
      <c r="J146" s="2">
        <v>-0.0877454802432443</v>
      </c>
      <c r="K146" s="2">
        <v>-0.231262863342174</v>
      </c>
      <c r="L146" s="2">
        <v>-0.345874164890891</v>
      </c>
      <c r="M146" s="2">
        <v>0.478121682129083</v>
      </c>
    </row>
    <row r="147" spans="1:13">
      <c r="A147" s="2" t="s">
        <v>100</v>
      </c>
      <c r="B147" s="2">
        <v>0.289635204892933</v>
      </c>
      <c r="C147" s="2" t="s">
        <v>634</v>
      </c>
      <c r="D147" s="2" t="s">
        <v>585</v>
      </c>
      <c r="E147" s="2">
        <v>0.345292364403566</v>
      </c>
      <c r="F147" s="2">
        <v>-0.00416260405377646</v>
      </c>
      <c r="G147" s="2">
        <v>-0.110980320082587</v>
      </c>
      <c r="H147" s="2">
        <v>-0.230149440267202</v>
      </c>
      <c r="I147" s="2">
        <v>0.821270173890713</v>
      </c>
      <c r="J147" s="2">
        <v>-0.420217395138797</v>
      </c>
      <c r="K147" s="2">
        <v>-0.201964342483927</v>
      </c>
      <c r="L147" s="2">
        <v>-0.199088436267989</v>
      </c>
      <c r="M147" s="2">
        <v>0.399289136069012</v>
      </c>
    </row>
    <row r="148" spans="1:13">
      <c r="A148" s="2" t="s">
        <v>100</v>
      </c>
      <c r="B148" s="2">
        <v>0.289635204892933</v>
      </c>
      <c r="C148" s="2" t="s">
        <v>635</v>
      </c>
      <c r="D148" s="2" t="s">
        <v>585</v>
      </c>
      <c r="E148" s="2">
        <v>0.812080060907073</v>
      </c>
      <c r="F148" s="2">
        <v>-0.215741443159312</v>
      </c>
      <c r="G148" s="2">
        <v>-0.262094861458769</v>
      </c>
      <c r="H148" s="2">
        <v>-0.334243756288992</v>
      </c>
      <c r="I148" s="2">
        <v>0.570914864392897</v>
      </c>
      <c r="J148" s="2">
        <v>-0.555564616499618</v>
      </c>
      <c r="K148" s="2">
        <v>-0.19610562253511</v>
      </c>
      <c r="L148" s="2">
        <v>0.180755374641831</v>
      </c>
      <c r="M148" s="2">
        <v>0.476918194060797</v>
      </c>
    </row>
    <row r="149" spans="1:13">
      <c r="A149" s="2" t="s">
        <v>100</v>
      </c>
      <c r="B149" s="2">
        <v>0.289635204892933</v>
      </c>
      <c r="C149" s="2" t="s">
        <v>636</v>
      </c>
      <c r="D149" s="2" t="s">
        <v>585</v>
      </c>
      <c r="E149" s="2">
        <v>0.376388750422485</v>
      </c>
      <c r="F149" s="2">
        <v>0.0707866472201241</v>
      </c>
      <c r="G149" s="2">
        <v>-0.0960853603405468</v>
      </c>
      <c r="H149" s="2">
        <v>-0.351090037302062</v>
      </c>
      <c r="I149" s="2">
        <v>0.314158975310933</v>
      </c>
      <c r="J149" s="2">
        <v>-0.0390523846100018</v>
      </c>
      <c r="K149" s="2">
        <v>-0.0928827146684924</v>
      </c>
      <c r="L149" s="2">
        <v>-0.18222387603244</v>
      </c>
      <c r="M149" s="2">
        <v>0.2453072539334</v>
      </c>
    </row>
    <row r="150" spans="1:13">
      <c r="A150" s="2" t="s">
        <v>359</v>
      </c>
      <c r="B150" s="2">
        <v>0.140968098645707</v>
      </c>
      <c r="C150" s="2" t="s">
        <v>686</v>
      </c>
      <c r="D150" s="2" t="s">
        <v>585</v>
      </c>
      <c r="E150" s="2">
        <v>0.480491921370411</v>
      </c>
      <c r="F150" s="2">
        <v>-0.0884715696135771</v>
      </c>
      <c r="G150" s="2">
        <v>-0.0732486230418438</v>
      </c>
      <c r="H150" s="2">
        <v>-0.31877172871499</v>
      </c>
      <c r="I150" s="2">
        <v>0.303019551761207</v>
      </c>
      <c r="J150" s="2">
        <v>-0.157772676631394</v>
      </c>
      <c r="K150" s="2">
        <v>-0.14171754310996</v>
      </c>
      <c r="L150" s="2">
        <v>-0.00352933201985218</v>
      </c>
      <c r="M150" s="2">
        <v>0.262539756278717</v>
      </c>
    </row>
    <row r="151" spans="1:13">
      <c r="A151" s="2" t="s">
        <v>359</v>
      </c>
      <c r="B151" s="2">
        <v>0.140968098645707</v>
      </c>
      <c r="C151" s="2" t="s">
        <v>687</v>
      </c>
      <c r="D151" s="2" t="s">
        <v>585</v>
      </c>
      <c r="E151" s="2">
        <v>0.180838170893574</v>
      </c>
      <c r="F151" s="2">
        <v>0.0789658245607252</v>
      </c>
      <c r="G151" s="2">
        <v>0.0545857872025801</v>
      </c>
      <c r="H151" s="2">
        <v>-0.31438978265688</v>
      </c>
      <c r="I151" s="2">
        <v>0.367418977792897</v>
      </c>
      <c r="J151" s="2">
        <v>-0.0886196640438593</v>
      </c>
      <c r="K151" s="2">
        <v>-0.155108484290407</v>
      </c>
      <c r="L151" s="2">
        <v>-0.123690829458631</v>
      </c>
      <c r="M151" s="2">
        <v>0.214797845956515</v>
      </c>
    </row>
    <row r="152" spans="1:13">
      <c r="A152" s="2" t="s">
        <v>359</v>
      </c>
      <c r="B152" s="2">
        <v>0.140968098645707</v>
      </c>
      <c r="C152" s="2" t="s">
        <v>688</v>
      </c>
      <c r="D152" s="2" t="s">
        <v>585</v>
      </c>
      <c r="E152" s="2">
        <v>-0.126484070833836</v>
      </c>
      <c r="F152" s="2">
        <v>0.163835543466178</v>
      </c>
      <c r="G152" s="2">
        <v>-0.135355361200443</v>
      </c>
      <c r="H152" s="2">
        <v>0.0980038885681007</v>
      </c>
      <c r="I152" s="2">
        <v>0.746723783299795</v>
      </c>
      <c r="J152" s="2">
        <v>0.0114441970142909</v>
      </c>
      <c r="K152" s="2">
        <v>-0.32434708488467</v>
      </c>
      <c r="L152" s="2">
        <v>-0.433820895429417</v>
      </c>
      <c r="M152" s="2">
        <v>0.362903985813043</v>
      </c>
    </row>
    <row r="153" spans="1:13">
      <c r="A153" s="2" t="s">
        <v>359</v>
      </c>
      <c r="B153" s="2">
        <v>0.140968098645707</v>
      </c>
      <c r="C153" s="2" t="s">
        <v>689</v>
      </c>
      <c r="D153" s="2" t="s">
        <v>585</v>
      </c>
      <c r="E153" s="2">
        <v>-0.0999693688081605</v>
      </c>
      <c r="F153" s="2">
        <v>0.296295862918893</v>
      </c>
      <c r="G153" s="2">
        <v>0.0780909832734298</v>
      </c>
      <c r="H153" s="2">
        <v>-0.274417477384162</v>
      </c>
      <c r="I153" s="2">
        <v>0.180385113848698</v>
      </c>
      <c r="J153" s="2">
        <v>0.173601260475198</v>
      </c>
      <c r="K153" s="2">
        <v>-0.0441132573284317</v>
      </c>
      <c r="L153" s="2">
        <v>-0.309873116995465</v>
      </c>
      <c r="M153" s="2">
        <v>0.220334739395262</v>
      </c>
    </row>
    <row r="154" spans="1:13">
      <c r="A154" s="2" t="s">
        <v>359</v>
      </c>
      <c r="B154" s="2">
        <v>0.140968098645707</v>
      </c>
      <c r="C154" s="2" t="s">
        <v>630</v>
      </c>
      <c r="D154" s="2" t="s">
        <v>585</v>
      </c>
      <c r="E154" s="2">
        <v>0.620155433610328</v>
      </c>
      <c r="F154" s="2">
        <v>0.0201313759520566</v>
      </c>
      <c r="G154" s="2">
        <v>-0.15539186313164</v>
      </c>
      <c r="H154" s="2">
        <v>-0.484894946430745</v>
      </c>
      <c r="I154" s="2">
        <v>0.542016277298585</v>
      </c>
      <c r="J154" s="2">
        <v>-0.0740857021960429</v>
      </c>
      <c r="K154" s="2">
        <v>-0.202238360366775</v>
      </c>
      <c r="L154" s="2">
        <v>-0.265692214735768</v>
      </c>
      <c r="M154" s="2">
        <v>0.388225048473778</v>
      </c>
    </row>
    <row r="155" spans="1:13">
      <c r="A155" s="2" t="s">
        <v>224</v>
      </c>
      <c r="B155" s="2">
        <v>0.0987580070611241</v>
      </c>
      <c r="C155" s="2" t="s">
        <v>690</v>
      </c>
      <c r="D155" s="2" t="s">
        <v>585</v>
      </c>
      <c r="E155" s="2">
        <v>0.723613944791961</v>
      </c>
      <c r="F155" s="2">
        <v>0.0255837138987906</v>
      </c>
      <c r="G155" s="2">
        <v>-0.22895435306536</v>
      </c>
      <c r="H155" s="2">
        <v>-0.520243305625392</v>
      </c>
      <c r="I155" s="2">
        <v>0.7997694712193</v>
      </c>
      <c r="J155" s="2">
        <v>0.253545627465878</v>
      </c>
      <c r="K155" s="2">
        <v>-0.138906210759243</v>
      </c>
      <c r="L155" s="2">
        <v>-0.914408887925934</v>
      </c>
      <c r="M155" s="2">
        <v>0.586356790743455</v>
      </c>
    </row>
    <row r="156" spans="1:13">
      <c r="A156" s="2" t="s">
        <v>224</v>
      </c>
      <c r="B156" s="2">
        <v>0.0987580070611241</v>
      </c>
      <c r="C156" s="2" t="s">
        <v>629</v>
      </c>
      <c r="D156" s="2" t="s">
        <v>585</v>
      </c>
      <c r="E156" s="2">
        <v>0.168278858451047</v>
      </c>
      <c r="F156" s="2">
        <v>0.0933214712943463</v>
      </c>
      <c r="G156" s="2">
        <v>0.134249786716662</v>
      </c>
      <c r="H156" s="2">
        <v>-0.395850116462056</v>
      </c>
      <c r="I156" s="2">
        <v>0.423816058746299</v>
      </c>
      <c r="J156" s="2">
        <v>0.0636106982371009</v>
      </c>
      <c r="K156" s="2">
        <v>-0.147211628646062</v>
      </c>
      <c r="L156" s="2">
        <v>-0.340215128337337</v>
      </c>
      <c r="M156" s="2">
        <v>0.275896191886497</v>
      </c>
    </row>
    <row r="157" spans="1:13">
      <c r="A157" s="2" t="s">
        <v>224</v>
      </c>
      <c r="B157" s="2">
        <v>0.0987580070611241</v>
      </c>
      <c r="C157" s="2" t="s">
        <v>624</v>
      </c>
      <c r="D157" s="2" t="s">
        <v>585</v>
      </c>
      <c r="E157" s="2">
        <v>0.270264145046986</v>
      </c>
      <c r="F157" s="2">
        <v>-0.117811211421705</v>
      </c>
      <c r="G157" s="2">
        <v>-0.051318554155113</v>
      </c>
      <c r="H157" s="2">
        <v>-0.101134379470168</v>
      </c>
      <c r="I157" s="2">
        <v>0.382187768585754</v>
      </c>
      <c r="J157" s="2">
        <v>-0.168285317400393</v>
      </c>
      <c r="K157" s="2">
        <v>-0.164889578696924</v>
      </c>
      <c r="L157" s="2">
        <v>-0.0490128724884381</v>
      </c>
      <c r="M157" s="2">
        <v>0.208313712492735</v>
      </c>
    </row>
    <row r="158" spans="1:13">
      <c r="A158" s="2" t="s">
        <v>224</v>
      </c>
      <c r="B158" s="2">
        <v>0.0987580070611241</v>
      </c>
      <c r="C158" s="2" t="s">
        <v>632</v>
      </c>
      <c r="D158" s="2" t="s">
        <v>585</v>
      </c>
      <c r="E158" s="2">
        <v>-0.0270878427876229</v>
      </c>
      <c r="F158" s="2">
        <v>-0.104375213977162</v>
      </c>
      <c r="G158" s="2">
        <v>0.0459258674741618</v>
      </c>
      <c r="H158" s="2">
        <v>0.0855371892906235</v>
      </c>
      <c r="I158" s="2">
        <v>0.451688214184635</v>
      </c>
      <c r="J158" s="2">
        <v>-0.307400767142544</v>
      </c>
      <c r="K158" s="2">
        <v>-0.152769939483114</v>
      </c>
      <c r="L158" s="2">
        <v>0.00848249244102335</v>
      </c>
      <c r="M158" s="2">
        <v>0.221353567893887</v>
      </c>
    </row>
    <row r="159" spans="1:13">
      <c r="A159" s="2" t="s">
        <v>472</v>
      </c>
      <c r="B159" s="2">
        <v>0.000832703144508562</v>
      </c>
      <c r="C159" s="2" t="s">
        <v>621</v>
      </c>
      <c r="D159" s="2" t="s">
        <v>585</v>
      </c>
      <c r="E159" s="2">
        <v>0.336377264696607</v>
      </c>
      <c r="F159" s="2">
        <v>-0.0836622744500064</v>
      </c>
      <c r="G159" s="2">
        <v>-0.0894840348565069</v>
      </c>
      <c r="H159" s="2">
        <v>-0.163230955390094</v>
      </c>
      <c r="I159" s="2">
        <v>0.565118477799071</v>
      </c>
      <c r="J159" s="2">
        <v>-0.0784641812912433</v>
      </c>
      <c r="K159" s="2">
        <v>-0.313843973354958</v>
      </c>
      <c r="L159" s="2">
        <v>-0.17281032315287</v>
      </c>
      <c r="M159" s="2">
        <v>0.294879575119296</v>
      </c>
    </row>
    <row r="160" spans="1:13">
      <c r="A160" s="2" t="s">
        <v>472</v>
      </c>
      <c r="B160" s="2">
        <v>0.000832703144508562</v>
      </c>
      <c r="C160" s="2" t="s">
        <v>691</v>
      </c>
      <c r="D160" s="2" t="s">
        <v>585</v>
      </c>
      <c r="E160" s="2">
        <v>-0.00550389507312523</v>
      </c>
      <c r="F160" s="2">
        <v>0.194804689791889</v>
      </c>
      <c r="G160" s="2">
        <v>0.0027191643325068</v>
      </c>
      <c r="H160" s="2">
        <v>-0.19201995905127</v>
      </c>
      <c r="I160" s="2">
        <v>0.654619059617413</v>
      </c>
      <c r="J160" s="2">
        <v>0.326493015215814</v>
      </c>
      <c r="K160" s="2">
        <v>-0.293688402957959</v>
      </c>
      <c r="L160" s="2">
        <v>-0.687423671875267</v>
      </c>
      <c r="M160" s="2">
        <v>0.408618963870145</v>
      </c>
    </row>
    <row r="161" spans="1:13">
      <c r="A161" s="2" t="s">
        <v>472</v>
      </c>
      <c r="B161" s="2">
        <v>0.000832703144508562</v>
      </c>
      <c r="C161" s="2" t="s">
        <v>624</v>
      </c>
      <c r="D161" s="2" t="s">
        <v>585</v>
      </c>
      <c r="E161" s="2">
        <v>0.270264145046986</v>
      </c>
      <c r="F161" s="2">
        <v>-0.117811211421705</v>
      </c>
      <c r="G161" s="2">
        <v>-0.051318554155113</v>
      </c>
      <c r="H161" s="2">
        <v>-0.101134379470168</v>
      </c>
      <c r="I161" s="2">
        <v>0.382187768585754</v>
      </c>
      <c r="J161" s="2">
        <v>-0.168285317400393</v>
      </c>
      <c r="K161" s="2">
        <v>-0.164889578696924</v>
      </c>
      <c r="L161" s="2">
        <v>-0.0490128724884381</v>
      </c>
      <c r="M161" s="2">
        <v>0.208313712492735</v>
      </c>
    </row>
    <row r="162" spans="1:13">
      <c r="A162" s="2" t="s">
        <v>472</v>
      </c>
      <c r="B162" s="2">
        <v>0.000832703144508562</v>
      </c>
      <c r="C162" s="2" t="s">
        <v>692</v>
      </c>
      <c r="D162" s="2" t="s">
        <v>585</v>
      </c>
      <c r="E162" s="2">
        <v>0.38617974862729</v>
      </c>
      <c r="F162" s="2">
        <v>0.00659829953265142</v>
      </c>
      <c r="G162" s="2">
        <v>-0.225800203315812</v>
      </c>
      <c r="H162" s="2">
        <v>-0.166977844844129</v>
      </c>
      <c r="I162" s="2">
        <v>0.26535883456736</v>
      </c>
      <c r="J162" s="2">
        <v>0.0296366356046613</v>
      </c>
      <c r="K162" s="2">
        <v>-0.244284455056018</v>
      </c>
      <c r="L162" s="2">
        <v>-0.0507110151160034</v>
      </c>
      <c r="M162" s="2">
        <v>0.227277618652304</v>
      </c>
    </row>
    <row r="163" spans="1:13">
      <c r="A163" s="2" t="s">
        <v>472</v>
      </c>
      <c r="B163" s="2">
        <v>0.000832703144508562</v>
      </c>
      <c r="C163" s="2" t="s">
        <v>693</v>
      </c>
      <c r="D163" s="2" t="s">
        <v>585</v>
      </c>
      <c r="E163" s="2">
        <v>0.143645980551373</v>
      </c>
      <c r="F163" s="2">
        <v>0.177355259252672</v>
      </c>
      <c r="G163" s="2">
        <v>-0.00538494297549295</v>
      </c>
      <c r="H163" s="2">
        <v>-0.315616296828553</v>
      </c>
      <c r="I163" s="2">
        <v>0.119516164307731</v>
      </c>
      <c r="J163" s="2">
        <v>0.284237292306683</v>
      </c>
      <c r="K163" s="2">
        <v>-0.0857122897103505</v>
      </c>
      <c r="L163" s="2">
        <v>-0.318041166904063</v>
      </c>
      <c r="M163" s="2">
        <v>0.225294547670226</v>
      </c>
    </row>
    <row r="164" spans="1:13">
      <c r="A164" s="2" t="s">
        <v>472</v>
      </c>
      <c r="B164" s="2">
        <v>0.000832703144508562</v>
      </c>
      <c r="C164" s="2" t="s">
        <v>694</v>
      </c>
      <c r="D164" s="2" t="s">
        <v>585</v>
      </c>
      <c r="E164" s="2">
        <v>0.327409664630968</v>
      </c>
      <c r="F164" s="2">
        <v>0.140635203047473</v>
      </c>
      <c r="G164" s="2">
        <v>-0.0869414635667426</v>
      </c>
      <c r="H164" s="2">
        <v>-0.381103404111698</v>
      </c>
      <c r="I164" s="2">
        <v>0.684586494968084</v>
      </c>
      <c r="J164" s="2">
        <v>0.00698498905836663</v>
      </c>
      <c r="K164" s="2">
        <v>-0.458299593078062</v>
      </c>
      <c r="L164" s="2">
        <v>-0.233271890948389</v>
      </c>
      <c r="M164" s="2">
        <v>0.380401239826282</v>
      </c>
    </row>
    <row r="165" spans="1:13">
      <c r="A165" s="2" t="s">
        <v>472</v>
      </c>
      <c r="B165" s="2">
        <v>0.000832703144508562</v>
      </c>
      <c r="C165" s="2" t="s">
        <v>681</v>
      </c>
      <c r="D165" s="2" t="s">
        <v>585</v>
      </c>
      <c r="E165" s="2">
        <v>0.345577929864213</v>
      </c>
      <c r="F165" s="2">
        <v>-0.0477970688624048</v>
      </c>
      <c r="G165" s="2">
        <v>-0.11399341753319</v>
      </c>
      <c r="H165" s="2">
        <v>-0.183787443468618</v>
      </c>
      <c r="I165" s="2">
        <v>0.615348913774094</v>
      </c>
      <c r="J165" s="2">
        <v>-0.232376086814947</v>
      </c>
      <c r="K165" s="2">
        <v>-0.202689779895691</v>
      </c>
      <c r="L165" s="2">
        <v>-0.180283047063456</v>
      </c>
      <c r="M165" s="2">
        <v>0.310464869040359</v>
      </c>
    </row>
    <row r="166" spans="1:13">
      <c r="A166" s="2" t="s">
        <v>472</v>
      </c>
      <c r="B166" s="2">
        <v>0.000832703144508562</v>
      </c>
      <c r="C166" s="2" t="s">
        <v>682</v>
      </c>
      <c r="D166" s="2" t="s">
        <v>585</v>
      </c>
      <c r="E166" s="2">
        <v>0.0263157029492185</v>
      </c>
      <c r="F166" s="2">
        <v>0.0796971742445925</v>
      </c>
      <c r="G166" s="2">
        <v>0.0635943499471774</v>
      </c>
      <c r="H166" s="2">
        <v>-0.169607227140988</v>
      </c>
      <c r="I166" s="2">
        <v>0.410459534396728</v>
      </c>
      <c r="J166" s="2">
        <v>0.115826788144197</v>
      </c>
      <c r="K166" s="2">
        <v>-0.167505632123051</v>
      </c>
      <c r="L166" s="2">
        <v>-0.358780690417875</v>
      </c>
      <c r="M166" s="2">
        <v>0.23254173311675</v>
      </c>
    </row>
    <row r="167" spans="1:13">
      <c r="A167" s="2" t="s">
        <v>472</v>
      </c>
      <c r="B167" s="2">
        <v>0.000832703144508562</v>
      </c>
      <c r="C167" s="2" t="s">
        <v>625</v>
      </c>
      <c r="D167" s="2" t="s">
        <v>585</v>
      </c>
      <c r="E167" s="2">
        <v>0.24265961280774</v>
      </c>
      <c r="F167" s="2">
        <v>-0.014955512037901</v>
      </c>
      <c r="G167" s="2">
        <v>-0.186729722997367</v>
      </c>
      <c r="H167" s="2">
        <v>-0.0409743777724712</v>
      </c>
      <c r="I167" s="2">
        <v>0.589830255585347</v>
      </c>
      <c r="J167" s="2">
        <v>0.159219575619986</v>
      </c>
      <c r="K167" s="2">
        <v>-0.340448347554657</v>
      </c>
      <c r="L167" s="2">
        <v>-0.408601483650675</v>
      </c>
      <c r="M167" s="2">
        <v>0.327711784864067</v>
      </c>
    </row>
    <row r="168" spans="1:13">
      <c r="A168" s="2" t="s">
        <v>472</v>
      </c>
      <c r="B168" s="2">
        <v>0.000832703144508562</v>
      </c>
      <c r="C168" s="2" t="s">
        <v>622</v>
      </c>
      <c r="D168" s="2" t="s">
        <v>585</v>
      </c>
      <c r="E168" s="2">
        <v>0.375058032305353</v>
      </c>
      <c r="F168" s="2">
        <v>0.153696831699811</v>
      </c>
      <c r="G168" s="2">
        <v>-0.167020452674913</v>
      </c>
      <c r="H168" s="2">
        <v>-0.361734411330251</v>
      </c>
      <c r="I168" s="2">
        <v>0.841065625466471</v>
      </c>
      <c r="J168" s="2">
        <v>-0.233856849884076</v>
      </c>
      <c r="K168" s="2">
        <v>-0.437473763485106</v>
      </c>
      <c r="L168" s="2">
        <v>-0.169735012097289</v>
      </c>
      <c r="M168" s="2">
        <v>0.4318254508929</v>
      </c>
    </row>
    <row r="169" spans="1:13">
      <c r="A169" s="2" t="s">
        <v>472</v>
      </c>
      <c r="B169" s="2">
        <v>0.000832703144508562</v>
      </c>
      <c r="C169" s="2" t="s">
        <v>695</v>
      </c>
      <c r="D169" s="2" t="s">
        <v>585</v>
      </c>
      <c r="E169" s="2">
        <v>0.564967182581351</v>
      </c>
      <c r="F169" s="2">
        <v>-0.0284282918268133</v>
      </c>
      <c r="G169" s="2">
        <v>-0.0850214558428925</v>
      </c>
      <c r="H169" s="2">
        <v>-0.451517434911645</v>
      </c>
      <c r="I169" s="2">
        <v>0.703275569061806</v>
      </c>
      <c r="J169" s="2">
        <v>-0.0791571284137255</v>
      </c>
      <c r="K169" s="2">
        <v>-0.202589051781441</v>
      </c>
      <c r="L169" s="2">
        <v>-0.421529388866641</v>
      </c>
      <c r="M169" s="2">
        <v>0.422692805331119</v>
      </c>
    </row>
    <row r="170" spans="1:13">
      <c r="A170" s="2" t="s">
        <v>472</v>
      </c>
      <c r="B170" s="2">
        <v>0.000832703144508562</v>
      </c>
      <c r="C170" s="2" t="s">
        <v>696</v>
      </c>
      <c r="D170" s="2" t="s">
        <v>585</v>
      </c>
      <c r="E170" s="2">
        <v>0.191735859936622</v>
      </c>
      <c r="F170" s="2">
        <v>0.248101400780665</v>
      </c>
      <c r="G170" s="2">
        <v>-0.266874220187227</v>
      </c>
      <c r="H170" s="2">
        <v>-0.17296304053006</v>
      </c>
      <c r="I170" s="2">
        <v>1.02928785281138</v>
      </c>
      <c r="J170" s="2">
        <v>0.468287847007035</v>
      </c>
      <c r="K170" s="2">
        <v>-0.428910486175186</v>
      </c>
      <c r="L170" s="2">
        <v>-1.06866521364323</v>
      </c>
      <c r="M170" s="2">
        <v>0.632928741582291</v>
      </c>
    </row>
    <row r="171" spans="1:13">
      <c r="A171" s="2" t="s">
        <v>472</v>
      </c>
      <c r="B171" s="2">
        <v>0.000832703144508562</v>
      </c>
      <c r="C171" s="2" t="s">
        <v>675</v>
      </c>
      <c r="D171" s="2" t="s">
        <v>585</v>
      </c>
      <c r="E171" s="2">
        <v>0.45716222582927</v>
      </c>
      <c r="F171" s="2">
        <v>-0.0025122289966353</v>
      </c>
      <c r="G171" s="2">
        <v>-0.0672835390357627</v>
      </c>
      <c r="H171" s="2">
        <v>-0.387366457796872</v>
      </c>
      <c r="I171" s="2">
        <v>0.425538581498535</v>
      </c>
      <c r="J171" s="2">
        <v>-0.0491183032683775</v>
      </c>
      <c r="K171" s="2">
        <v>-0.0773221650436343</v>
      </c>
      <c r="L171" s="2">
        <v>-0.299098113186524</v>
      </c>
      <c r="M171" s="2">
        <v>0.302965709952581</v>
      </c>
    </row>
    <row r="172" spans="1:13">
      <c r="A172" s="2" t="s">
        <v>472</v>
      </c>
      <c r="B172" s="2">
        <v>0.000832703144508562</v>
      </c>
      <c r="C172" s="2" t="s">
        <v>602</v>
      </c>
      <c r="D172" s="2" t="s">
        <v>585</v>
      </c>
      <c r="E172" s="2">
        <v>0.171405238650283</v>
      </c>
      <c r="F172" s="2">
        <v>0.0836809233984595</v>
      </c>
      <c r="G172" s="2">
        <v>0.0174844179887479</v>
      </c>
      <c r="H172" s="2">
        <v>-0.27257058003749</v>
      </c>
      <c r="I172" s="2">
        <v>0.539550545506602</v>
      </c>
      <c r="J172" s="2">
        <v>0.00477439374555932</v>
      </c>
      <c r="K172" s="2">
        <v>-0.180002840660341</v>
      </c>
      <c r="L172" s="2">
        <v>-0.364322098591819</v>
      </c>
      <c r="M172" s="2">
        <v>0.284668197559446</v>
      </c>
    </row>
    <row r="173" spans="1:13">
      <c r="A173" s="2" t="s">
        <v>472</v>
      </c>
      <c r="B173" s="2">
        <v>0.000832703144508562</v>
      </c>
      <c r="C173" s="2" t="s">
        <v>590</v>
      </c>
      <c r="D173" s="2" t="s">
        <v>585</v>
      </c>
      <c r="E173" s="2">
        <v>0.785298226003744</v>
      </c>
      <c r="F173" s="2">
        <v>-0.120176619166035</v>
      </c>
      <c r="G173" s="2">
        <v>-0.257088378726414</v>
      </c>
      <c r="H173" s="2">
        <v>-0.408033228111295</v>
      </c>
      <c r="I173" s="2">
        <v>0.771526199498828</v>
      </c>
      <c r="J173" s="2">
        <v>-0.126247241576645</v>
      </c>
      <c r="K173" s="2">
        <v>-0.281604577233193</v>
      </c>
      <c r="L173" s="2">
        <v>-0.36367438068899</v>
      </c>
      <c r="M173" s="2">
        <v>0.490840752308138</v>
      </c>
    </row>
    <row r="174" spans="1:13">
      <c r="A174" s="2" t="s">
        <v>697</v>
      </c>
      <c r="B174" s="2">
        <v>0.00479127010841551</v>
      </c>
      <c r="C174" s="2" t="s">
        <v>698</v>
      </c>
      <c r="D174" s="2" t="s">
        <v>585</v>
      </c>
      <c r="E174" s="2">
        <v>0.611898185690204</v>
      </c>
      <c r="F174" s="2">
        <v>-0.128060857291419</v>
      </c>
      <c r="G174" s="2">
        <v>-0.230175943031049</v>
      </c>
      <c r="H174" s="2">
        <v>-0.253661385367736</v>
      </c>
      <c r="I174" s="2">
        <v>0.437600957647878</v>
      </c>
      <c r="J174" s="2">
        <v>-0.249737749669376</v>
      </c>
      <c r="K174" s="2">
        <v>-0.126732017748248</v>
      </c>
      <c r="L174" s="2">
        <v>-0.0611311902302542</v>
      </c>
      <c r="M174" s="2">
        <v>0.334195324512875</v>
      </c>
    </row>
    <row r="175" spans="1:13">
      <c r="A175" s="2" t="s">
        <v>697</v>
      </c>
      <c r="B175" s="2">
        <v>0.00479127010841551</v>
      </c>
      <c r="C175" s="2" t="s">
        <v>699</v>
      </c>
      <c r="D175" s="2" t="s">
        <v>585</v>
      </c>
      <c r="E175" s="2">
        <v>0.743624472578733</v>
      </c>
      <c r="F175" s="2">
        <v>0.0482140766298816</v>
      </c>
      <c r="G175" s="2">
        <v>-0.152797828973422</v>
      </c>
      <c r="H175" s="2">
        <v>-0.639040720235192</v>
      </c>
      <c r="I175" s="2">
        <v>1.04335332654729</v>
      </c>
      <c r="J175" s="2">
        <v>0.0459462119069235</v>
      </c>
      <c r="K175" s="2">
        <v>-0.401754776076913</v>
      </c>
      <c r="L175" s="2">
        <v>-0.687544762377301</v>
      </c>
      <c r="M175" s="2">
        <v>0.622419712646876</v>
      </c>
    </row>
    <row r="176" spans="1:13">
      <c r="A176" s="2" t="s">
        <v>697</v>
      </c>
      <c r="B176" s="2">
        <v>0.00479127010841551</v>
      </c>
      <c r="C176" s="2" t="s">
        <v>700</v>
      </c>
      <c r="D176" s="2" t="s">
        <v>585</v>
      </c>
      <c r="E176" s="2">
        <v>0.336081164011232</v>
      </c>
      <c r="F176" s="2">
        <v>-0.031831488018983</v>
      </c>
      <c r="G176" s="2">
        <v>-0.0679396474812485</v>
      </c>
      <c r="H176" s="2">
        <v>-0.236310028511001</v>
      </c>
      <c r="I176" s="2">
        <v>0.349630437945658</v>
      </c>
      <c r="J176" s="2">
        <v>-0.087769298832822</v>
      </c>
      <c r="K176" s="2">
        <v>-0.0689237425613968</v>
      </c>
      <c r="L176" s="2">
        <v>-0.192937396551439</v>
      </c>
      <c r="M176" s="2">
        <v>0.2224352977962</v>
      </c>
    </row>
    <row r="177" spans="1:13">
      <c r="A177" s="2" t="s">
        <v>697</v>
      </c>
      <c r="B177" s="2">
        <v>0.00479127010841551</v>
      </c>
      <c r="C177" s="2" t="s">
        <v>701</v>
      </c>
      <c r="D177" s="2" t="s">
        <v>585</v>
      </c>
      <c r="E177" s="2">
        <v>0.358408164441349</v>
      </c>
      <c r="F177" s="2">
        <v>-0.0228416523173882</v>
      </c>
      <c r="G177" s="2">
        <v>-0.0525758851136271</v>
      </c>
      <c r="H177" s="2">
        <v>-0.282990627010334</v>
      </c>
      <c r="I177" s="2">
        <v>0.67250887614688</v>
      </c>
      <c r="J177" s="2">
        <v>-0.0554799276514193</v>
      </c>
      <c r="K177" s="2">
        <v>-0.239233049456257</v>
      </c>
      <c r="L177" s="2">
        <v>-0.377795899039203</v>
      </c>
      <c r="M177" s="2">
        <v>0.351960727566</v>
      </c>
    </row>
    <row r="178" spans="1:13">
      <c r="A178" s="2" t="s">
        <v>477</v>
      </c>
      <c r="B178" s="2">
        <v>0.000457193909241593</v>
      </c>
      <c r="C178" s="2" t="s">
        <v>702</v>
      </c>
      <c r="D178" s="2" t="s">
        <v>585</v>
      </c>
      <c r="E178" s="2">
        <v>0.528353635387662</v>
      </c>
      <c r="F178" s="2">
        <v>0.124528934218808</v>
      </c>
      <c r="G178" s="2">
        <v>-0.269599205250674</v>
      </c>
      <c r="H178" s="2">
        <v>-0.383283364355796</v>
      </c>
      <c r="I178" s="2">
        <v>1.15150968714905</v>
      </c>
      <c r="J178" s="2">
        <v>-0.151255513226521</v>
      </c>
      <c r="K178" s="2">
        <v>-0.397742578300942</v>
      </c>
      <c r="L178" s="2">
        <v>-0.60251159562159</v>
      </c>
      <c r="M178" s="2">
        <v>0.583625009216437</v>
      </c>
    </row>
    <row r="179" spans="1:13">
      <c r="A179" s="2" t="s">
        <v>477</v>
      </c>
      <c r="B179" s="2">
        <v>0.000457193909241593</v>
      </c>
      <c r="C179" s="2" t="s">
        <v>591</v>
      </c>
      <c r="D179" s="2" t="s">
        <v>585</v>
      </c>
      <c r="E179" s="2">
        <v>1.18846321730742</v>
      </c>
      <c r="F179" s="2">
        <v>-0.0456526169993476</v>
      </c>
      <c r="G179" s="2">
        <v>-0.367840016586995</v>
      </c>
      <c r="H179" s="2">
        <v>-0.774970583721081</v>
      </c>
      <c r="I179" s="2">
        <v>2.18765291490418</v>
      </c>
      <c r="J179" s="2">
        <v>-0.517302198757113</v>
      </c>
      <c r="K179" s="2">
        <v>-0.7513923479782</v>
      </c>
      <c r="L179" s="2">
        <v>-0.918958368168868</v>
      </c>
      <c r="M179" s="2">
        <v>1.10924146847698</v>
      </c>
    </row>
    <row r="180" spans="1:13">
      <c r="A180" s="2" t="s">
        <v>477</v>
      </c>
      <c r="B180" s="2">
        <v>0.000457193909241593</v>
      </c>
      <c r="C180" s="2" t="s">
        <v>703</v>
      </c>
      <c r="D180" s="2" t="s">
        <v>585</v>
      </c>
      <c r="E180" s="2">
        <v>0.862090200566095</v>
      </c>
      <c r="F180" s="2">
        <v>-0.137579667072652</v>
      </c>
      <c r="G180" s="2">
        <v>-0.44719795181157</v>
      </c>
      <c r="H180" s="2">
        <v>-0.277312581681873</v>
      </c>
      <c r="I180" s="2">
        <v>0.576328143743969</v>
      </c>
      <c r="J180" s="2">
        <v>-0.73028648212252</v>
      </c>
      <c r="K180" s="2">
        <v>-0.159046885732596</v>
      </c>
      <c r="L180" s="2">
        <v>0.313005224111147</v>
      </c>
      <c r="M180" s="2">
        <v>0.538218836559443</v>
      </c>
    </row>
    <row r="181" spans="1:13">
      <c r="A181" s="2" t="s">
        <v>477</v>
      </c>
      <c r="B181" s="2">
        <v>0.000457193909241593</v>
      </c>
      <c r="C181" s="2" t="s">
        <v>704</v>
      </c>
      <c r="D181" s="2" t="s">
        <v>585</v>
      </c>
      <c r="E181" s="2">
        <v>1.04293827553826</v>
      </c>
      <c r="F181" s="2">
        <v>-0.10535420522655</v>
      </c>
      <c r="G181" s="2">
        <v>-0.284801851378277</v>
      </c>
      <c r="H181" s="2">
        <v>-0.652782218933429</v>
      </c>
      <c r="I181" s="2">
        <v>1.18276134311234</v>
      </c>
      <c r="J181" s="2">
        <v>-0.23815977975247</v>
      </c>
      <c r="K181" s="2">
        <v>-0.433844902970238</v>
      </c>
      <c r="L181" s="2">
        <v>-0.510756660389631</v>
      </c>
      <c r="M181" s="2">
        <v>0.708196372732879</v>
      </c>
    </row>
    <row r="182" spans="1:13">
      <c r="A182" s="2" t="s">
        <v>477</v>
      </c>
      <c r="B182" s="2">
        <v>0.000457193909241593</v>
      </c>
      <c r="C182" s="2" t="s">
        <v>597</v>
      </c>
      <c r="D182" s="2" t="s">
        <v>585</v>
      </c>
      <c r="E182" s="2">
        <v>0.0709508088008552</v>
      </c>
      <c r="F182" s="2">
        <v>0.0880215363709148</v>
      </c>
      <c r="G182" s="2">
        <v>0.0128592604291496</v>
      </c>
      <c r="H182" s="2">
        <v>-0.17183160560092</v>
      </c>
      <c r="I182" s="2">
        <v>0.508004795922741</v>
      </c>
      <c r="J182" s="2">
        <v>-0.0731972431112935</v>
      </c>
      <c r="K182" s="2">
        <v>-0.129630905988324</v>
      </c>
      <c r="L182" s="2">
        <v>-0.305176646823121</v>
      </c>
      <c r="M182" s="2">
        <v>0.243731976924866</v>
      </c>
    </row>
    <row r="183" spans="1:13">
      <c r="A183" s="2" t="s">
        <v>477</v>
      </c>
      <c r="B183" s="2">
        <v>0.000457193909241593</v>
      </c>
      <c r="C183" s="2" t="s">
        <v>705</v>
      </c>
      <c r="D183" s="2" t="s">
        <v>585</v>
      </c>
      <c r="E183" s="2">
        <v>0.615770143292503</v>
      </c>
      <c r="F183" s="2">
        <v>0.218772940811538</v>
      </c>
      <c r="G183" s="2">
        <v>-0.106897622799879</v>
      </c>
      <c r="H183" s="2">
        <v>-0.727645461304162</v>
      </c>
      <c r="I183" s="2">
        <v>1.34312516579141</v>
      </c>
      <c r="J183" s="2">
        <v>-0.283231051682943</v>
      </c>
      <c r="K183" s="2">
        <v>-0.447620757652854</v>
      </c>
      <c r="L183" s="2">
        <v>-0.61227335645561</v>
      </c>
      <c r="M183" s="2">
        <v>0.699732350203109</v>
      </c>
    </row>
    <row r="184" spans="1:13">
      <c r="A184" s="2" t="s">
        <v>477</v>
      </c>
      <c r="B184" s="2">
        <v>0.000457193909241593</v>
      </c>
      <c r="C184" s="2" t="s">
        <v>600</v>
      </c>
      <c r="D184" s="2" t="s">
        <v>585</v>
      </c>
      <c r="E184" s="2">
        <v>0.710938094776166</v>
      </c>
      <c r="F184" s="2">
        <v>0.0506759671341216</v>
      </c>
      <c r="G184" s="2">
        <v>-0.323149572686866</v>
      </c>
      <c r="H184" s="2">
        <v>-0.438464489223423</v>
      </c>
      <c r="I184" s="2">
        <v>0.964066227625395</v>
      </c>
      <c r="J184" s="2">
        <v>0.143965260440191</v>
      </c>
      <c r="K184" s="2">
        <v>-0.166366244387979</v>
      </c>
      <c r="L184" s="2">
        <v>-0.941665243677608</v>
      </c>
      <c r="M184" s="2">
        <v>0.617510974890354</v>
      </c>
    </row>
    <row r="185" spans="1:13">
      <c r="A185" s="2" t="s">
        <v>477</v>
      </c>
      <c r="B185" s="2">
        <v>0.000457193909241593</v>
      </c>
      <c r="C185" s="2" t="s">
        <v>590</v>
      </c>
      <c r="D185" s="2" t="s">
        <v>585</v>
      </c>
      <c r="E185" s="2">
        <v>0.785298226003744</v>
      </c>
      <c r="F185" s="2">
        <v>-0.120176619166035</v>
      </c>
      <c r="G185" s="2">
        <v>-0.257088378726414</v>
      </c>
      <c r="H185" s="2">
        <v>-0.408033228111295</v>
      </c>
      <c r="I185" s="2">
        <v>0.771526199498828</v>
      </c>
      <c r="J185" s="2">
        <v>-0.126247241576645</v>
      </c>
      <c r="K185" s="2">
        <v>-0.281604577233193</v>
      </c>
      <c r="L185" s="2">
        <v>-0.36367438068899</v>
      </c>
      <c r="M185" s="2">
        <v>0.490840752308138</v>
      </c>
    </row>
    <row r="186" spans="1:13">
      <c r="A186" s="2" t="s">
        <v>477</v>
      </c>
      <c r="B186" s="2">
        <v>0.000457193909241593</v>
      </c>
      <c r="C186" s="2" t="s">
        <v>706</v>
      </c>
      <c r="D186" s="2" t="s">
        <v>585</v>
      </c>
      <c r="E186" s="2">
        <v>0.0894966941164898</v>
      </c>
      <c r="F186" s="2">
        <v>0.214562855239207</v>
      </c>
      <c r="G186" s="2">
        <v>-0.0121603054505556</v>
      </c>
      <c r="H186" s="2">
        <v>-0.291899243905141</v>
      </c>
      <c r="I186" s="2">
        <v>0.22642260088412</v>
      </c>
      <c r="J186" s="2">
        <v>0.137741269289053</v>
      </c>
      <c r="K186" s="2">
        <v>-0.232397299543772</v>
      </c>
      <c r="L186" s="2">
        <v>-0.131766570629401</v>
      </c>
      <c r="M186" s="2">
        <v>0.20036064061529</v>
      </c>
    </row>
    <row r="187" spans="1:13">
      <c r="A187" s="2" t="s">
        <v>477</v>
      </c>
      <c r="B187" s="2">
        <v>0.000457193909241593</v>
      </c>
      <c r="C187" s="2" t="s">
        <v>696</v>
      </c>
      <c r="D187" s="2" t="s">
        <v>585</v>
      </c>
      <c r="E187" s="2">
        <v>0.191735859936622</v>
      </c>
      <c r="F187" s="2">
        <v>0.248101400780665</v>
      </c>
      <c r="G187" s="2">
        <v>-0.266874220187227</v>
      </c>
      <c r="H187" s="2">
        <v>-0.17296304053006</v>
      </c>
      <c r="I187" s="2">
        <v>1.02928785281138</v>
      </c>
      <c r="J187" s="2">
        <v>0.468287847007035</v>
      </c>
      <c r="K187" s="2">
        <v>-0.428910486175186</v>
      </c>
      <c r="L187" s="2">
        <v>-1.06866521364323</v>
      </c>
      <c r="M187" s="2">
        <v>0.632928741582291</v>
      </c>
    </row>
    <row r="188" spans="1:13">
      <c r="A188" s="2" t="s">
        <v>101</v>
      </c>
      <c r="B188" s="2">
        <v>0.103156810258706</v>
      </c>
      <c r="C188" s="2" t="s">
        <v>668</v>
      </c>
      <c r="D188" s="2" t="s">
        <v>585</v>
      </c>
      <c r="E188" s="2">
        <v>0.647232428970628</v>
      </c>
      <c r="F188" s="2">
        <v>0.173398786158711</v>
      </c>
      <c r="G188" s="2">
        <v>-0.254374340578069</v>
      </c>
      <c r="H188" s="2">
        <v>-0.566256874551269</v>
      </c>
      <c r="I188" s="2">
        <v>0.755147598384703</v>
      </c>
      <c r="J188" s="2">
        <v>0.234282315410277</v>
      </c>
      <c r="K188" s="2">
        <v>-0.321675038046013</v>
      </c>
      <c r="L188" s="2">
        <v>-0.667754875748966</v>
      </c>
      <c r="M188" s="2">
        <v>0.535702157669491</v>
      </c>
    </row>
    <row r="189" spans="1:13">
      <c r="A189" s="2" t="s">
        <v>101</v>
      </c>
      <c r="B189" s="2">
        <v>0.103156810258706</v>
      </c>
      <c r="C189" s="2" t="s">
        <v>678</v>
      </c>
      <c r="D189" s="2" t="s">
        <v>585</v>
      </c>
      <c r="E189" s="2">
        <v>0.138027416835029</v>
      </c>
      <c r="F189" s="2">
        <v>0.087457362392851</v>
      </c>
      <c r="G189" s="2">
        <v>0.0201001503900943</v>
      </c>
      <c r="H189" s="2">
        <v>-0.245584929617975</v>
      </c>
      <c r="I189" s="2">
        <v>0.513086953752267</v>
      </c>
      <c r="J189" s="2">
        <v>-0.141860417275303</v>
      </c>
      <c r="K189" s="2">
        <v>-0.193574463334646</v>
      </c>
      <c r="L189" s="2">
        <v>-0.177652073142318</v>
      </c>
      <c r="M189" s="2">
        <v>0.250664905453875</v>
      </c>
    </row>
    <row r="190" spans="1:13">
      <c r="A190" s="2" t="s">
        <v>101</v>
      </c>
      <c r="B190" s="2">
        <v>0.103156810258706</v>
      </c>
      <c r="C190" s="2" t="s">
        <v>672</v>
      </c>
      <c r="D190" s="2" t="s">
        <v>585</v>
      </c>
      <c r="E190" s="2">
        <v>0.393056495301534</v>
      </c>
      <c r="F190" s="2">
        <v>-0.167465378957721</v>
      </c>
      <c r="G190" s="2">
        <v>-0.144738709010692</v>
      </c>
      <c r="H190" s="2">
        <v>-0.0808524073331204</v>
      </c>
      <c r="I190" s="2">
        <v>0.567514067201703</v>
      </c>
      <c r="J190" s="2">
        <v>0.0360837058583039</v>
      </c>
      <c r="K190" s="2">
        <v>0.00199952345743122</v>
      </c>
      <c r="L190" s="2">
        <v>-0.605597296517439</v>
      </c>
      <c r="M190" s="2">
        <v>0.358598621869991</v>
      </c>
    </row>
    <row r="191" spans="1:13">
      <c r="A191" s="2" t="s">
        <v>101</v>
      </c>
      <c r="B191" s="2">
        <v>0.103156810258706</v>
      </c>
      <c r="C191" s="2" t="s">
        <v>670</v>
      </c>
      <c r="D191" s="2" t="s">
        <v>585</v>
      </c>
      <c r="E191" s="2">
        <v>0.461490826472418</v>
      </c>
      <c r="F191" s="2">
        <v>0.0831858941788412</v>
      </c>
      <c r="G191" s="2">
        <v>-0.231059569527221</v>
      </c>
      <c r="H191" s="2">
        <v>-0.313617151124039</v>
      </c>
      <c r="I191" s="2">
        <v>0.453072761222267</v>
      </c>
      <c r="J191" s="2">
        <v>-0.031639860869072</v>
      </c>
      <c r="K191" s="2">
        <v>-0.153702980951251</v>
      </c>
      <c r="L191" s="2">
        <v>-0.267729919401945</v>
      </c>
      <c r="M191" s="2">
        <v>0.310119295458894</v>
      </c>
    </row>
    <row r="192" spans="1:13">
      <c r="A192" s="2" t="s">
        <v>101</v>
      </c>
      <c r="B192" s="2">
        <v>0.103156810258706</v>
      </c>
      <c r="C192" s="2" t="s">
        <v>680</v>
      </c>
      <c r="D192" s="2" t="s">
        <v>585</v>
      </c>
      <c r="E192" s="2">
        <v>0.59017257398837</v>
      </c>
      <c r="F192" s="2">
        <v>0.0599790607546013</v>
      </c>
      <c r="G192" s="2">
        <v>-0.0979037938194486</v>
      </c>
      <c r="H192" s="2">
        <v>-0.552247840923522</v>
      </c>
      <c r="I192" s="2">
        <v>0.648468169726276</v>
      </c>
      <c r="J192" s="2">
        <v>0.0650772938560952</v>
      </c>
      <c r="K192" s="2">
        <v>-0.320234622768323</v>
      </c>
      <c r="L192" s="2">
        <v>-0.393310840814048</v>
      </c>
      <c r="M192" s="2">
        <v>0.438903444948105</v>
      </c>
    </row>
    <row r="193" spans="1:13">
      <c r="A193" s="2" t="s">
        <v>707</v>
      </c>
      <c r="B193" s="2">
        <v>0.261083207798603</v>
      </c>
      <c r="C193" s="2" t="s">
        <v>708</v>
      </c>
      <c r="D193" s="2" t="s">
        <v>585</v>
      </c>
      <c r="E193" s="2">
        <v>0.493084009926915</v>
      </c>
      <c r="F193" s="2">
        <v>-0.00750941043044986</v>
      </c>
      <c r="G193" s="2">
        <v>-0.0235996423398667</v>
      </c>
      <c r="H193" s="2">
        <v>-0.461974957156598</v>
      </c>
      <c r="I193" s="2">
        <v>1.05773065996201</v>
      </c>
      <c r="J193" s="2">
        <v>-0.0547048173812519</v>
      </c>
      <c r="K193" s="2">
        <v>-0.459717510951148</v>
      </c>
      <c r="L193" s="2">
        <v>-0.543308331629609</v>
      </c>
      <c r="M193" s="2">
        <v>0.545825316825117</v>
      </c>
    </row>
    <row r="194" spans="1:13">
      <c r="A194" s="2" t="s">
        <v>707</v>
      </c>
      <c r="B194" s="2">
        <v>0.261083207798603</v>
      </c>
      <c r="C194" s="2" t="s">
        <v>709</v>
      </c>
      <c r="D194" s="2" t="s">
        <v>585</v>
      </c>
      <c r="E194" s="2">
        <v>0.510725305821371</v>
      </c>
      <c r="F194" s="2">
        <v>0.0509175476609052</v>
      </c>
      <c r="G194" s="2">
        <v>-0.311080816349388</v>
      </c>
      <c r="H194" s="2">
        <v>-0.250562037132888</v>
      </c>
      <c r="I194" s="2">
        <v>0.851664336872847</v>
      </c>
      <c r="J194" s="2">
        <v>-0.0680492581942287</v>
      </c>
      <c r="K194" s="2">
        <v>-0.310610413853155</v>
      </c>
      <c r="L194" s="2">
        <v>-0.473004664825463</v>
      </c>
      <c r="M194" s="2">
        <v>0.45874995209053</v>
      </c>
    </row>
    <row r="195" spans="1:13">
      <c r="A195" s="2" t="s">
        <v>484</v>
      </c>
      <c r="B195" s="2">
        <v>0.20211207361414</v>
      </c>
      <c r="C195" s="2" t="s">
        <v>710</v>
      </c>
      <c r="D195" s="2" t="s">
        <v>585</v>
      </c>
      <c r="E195" s="2">
        <v>0.0966890687452108</v>
      </c>
      <c r="F195" s="2">
        <v>-0.0125974421344502</v>
      </c>
      <c r="G195" s="2">
        <v>-0.15139430795286</v>
      </c>
      <c r="H195" s="2">
        <v>0.0673026813420996</v>
      </c>
      <c r="I195" s="2">
        <v>0.599370118070855</v>
      </c>
      <c r="J195" s="2">
        <v>-0.0910910800302068</v>
      </c>
      <c r="K195" s="2">
        <v>-0.271514723004027</v>
      </c>
      <c r="L195" s="2">
        <v>-0.236764315036621</v>
      </c>
      <c r="M195" s="2">
        <v>0.276270330328715</v>
      </c>
    </row>
    <row r="196" spans="1:13">
      <c r="A196" s="2" t="s">
        <v>484</v>
      </c>
      <c r="B196" s="2">
        <v>0.20211207361414</v>
      </c>
      <c r="C196" s="2" t="s">
        <v>711</v>
      </c>
      <c r="D196" s="2" t="s">
        <v>585</v>
      </c>
      <c r="E196" s="2">
        <v>0.941611469628846</v>
      </c>
      <c r="F196" s="2">
        <v>0.567854902931701</v>
      </c>
      <c r="G196" s="2">
        <v>0.00674229363277564</v>
      </c>
      <c r="H196" s="2">
        <v>-1.51620866619332</v>
      </c>
      <c r="I196" s="2">
        <v>1.5930029774933</v>
      </c>
      <c r="J196" s="2">
        <v>0.37433418382434</v>
      </c>
      <c r="K196" s="2">
        <v>-0.54023675731482</v>
      </c>
      <c r="L196" s="2">
        <v>-1.42710040400282</v>
      </c>
      <c r="M196" s="2">
        <v>1.10287166803139</v>
      </c>
    </row>
    <row r="197" spans="1:13">
      <c r="A197" s="2" t="s">
        <v>487</v>
      </c>
      <c r="B197" s="2">
        <v>0.0800820068865402</v>
      </c>
      <c r="C197" s="2" t="s">
        <v>668</v>
      </c>
      <c r="D197" s="2" t="s">
        <v>585</v>
      </c>
      <c r="E197" s="2">
        <v>0.647232428970628</v>
      </c>
      <c r="F197" s="2">
        <v>0.173398786158711</v>
      </c>
      <c r="G197" s="2">
        <v>-0.254374340578069</v>
      </c>
      <c r="H197" s="2">
        <v>-0.566256874551269</v>
      </c>
      <c r="I197" s="2">
        <v>0.755147598384703</v>
      </c>
      <c r="J197" s="2">
        <v>0.234282315410277</v>
      </c>
      <c r="K197" s="2">
        <v>-0.321675038046013</v>
      </c>
      <c r="L197" s="2">
        <v>-0.667754875748966</v>
      </c>
      <c r="M197" s="2">
        <v>0.535702157669491</v>
      </c>
    </row>
    <row r="198" spans="1:13">
      <c r="A198" s="2" t="s">
        <v>487</v>
      </c>
      <c r="B198" s="2">
        <v>0.0800820068865402</v>
      </c>
      <c r="C198" s="2" t="s">
        <v>678</v>
      </c>
      <c r="D198" s="2" t="s">
        <v>585</v>
      </c>
      <c r="E198" s="2">
        <v>0.138027416835029</v>
      </c>
      <c r="F198" s="2">
        <v>0.087457362392851</v>
      </c>
      <c r="G198" s="2">
        <v>0.0201001503900943</v>
      </c>
      <c r="H198" s="2">
        <v>-0.245584929617975</v>
      </c>
      <c r="I198" s="2">
        <v>0.513086953752267</v>
      </c>
      <c r="J198" s="2">
        <v>-0.141860417275303</v>
      </c>
      <c r="K198" s="2">
        <v>-0.193574463334646</v>
      </c>
      <c r="L198" s="2">
        <v>-0.177652073142318</v>
      </c>
      <c r="M198" s="2">
        <v>0.250664905453875</v>
      </c>
    </row>
    <row r="199" spans="1:13">
      <c r="A199" s="2" t="s">
        <v>487</v>
      </c>
      <c r="B199" s="2">
        <v>0.0800820068865402</v>
      </c>
      <c r="C199" s="2" t="s">
        <v>693</v>
      </c>
      <c r="D199" s="2" t="s">
        <v>585</v>
      </c>
      <c r="E199" s="2">
        <v>0.143645980551373</v>
      </c>
      <c r="F199" s="2">
        <v>0.177355259252672</v>
      </c>
      <c r="G199" s="2">
        <v>-0.00538494297549295</v>
      </c>
      <c r="H199" s="2">
        <v>-0.315616296828553</v>
      </c>
      <c r="I199" s="2">
        <v>0.119516164307731</v>
      </c>
      <c r="J199" s="2">
        <v>0.284237292306683</v>
      </c>
      <c r="K199" s="2">
        <v>-0.0857122897103505</v>
      </c>
      <c r="L199" s="2">
        <v>-0.318041166904063</v>
      </c>
      <c r="M199" s="2">
        <v>0.225294547670226</v>
      </c>
    </row>
    <row r="200" spans="1:13">
      <c r="A200" s="2" t="s">
        <v>487</v>
      </c>
      <c r="B200" s="2">
        <v>0.0800820068865402</v>
      </c>
      <c r="C200" s="2" t="s">
        <v>694</v>
      </c>
      <c r="D200" s="2" t="s">
        <v>585</v>
      </c>
      <c r="E200" s="2">
        <v>0.327409664630968</v>
      </c>
      <c r="F200" s="2">
        <v>0.140635203047473</v>
      </c>
      <c r="G200" s="2">
        <v>-0.0869414635667426</v>
      </c>
      <c r="H200" s="2">
        <v>-0.381103404111698</v>
      </c>
      <c r="I200" s="2">
        <v>0.684586494968084</v>
      </c>
      <c r="J200" s="2">
        <v>0.00698498905836663</v>
      </c>
      <c r="K200" s="2">
        <v>-0.458299593078062</v>
      </c>
      <c r="L200" s="2">
        <v>-0.233271890948389</v>
      </c>
      <c r="M200" s="2">
        <v>0.380401239826282</v>
      </c>
    </row>
    <row r="201" spans="1:13">
      <c r="A201" s="2" t="s">
        <v>487</v>
      </c>
      <c r="B201" s="2">
        <v>0.0800820068865402</v>
      </c>
      <c r="C201" s="2" t="s">
        <v>712</v>
      </c>
      <c r="D201" s="2" t="s">
        <v>585</v>
      </c>
      <c r="E201" s="2">
        <v>0.242586710890304</v>
      </c>
      <c r="F201" s="2">
        <v>0.00897148654706551</v>
      </c>
      <c r="G201" s="2">
        <v>0.125749362793817</v>
      </c>
      <c r="H201" s="2">
        <v>-0.377307560231186</v>
      </c>
      <c r="I201" s="2">
        <v>0.360569534803168</v>
      </c>
      <c r="J201" s="2">
        <v>-0.0808018573559463</v>
      </c>
      <c r="K201" s="2">
        <v>-0.0718395837889864</v>
      </c>
      <c r="L201" s="2">
        <v>-0.207928093658235</v>
      </c>
      <c r="M201" s="2">
        <v>0.239653632392896</v>
      </c>
    </row>
    <row r="202" spans="1:13">
      <c r="A202" s="2" t="s">
        <v>487</v>
      </c>
      <c r="B202" s="2">
        <v>0.0800820068865402</v>
      </c>
      <c r="C202" s="2" t="s">
        <v>628</v>
      </c>
      <c r="D202" s="2" t="s">
        <v>585</v>
      </c>
      <c r="E202" s="2">
        <v>0.3086657535421</v>
      </c>
      <c r="F202" s="2">
        <v>-0.00320385060248158</v>
      </c>
      <c r="G202" s="2">
        <v>-0.048681482171256</v>
      </c>
      <c r="H202" s="2">
        <v>-0.256780420768362</v>
      </c>
      <c r="I202" s="2">
        <v>0.727124122348933</v>
      </c>
      <c r="J202" s="2">
        <v>-0.0617749691879197</v>
      </c>
      <c r="K202" s="2">
        <v>-0.236844524927606</v>
      </c>
      <c r="L202" s="2">
        <v>-0.428504628233407</v>
      </c>
      <c r="M202" s="2">
        <v>0.3656360533939</v>
      </c>
    </row>
    <row r="203" spans="1:13">
      <c r="A203" s="2" t="s">
        <v>247</v>
      </c>
      <c r="B203" s="2">
        <v>0.0605480868651229</v>
      </c>
      <c r="C203" s="2" t="s">
        <v>713</v>
      </c>
      <c r="D203" s="2" t="s">
        <v>585</v>
      </c>
      <c r="E203" s="2">
        <v>-0.0466373671995672</v>
      </c>
      <c r="F203" s="2">
        <v>-0.0320001534918951</v>
      </c>
      <c r="G203" s="2">
        <v>0.087072605002709</v>
      </c>
      <c r="H203" s="2">
        <v>-0.00843508431124658</v>
      </c>
      <c r="I203" s="2">
        <v>0.413489089448447</v>
      </c>
      <c r="J203" s="2">
        <v>-0.241902026826924</v>
      </c>
      <c r="K203" s="2">
        <v>-0.225225418969802</v>
      </c>
      <c r="L203" s="2">
        <v>0.0536383563482789</v>
      </c>
      <c r="M203" s="2">
        <v>0.204919922802562</v>
      </c>
    </row>
    <row r="204" spans="1:13">
      <c r="A204" s="2" t="s">
        <v>247</v>
      </c>
      <c r="B204" s="2">
        <v>0.0605480868651229</v>
      </c>
      <c r="C204" s="2" t="s">
        <v>714</v>
      </c>
      <c r="D204" s="2" t="s">
        <v>585</v>
      </c>
      <c r="E204" s="2">
        <v>1.3866463703869</v>
      </c>
      <c r="F204" s="2">
        <v>-0.576605530758456</v>
      </c>
      <c r="G204" s="2">
        <v>-0.446316706433025</v>
      </c>
      <c r="H204" s="2">
        <v>-0.363724133195416</v>
      </c>
      <c r="I204" s="2">
        <v>1.15021650154917</v>
      </c>
      <c r="J204" s="2">
        <v>-0.156976389190969</v>
      </c>
      <c r="K204" s="2">
        <v>-0.487463092111161</v>
      </c>
      <c r="L204" s="2">
        <v>-0.505777020247041</v>
      </c>
      <c r="M204" s="2">
        <v>0.795327981733536</v>
      </c>
    </row>
    <row r="205" spans="1:13">
      <c r="A205" s="2" t="s">
        <v>247</v>
      </c>
      <c r="B205" s="2">
        <v>0.0605480868651229</v>
      </c>
      <c r="C205" s="2" t="s">
        <v>715</v>
      </c>
      <c r="D205" s="2" t="s">
        <v>585</v>
      </c>
      <c r="E205" s="2">
        <v>0.908671747593323</v>
      </c>
      <c r="F205" s="2">
        <v>-0.245389426936376</v>
      </c>
      <c r="G205" s="2">
        <v>-0.354227604783557</v>
      </c>
      <c r="H205" s="2">
        <v>-0.30905471587339</v>
      </c>
      <c r="I205" s="2">
        <v>0.65531164422871</v>
      </c>
      <c r="J205" s="2">
        <v>-0.416618491004188</v>
      </c>
      <c r="K205" s="2">
        <v>-0.21182511462753</v>
      </c>
      <c r="L205" s="2">
        <v>-0.0268680385969918</v>
      </c>
      <c r="M205" s="2">
        <v>0.500783445914514</v>
      </c>
    </row>
    <row r="206" spans="1:13">
      <c r="A206" s="2" t="s">
        <v>247</v>
      </c>
      <c r="B206" s="2">
        <v>0.0605480868651229</v>
      </c>
      <c r="C206" s="2" t="s">
        <v>716</v>
      </c>
      <c r="D206" s="2" t="s">
        <v>585</v>
      </c>
      <c r="E206" s="2">
        <v>0.340457304835903</v>
      </c>
      <c r="F206" s="2">
        <v>-0.228092074869555</v>
      </c>
      <c r="G206" s="2">
        <v>-0.173440039957515</v>
      </c>
      <c r="H206" s="2">
        <v>0.0610748099911667</v>
      </c>
      <c r="I206" s="2">
        <v>0.14475238369328</v>
      </c>
      <c r="J206" s="2">
        <v>-0.233468458951912</v>
      </c>
      <c r="K206" s="2">
        <v>-0.037686620597053</v>
      </c>
      <c r="L206" s="2">
        <v>0.126402695855684</v>
      </c>
      <c r="M206" s="2">
        <v>0.205150623310297</v>
      </c>
    </row>
    <row r="207" spans="1:13">
      <c r="A207" s="2" t="s">
        <v>247</v>
      </c>
      <c r="B207" s="2">
        <v>0.0605480868651229</v>
      </c>
      <c r="C207" s="2" t="s">
        <v>717</v>
      </c>
      <c r="D207" s="2" t="s">
        <v>585</v>
      </c>
      <c r="E207" s="2">
        <v>0.359693793231936</v>
      </c>
      <c r="F207" s="2">
        <v>0.153944844365238</v>
      </c>
      <c r="G207" s="2">
        <v>-0.0663190640343298</v>
      </c>
      <c r="H207" s="2">
        <v>-0.447319573562844</v>
      </c>
      <c r="I207" s="2">
        <v>0.299954214353652</v>
      </c>
      <c r="J207" s="2">
        <v>0.0651171974349594</v>
      </c>
      <c r="K207" s="2">
        <v>-0.0661211583738068</v>
      </c>
      <c r="L207" s="2">
        <v>-0.298950253414804</v>
      </c>
      <c r="M207" s="2">
        <v>0.279163981726772</v>
      </c>
    </row>
    <row r="208" spans="1:13">
      <c r="A208" s="2" t="s">
        <v>247</v>
      </c>
      <c r="B208" s="2">
        <v>0.0605480868651229</v>
      </c>
      <c r="C208" s="2" t="s">
        <v>718</v>
      </c>
      <c r="D208" s="2" t="s">
        <v>585</v>
      </c>
      <c r="E208" s="2">
        <v>0.805267517221051</v>
      </c>
      <c r="F208" s="2">
        <v>-0.0540314665123148</v>
      </c>
      <c r="G208" s="2">
        <v>-0.286711087730928</v>
      </c>
      <c r="H208" s="2">
        <v>-0.464524962977809</v>
      </c>
      <c r="I208" s="2">
        <v>1.03224292180347</v>
      </c>
      <c r="J208" s="2">
        <v>-0.0599215655951852</v>
      </c>
      <c r="K208" s="2">
        <v>-0.391233644303273</v>
      </c>
      <c r="L208" s="2">
        <v>-0.581087711905011</v>
      </c>
      <c r="M208" s="2">
        <v>0.598713453966178</v>
      </c>
    </row>
    <row r="209" spans="1:13">
      <c r="A209" s="2" t="s">
        <v>719</v>
      </c>
      <c r="B209" s="2">
        <v>2.83235297985351e-05</v>
      </c>
      <c r="C209" s="2" t="s">
        <v>720</v>
      </c>
      <c r="D209" s="2" t="s">
        <v>585</v>
      </c>
      <c r="E209" s="2">
        <v>0.466626556904347</v>
      </c>
      <c r="F209" s="2">
        <v>-0.0489807239376292</v>
      </c>
      <c r="G209" s="2">
        <v>-0.241739105339138</v>
      </c>
      <c r="H209" s="2">
        <v>-0.17590672762758</v>
      </c>
      <c r="I209" s="2">
        <v>0.626797535971855</v>
      </c>
      <c r="J209" s="2">
        <v>-0.311628950417524</v>
      </c>
      <c r="K209" s="2">
        <v>-0.278669631650432</v>
      </c>
      <c r="L209" s="2">
        <v>-0.0364989539038984</v>
      </c>
      <c r="M209" s="2">
        <v>0.35425921056272</v>
      </c>
    </row>
    <row r="210" spans="1:13">
      <c r="A210" s="2" t="s">
        <v>719</v>
      </c>
      <c r="B210" s="2">
        <v>2.83235297985351e-05</v>
      </c>
      <c r="C210" s="2" t="s">
        <v>586</v>
      </c>
      <c r="D210" s="2" t="s">
        <v>585</v>
      </c>
      <c r="E210" s="2">
        <v>0.394725447446464</v>
      </c>
      <c r="F210" s="2">
        <v>-0.0532903741736526</v>
      </c>
      <c r="G210" s="2">
        <v>-0.0993362344002231</v>
      </c>
      <c r="H210" s="2">
        <v>-0.242098838872588</v>
      </c>
      <c r="I210" s="2">
        <v>0.455235592119942</v>
      </c>
      <c r="J210" s="2">
        <v>0.0458293857161615</v>
      </c>
      <c r="K210" s="2">
        <v>-0.133903136457128</v>
      </c>
      <c r="L210" s="2">
        <v>-0.367161841378975</v>
      </c>
      <c r="M210" s="2">
        <v>0.290124412410415</v>
      </c>
    </row>
    <row r="211" spans="1:13">
      <c r="A211" s="2" t="s">
        <v>719</v>
      </c>
      <c r="B211" s="2">
        <v>2.83235297985351e-05</v>
      </c>
      <c r="C211" s="2" t="s">
        <v>721</v>
      </c>
      <c r="D211" s="2" t="s">
        <v>585</v>
      </c>
      <c r="E211" s="2">
        <v>0.551770738139484</v>
      </c>
      <c r="F211" s="2">
        <v>-0.225087885171309</v>
      </c>
      <c r="G211" s="2">
        <v>-0.259853255747768</v>
      </c>
      <c r="H211" s="2">
        <v>-0.0668295972204071</v>
      </c>
      <c r="I211" s="2">
        <v>0.302975423893219</v>
      </c>
      <c r="J211" s="2">
        <v>-0.371541814352761</v>
      </c>
      <c r="K211" s="2">
        <v>-0.241778670990059</v>
      </c>
      <c r="L211" s="2">
        <v>0.310345061449601</v>
      </c>
      <c r="M211" s="2">
        <v>0.340527704623476</v>
      </c>
    </row>
    <row r="212" spans="1:13">
      <c r="A212" s="2" t="s">
        <v>719</v>
      </c>
      <c r="B212" s="2">
        <v>2.83235297985351e-05</v>
      </c>
      <c r="C212" s="2" t="s">
        <v>587</v>
      </c>
      <c r="D212" s="2" t="s">
        <v>585</v>
      </c>
      <c r="E212" s="2">
        <v>0.452901155669583</v>
      </c>
      <c r="F212" s="2">
        <v>-0.117742474315456</v>
      </c>
      <c r="G212" s="2">
        <v>-0.0876439033829609</v>
      </c>
      <c r="H212" s="2">
        <v>-0.247514777971166</v>
      </c>
      <c r="I212" s="2">
        <v>0.884855977103499</v>
      </c>
      <c r="J212" s="2">
        <v>-0.253027928616281</v>
      </c>
      <c r="K212" s="2">
        <v>-0.229712422477625</v>
      </c>
      <c r="L212" s="2">
        <v>-0.402115626009592</v>
      </c>
      <c r="M212" s="2">
        <v>0.439055117395193</v>
      </c>
    </row>
    <row r="213" spans="1:13">
      <c r="A213" s="2" t="s">
        <v>719</v>
      </c>
      <c r="B213" s="2">
        <v>2.83235297985351e-05</v>
      </c>
      <c r="C213" s="2" t="s">
        <v>722</v>
      </c>
      <c r="D213" s="2" t="s">
        <v>585</v>
      </c>
      <c r="E213" s="2">
        <v>0.126296352251287</v>
      </c>
      <c r="F213" s="2">
        <v>0.180753006646079</v>
      </c>
      <c r="G213" s="2">
        <v>0.0197665793717315</v>
      </c>
      <c r="H213" s="2">
        <v>-0.326815938269098</v>
      </c>
      <c r="I213" s="2">
        <v>0.45227527422892</v>
      </c>
      <c r="J213" s="2">
        <v>-0.110328662920772</v>
      </c>
      <c r="K213" s="2">
        <v>-0.208728219792313</v>
      </c>
      <c r="L213" s="2">
        <v>-0.133218391515835</v>
      </c>
      <c r="M213" s="2">
        <v>0.248958327059775</v>
      </c>
    </row>
    <row r="214" spans="1:13">
      <c r="A214" s="2" t="s">
        <v>719</v>
      </c>
      <c r="B214" s="2">
        <v>2.83235297985351e-05</v>
      </c>
      <c r="C214" s="2" t="s">
        <v>723</v>
      </c>
      <c r="D214" s="2" t="s">
        <v>585</v>
      </c>
      <c r="E214" s="2">
        <v>0.331631355949393</v>
      </c>
      <c r="F214" s="2">
        <v>-0.0965250109655811</v>
      </c>
      <c r="G214" s="2">
        <v>-0.0970034224253361</v>
      </c>
      <c r="H214" s="2">
        <v>-0.138102922558476</v>
      </c>
      <c r="I214" s="2">
        <v>0.463380095132254</v>
      </c>
      <c r="J214" s="2">
        <v>-0.115405892153661</v>
      </c>
      <c r="K214" s="2">
        <v>-0.125444124104348</v>
      </c>
      <c r="L214" s="2">
        <v>-0.222530078874245</v>
      </c>
      <c r="M214" s="2">
        <v>0.251019069269022</v>
      </c>
    </row>
    <row r="215" spans="1:13">
      <c r="A215" s="2" t="s">
        <v>719</v>
      </c>
      <c r="B215" s="2">
        <v>2.83235297985351e-05</v>
      </c>
      <c r="C215" s="2" t="s">
        <v>590</v>
      </c>
      <c r="D215" s="2" t="s">
        <v>585</v>
      </c>
      <c r="E215" s="2">
        <v>0.785298226003744</v>
      </c>
      <c r="F215" s="2">
        <v>-0.120176619166035</v>
      </c>
      <c r="G215" s="2">
        <v>-0.257088378726414</v>
      </c>
      <c r="H215" s="2">
        <v>-0.408033228111295</v>
      </c>
      <c r="I215" s="2">
        <v>0.771526199498828</v>
      </c>
      <c r="J215" s="2">
        <v>-0.126247241576645</v>
      </c>
      <c r="K215" s="2">
        <v>-0.281604577233193</v>
      </c>
      <c r="L215" s="2">
        <v>-0.36367438068899</v>
      </c>
      <c r="M215" s="2">
        <v>0.490840752308138</v>
      </c>
    </row>
    <row r="216" spans="1:13">
      <c r="A216" s="2" t="s">
        <v>719</v>
      </c>
      <c r="B216" s="2">
        <v>2.83235297985351e-05</v>
      </c>
      <c r="C216" s="2" t="s">
        <v>593</v>
      </c>
      <c r="D216" s="2" t="s">
        <v>585</v>
      </c>
      <c r="E216" s="2">
        <v>0.553311063235209</v>
      </c>
      <c r="F216" s="2">
        <v>-0.112283283996964</v>
      </c>
      <c r="G216" s="2">
        <v>-0.169743894674814</v>
      </c>
      <c r="H216" s="2">
        <v>-0.271283884563432</v>
      </c>
      <c r="I216" s="2">
        <v>0.704044547403156</v>
      </c>
      <c r="J216" s="2">
        <v>0.0592959797569999</v>
      </c>
      <c r="K216" s="2">
        <v>-0.339730252664144</v>
      </c>
      <c r="L216" s="2">
        <v>-0.423610274496013</v>
      </c>
      <c r="M216" s="2">
        <v>0.416657730645072</v>
      </c>
    </row>
    <row r="217" spans="1:13">
      <c r="A217" s="2" t="s">
        <v>719</v>
      </c>
      <c r="B217" s="2">
        <v>2.83235297985351e-05</v>
      </c>
      <c r="C217" s="2" t="s">
        <v>611</v>
      </c>
      <c r="D217" s="2" t="s">
        <v>585</v>
      </c>
      <c r="E217" s="2">
        <v>0.333881945927821</v>
      </c>
      <c r="F217" s="2">
        <v>0.0170912898770069</v>
      </c>
      <c r="G217" s="2">
        <v>-0.169959909519054</v>
      </c>
      <c r="H217" s="2">
        <v>-0.181013326285774</v>
      </c>
      <c r="I217" s="2">
        <v>0.47868281498199</v>
      </c>
      <c r="J217" s="2">
        <v>-0.0118857272433456</v>
      </c>
      <c r="K217" s="2">
        <v>-0.177224756382218</v>
      </c>
      <c r="L217" s="2">
        <v>-0.289572331356426</v>
      </c>
      <c r="M217" s="2">
        <v>0.272019095541915</v>
      </c>
    </row>
    <row r="218" spans="1:13">
      <c r="A218" s="2" t="s">
        <v>719</v>
      </c>
      <c r="B218" s="2">
        <v>2.83235297985351e-05</v>
      </c>
      <c r="C218" s="2" t="s">
        <v>724</v>
      </c>
      <c r="D218" s="2" t="s">
        <v>585</v>
      </c>
      <c r="E218" s="2">
        <v>0.591868036043843</v>
      </c>
      <c r="F218" s="2">
        <v>-0.125546998994465</v>
      </c>
      <c r="G218" s="2">
        <v>-0.0897311675028436</v>
      </c>
      <c r="H218" s="2">
        <v>-0.376589869546534</v>
      </c>
      <c r="I218" s="2">
        <v>0.440895876491688</v>
      </c>
      <c r="J218" s="2">
        <v>-0.108180534806747</v>
      </c>
      <c r="K218" s="2">
        <v>-0.173757104984059</v>
      </c>
      <c r="L218" s="2">
        <v>-0.158958236700881</v>
      </c>
      <c r="M218" s="2">
        <v>0.333272279906675</v>
      </c>
    </row>
    <row r="219" spans="1:13">
      <c r="A219" s="2" t="s">
        <v>719</v>
      </c>
      <c r="B219" s="2">
        <v>2.83235297985351e-05</v>
      </c>
      <c r="C219" s="2" t="s">
        <v>725</v>
      </c>
      <c r="D219" s="2" t="s">
        <v>585</v>
      </c>
      <c r="E219" s="2">
        <v>0.928136759529244</v>
      </c>
      <c r="F219" s="2">
        <v>-0.18164602902025</v>
      </c>
      <c r="G219" s="2">
        <v>-0.463024423738596</v>
      </c>
      <c r="H219" s="2">
        <v>-0.283466306770398</v>
      </c>
      <c r="I219" s="2">
        <v>0.574455746086696</v>
      </c>
      <c r="J219" s="2">
        <v>-0.0441684896163361</v>
      </c>
      <c r="K219" s="2">
        <v>-0.256597464653885</v>
      </c>
      <c r="L219" s="2">
        <v>-0.273689791816474</v>
      </c>
      <c r="M219" s="2">
        <v>0.487248324632337</v>
      </c>
    </row>
    <row r="220" spans="1:13">
      <c r="A220" s="2" t="s">
        <v>719</v>
      </c>
      <c r="B220" s="2">
        <v>2.83235297985351e-05</v>
      </c>
      <c r="C220" s="2" t="s">
        <v>643</v>
      </c>
      <c r="D220" s="2" t="s">
        <v>585</v>
      </c>
      <c r="E220" s="2">
        <v>0.722582193771761</v>
      </c>
      <c r="F220" s="2">
        <v>0.0849354390130088</v>
      </c>
      <c r="G220" s="2">
        <v>-0.144457174387633</v>
      </c>
      <c r="H220" s="2">
        <v>-0.663060458397137</v>
      </c>
      <c r="I220" s="2">
        <v>1.03561553896047</v>
      </c>
      <c r="J220" s="2">
        <v>-0.0921352442008895</v>
      </c>
      <c r="K220" s="2">
        <v>-0.400593354658131</v>
      </c>
      <c r="L220" s="2">
        <v>-0.542886940101449</v>
      </c>
      <c r="M220" s="2">
        <v>0.600719308777585</v>
      </c>
    </row>
    <row r="221" spans="1:13">
      <c r="A221" s="2" t="s">
        <v>719</v>
      </c>
      <c r="B221" s="2">
        <v>2.83235297985351e-05</v>
      </c>
      <c r="C221" s="2" t="s">
        <v>726</v>
      </c>
      <c r="D221" s="2" t="s">
        <v>585</v>
      </c>
      <c r="E221" s="2">
        <v>0.55889902873226</v>
      </c>
      <c r="F221" s="2">
        <v>0.233964732131092</v>
      </c>
      <c r="G221" s="2">
        <v>-0.228757022407675</v>
      </c>
      <c r="H221" s="2">
        <v>-0.564106738455678</v>
      </c>
      <c r="I221" s="2">
        <v>0.90295154361093</v>
      </c>
      <c r="J221" s="2">
        <v>0.224250021565889</v>
      </c>
      <c r="K221" s="2">
        <v>-0.308754343264154</v>
      </c>
      <c r="L221" s="2">
        <v>-0.818447221912665</v>
      </c>
      <c r="M221" s="2">
        <v>0.581678417499574</v>
      </c>
    </row>
    <row r="222" spans="1:13">
      <c r="A222" s="2" t="s">
        <v>719</v>
      </c>
      <c r="B222" s="2">
        <v>2.83235297985351e-05</v>
      </c>
      <c r="C222" s="2" t="s">
        <v>704</v>
      </c>
      <c r="D222" s="2" t="s">
        <v>585</v>
      </c>
      <c r="E222" s="2">
        <v>1.04293827553826</v>
      </c>
      <c r="F222" s="2">
        <v>-0.10535420522655</v>
      </c>
      <c r="G222" s="2">
        <v>-0.284801851378277</v>
      </c>
      <c r="H222" s="2">
        <v>-0.652782218933429</v>
      </c>
      <c r="I222" s="2">
        <v>1.18276134311234</v>
      </c>
      <c r="J222" s="2">
        <v>-0.23815977975247</v>
      </c>
      <c r="K222" s="2">
        <v>-0.433844902970238</v>
      </c>
      <c r="L222" s="2">
        <v>-0.510756660389631</v>
      </c>
      <c r="M222" s="2">
        <v>0.708196372732879</v>
      </c>
    </row>
    <row r="223" spans="1:13">
      <c r="A223" s="2" t="s">
        <v>719</v>
      </c>
      <c r="B223" s="2">
        <v>2.83235297985351e-05</v>
      </c>
      <c r="C223" s="2" t="s">
        <v>727</v>
      </c>
      <c r="D223" s="2" t="s">
        <v>585</v>
      </c>
      <c r="E223" s="2">
        <v>0.220047732282848</v>
      </c>
      <c r="F223" s="2">
        <v>-0.0532299704402088</v>
      </c>
      <c r="G223" s="2">
        <v>-0.00993106752174014</v>
      </c>
      <c r="H223" s="2">
        <v>-0.156886694320899</v>
      </c>
      <c r="I223" s="2">
        <v>0.502342982069783</v>
      </c>
      <c r="J223" s="2">
        <v>0.0236210395255485</v>
      </c>
      <c r="K223" s="2">
        <v>-0.0692056656142135</v>
      </c>
      <c r="L223" s="2">
        <v>-0.456758355981119</v>
      </c>
      <c r="M223" s="2">
        <v>0.278334469978544</v>
      </c>
    </row>
    <row r="224" spans="1:13">
      <c r="A224" s="2" t="s">
        <v>719</v>
      </c>
      <c r="B224" s="2">
        <v>2.83235297985351e-05</v>
      </c>
      <c r="C224" s="2" t="s">
        <v>597</v>
      </c>
      <c r="D224" s="2" t="s">
        <v>585</v>
      </c>
      <c r="E224" s="2">
        <v>0.0709508088008552</v>
      </c>
      <c r="F224" s="2">
        <v>0.0880215363709148</v>
      </c>
      <c r="G224" s="2">
        <v>0.0128592604291496</v>
      </c>
      <c r="H224" s="2">
        <v>-0.17183160560092</v>
      </c>
      <c r="I224" s="2">
        <v>0.508004795922741</v>
      </c>
      <c r="J224" s="2">
        <v>-0.0731972431112935</v>
      </c>
      <c r="K224" s="2">
        <v>-0.129630905988324</v>
      </c>
      <c r="L224" s="2">
        <v>-0.305176646823121</v>
      </c>
      <c r="M224" s="2">
        <v>0.243731976924866</v>
      </c>
    </row>
    <row r="225" spans="1:13">
      <c r="A225" s="2" t="s">
        <v>719</v>
      </c>
      <c r="B225" s="2">
        <v>2.83235297985351e-05</v>
      </c>
      <c r="C225" s="2" t="s">
        <v>599</v>
      </c>
      <c r="D225" s="2" t="s">
        <v>585</v>
      </c>
      <c r="E225" s="2">
        <v>0.390539842630187</v>
      </c>
      <c r="F225" s="2">
        <v>-0.0510634801862222</v>
      </c>
      <c r="G225" s="2">
        <v>-0.0910422290779497</v>
      </c>
      <c r="H225" s="2">
        <v>-0.248434133366015</v>
      </c>
      <c r="I225" s="2">
        <v>0.72827486446662</v>
      </c>
      <c r="J225" s="2">
        <v>0.0393425231687406</v>
      </c>
      <c r="K225" s="2">
        <v>-0.279693222129708</v>
      </c>
      <c r="L225" s="2">
        <v>-0.487924165505652</v>
      </c>
      <c r="M225" s="2">
        <v>0.391584228472713</v>
      </c>
    </row>
    <row r="226" spans="1:13">
      <c r="A226" s="2" t="s">
        <v>719</v>
      </c>
      <c r="B226" s="2">
        <v>2.83235297985351e-05</v>
      </c>
      <c r="C226" s="2" t="s">
        <v>728</v>
      </c>
      <c r="D226" s="2" t="s">
        <v>585</v>
      </c>
      <c r="E226" s="2">
        <v>0.175946858693793</v>
      </c>
      <c r="F226" s="2">
        <v>0.0169409011432459</v>
      </c>
      <c r="G226" s="2">
        <v>-0.0341561580271144</v>
      </c>
      <c r="H226" s="2">
        <v>-0.158731601809924</v>
      </c>
      <c r="I226" s="2">
        <v>0.709700101937458</v>
      </c>
      <c r="J226" s="2">
        <v>-0.0059102660860106</v>
      </c>
      <c r="K226" s="2">
        <v>-0.288715102106834</v>
      </c>
      <c r="L226" s="2">
        <v>-0.415074733744613</v>
      </c>
      <c r="M226" s="2">
        <v>0.341626208946278</v>
      </c>
    </row>
    <row r="227" spans="1:13">
      <c r="A227" s="2" t="s">
        <v>719</v>
      </c>
      <c r="B227" s="2">
        <v>2.83235297985351e-05</v>
      </c>
      <c r="C227" s="2" t="s">
        <v>706</v>
      </c>
      <c r="D227" s="2" t="s">
        <v>585</v>
      </c>
      <c r="E227" s="2">
        <v>0.0894966941164898</v>
      </c>
      <c r="F227" s="2">
        <v>0.214562855239207</v>
      </c>
      <c r="G227" s="2">
        <v>-0.0121603054505556</v>
      </c>
      <c r="H227" s="2">
        <v>-0.291899243905141</v>
      </c>
      <c r="I227" s="2">
        <v>0.22642260088412</v>
      </c>
      <c r="J227" s="2">
        <v>0.137741269289053</v>
      </c>
      <c r="K227" s="2">
        <v>-0.232397299543772</v>
      </c>
      <c r="L227" s="2">
        <v>-0.131766570629401</v>
      </c>
      <c r="M227" s="2">
        <v>0.20036064061529</v>
      </c>
    </row>
    <row r="228" spans="1:13">
      <c r="A228" s="2" t="s">
        <v>493</v>
      </c>
      <c r="B228" s="2">
        <v>0.0210603082921292</v>
      </c>
      <c r="C228" s="2" t="s">
        <v>729</v>
      </c>
      <c r="D228" s="2" t="s">
        <v>585</v>
      </c>
      <c r="E228" s="2">
        <v>0.0373396742928382</v>
      </c>
      <c r="F228" s="2">
        <v>0.283741273937942</v>
      </c>
      <c r="G228" s="2">
        <v>0.0117702401463428</v>
      </c>
      <c r="H228" s="2">
        <v>-0.332851188377123</v>
      </c>
      <c r="I228" s="2">
        <v>0.483422904940757</v>
      </c>
      <c r="J228" s="2">
        <v>0.193761854741419</v>
      </c>
      <c r="K228" s="2">
        <v>-0.253604983480525</v>
      </c>
      <c r="L228" s="2">
        <v>-0.42357977620165</v>
      </c>
      <c r="M228" s="2">
        <v>0.317986632647344</v>
      </c>
    </row>
    <row r="229" spans="1:13">
      <c r="A229" s="2" t="s">
        <v>493</v>
      </c>
      <c r="B229" s="2">
        <v>0.0210603082921292</v>
      </c>
      <c r="C229" s="2" t="s">
        <v>693</v>
      </c>
      <c r="D229" s="2" t="s">
        <v>585</v>
      </c>
      <c r="E229" s="2">
        <v>0.143645980551373</v>
      </c>
      <c r="F229" s="2">
        <v>0.177355259252672</v>
      </c>
      <c r="G229" s="2">
        <v>-0.00538494297549295</v>
      </c>
      <c r="H229" s="2">
        <v>-0.315616296828553</v>
      </c>
      <c r="I229" s="2">
        <v>0.119516164307731</v>
      </c>
      <c r="J229" s="2">
        <v>0.284237292306683</v>
      </c>
      <c r="K229" s="2">
        <v>-0.0857122897103505</v>
      </c>
      <c r="L229" s="2">
        <v>-0.318041166904063</v>
      </c>
      <c r="M229" s="2">
        <v>0.225294547670226</v>
      </c>
    </row>
    <row r="230" spans="1:13">
      <c r="A230" s="2" t="s">
        <v>493</v>
      </c>
      <c r="B230" s="2">
        <v>0.0210603082921292</v>
      </c>
      <c r="C230" s="2" t="s">
        <v>694</v>
      </c>
      <c r="D230" s="2" t="s">
        <v>585</v>
      </c>
      <c r="E230" s="2">
        <v>0.327409664630968</v>
      </c>
      <c r="F230" s="2">
        <v>0.140635203047473</v>
      </c>
      <c r="G230" s="2">
        <v>-0.0869414635667426</v>
      </c>
      <c r="H230" s="2">
        <v>-0.381103404111698</v>
      </c>
      <c r="I230" s="2">
        <v>0.684586494968084</v>
      </c>
      <c r="J230" s="2">
        <v>0.00698498905836663</v>
      </c>
      <c r="K230" s="2">
        <v>-0.458299593078062</v>
      </c>
      <c r="L230" s="2">
        <v>-0.233271890948389</v>
      </c>
      <c r="M230" s="2">
        <v>0.380401239826282</v>
      </c>
    </row>
    <row r="231" spans="1:13">
      <c r="A231" s="2" t="s">
        <v>493</v>
      </c>
      <c r="B231" s="2">
        <v>0.0210603082921292</v>
      </c>
      <c r="C231" s="2" t="s">
        <v>730</v>
      </c>
      <c r="D231" s="2" t="s">
        <v>585</v>
      </c>
      <c r="E231" s="2">
        <v>0.33353361739626</v>
      </c>
      <c r="F231" s="2">
        <v>0.05085315774481</v>
      </c>
      <c r="G231" s="2">
        <v>-0.09161703017107</v>
      </c>
      <c r="H231" s="2">
        <v>-0.29276974497</v>
      </c>
      <c r="I231" s="2">
        <v>1.17653476459808</v>
      </c>
      <c r="J231" s="2">
        <v>0.200281705105526</v>
      </c>
      <c r="K231" s="2">
        <v>-0.4807712356496</v>
      </c>
      <c r="L231" s="2">
        <v>-0.896045234054008</v>
      </c>
      <c r="M231" s="2">
        <v>0.617173670577647</v>
      </c>
    </row>
    <row r="232" spans="1:13">
      <c r="A232" s="2" t="s">
        <v>493</v>
      </c>
      <c r="B232" s="2">
        <v>0.0210603082921292</v>
      </c>
      <c r="C232" s="2" t="s">
        <v>711</v>
      </c>
      <c r="D232" s="2" t="s">
        <v>585</v>
      </c>
      <c r="E232" s="2">
        <v>0.941611469628846</v>
      </c>
      <c r="F232" s="2">
        <v>0.567854902931701</v>
      </c>
      <c r="G232" s="2">
        <v>0.00674229363277564</v>
      </c>
      <c r="H232" s="2">
        <v>-1.51620866619332</v>
      </c>
      <c r="I232" s="2">
        <v>1.5930029774933</v>
      </c>
      <c r="J232" s="2">
        <v>0.37433418382434</v>
      </c>
      <c r="K232" s="2">
        <v>-0.54023675731482</v>
      </c>
      <c r="L232" s="2">
        <v>-1.42710040400282</v>
      </c>
      <c r="M232" s="2">
        <v>1.10287166803139</v>
      </c>
    </row>
    <row r="233" spans="1:13">
      <c r="A233" s="2" t="s">
        <v>493</v>
      </c>
      <c r="B233" s="2">
        <v>0.0210603082921292</v>
      </c>
      <c r="C233" s="2" t="s">
        <v>731</v>
      </c>
      <c r="D233" s="2" t="s">
        <v>585</v>
      </c>
      <c r="E233" s="2">
        <v>0.670715872830478</v>
      </c>
      <c r="F233" s="2">
        <v>-0.123645001914694</v>
      </c>
      <c r="G233" s="2">
        <v>-0.247567960694039</v>
      </c>
      <c r="H233" s="2">
        <v>-0.299502910221745</v>
      </c>
      <c r="I233" s="2">
        <v>1.62234138259598</v>
      </c>
      <c r="J233" s="2">
        <v>-0.357879633064569</v>
      </c>
      <c r="K233" s="2">
        <v>-0.628654775645708</v>
      </c>
      <c r="L233" s="2">
        <v>-0.635806973885701</v>
      </c>
      <c r="M233" s="2">
        <v>0.772349521671969</v>
      </c>
    </row>
    <row r="234" spans="1:13">
      <c r="A234" s="2" t="s">
        <v>493</v>
      </c>
      <c r="B234" s="2">
        <v>0.0210603082921292</v>
      </c>
      <c r="C234" s="2" t="s">
        <v>631</v>
      </c>
      <c r="D234" s="2" t="s">
        <v>585</v>
      </c>
      <c r="E234" s="2">
        <v>0.299653803068406</v>
      </c>
      <c r="F234" s="2">
        <v>-0.0916100827711352</v>
      </c>
      <c r="G234" s="2">
        <v>0.0467637235628689</v>
      </c>
      <c r="H234" s="2">
        <v>-0.25480744386014</v>
      </c>
      <c r="I234" s="2">
        <v>0.639039166733313</v>
      </c>
      <c r="J234" s="2">
        <v>-0.149244300337836</v>
      </c>
      <c r="K234" s="2">
        <v>-0.252350429567848</v>
      </c>
      <c r="L234" s="2">
        <v>-0.237444436827629</v>
      </c>
      <c r="M234" s="2">
        <v>0.319822273398546</v>
      </c>
    </row>
    <row r="235" spans="1:13">
      <c r="A235" s="2" t="s">
        <v>251</v>
      </c>
      <c r="B235" s="2">
        <v>0.000258514111119434</v>
      </c>
      <c r="C235" s="2" t="s">
        <v>621</v>
      </c>
      <c r="D235" s="2" t="s">
        <v>585</v>
      </c>
      <c r="E235" s="2">
        <v>0.336377264696607</v>
      </c>
      <c r="F235" s="2">
        <v>-0.0836622744500064</v>
      </c>
      <c r="G235" s="2">
        <v>-0.0894840348565069</v>
      </c>
      <c r="H235" s="2">
        <v>-0.163230955390094</v>
      </c>
      <c r="I235" s="2">
        <v>0.565118477799071</v>
      </c>
      <c r="J235" s="2">
        <v>-0.0784641812912433</v>
      </c>
      <c r="K235" s="2">
        <v>-0.313843973354958</v>
      </c>
      <c r="L235" s="2">
        <v>-0.17281032315287</v>
      </c>
      <c r="M235" s="2">
        <v>0.294879575119296</v>
      </c>
    </row>
    <row r="236" spans="1:13">
      <c r="A236" s="2" t="s">
        <v>251</v>
      </c>
      <c r="B236" s="2">
        <v>0.000258514111119434</v>
      </c>
      <c r="C236" s="2" t="s">
        <v>732</v>
      </c>
      <c r="D236" s="2" t="s">
        <v>585</v>
      </c>
      <c r="E236" s="2">
        <v>0.0814273913674984</v>
      </c>
      <c r="F236" s="2">
        <v>-0.0492078416336033</v>
      </c>
      <c r="G236" s="2">
        <v>-0.0995109162919604</v>
      </c>
      <c r="H236" s="2">
        <v>0.0672913665580653</v>
      </c>
      <c r="I236" s="2">
        <v>0.495002412850547</v>
      </c>
      <c r="J236" s="2">
        <v>-0.278463893288782</v>
      </c>
      <c r="K236" s="2">
        <v>-0.16959679467942</v>
      </c>
      <c r="L236" s="2">
        <v>-0.0469417248823456</v>
      </c>
      <c r="M236" s="2">
        <v>0.232077114373509</v>
      </c>
    </row>
    <row r="237" spans="1:13">
      <c r="A237" s="2" t="s">
        <v>251</v>
      </c>
      <c r="B237" s="2">
        <v>0.000258514111119434</v>
      </c>
      <c r="C237" s="2" t="s">
        <v>733</v>
      </c>
      <c r="D237" s="2" t="s">
        <v>585</v>
      </c>
      <c r="E237" s="2">
        <v>0.731968401698657</v>
      </c>
      <c r="F237" s="2">
        <v>-0.300214432513235</v>
      </c>
      <c r="G237" s="2">
        <v>-0.109220960106244</v>
      </c>
      <c r="H237" s="2">
        <v>-0.322533009079177</v>
      </c>
      <c r="I237" s="2">
        <v>0.381721006906467</v>
      </c>
      <c r="J237" s="2">
        <v>-0.225928049717585</v>
      </c>
      <c r="K237" s="2">
        <v>-0.00458570957819128</v>
      </c>
      <c r="L237" s="2">
        <v>-0.15120724761069</v>
      </c>
      <c r="M237" s="2">
        <v>0.370617684774243</v>
      </c>
    </row>
    <row r="238" spans="1:13">
      <c r="A238" s="2" t="s">
        <v>251</v>
      </c>
      <c r="B238" s="2">
        <v>0.000258514111119434</v>
      </c>
      <c r="C238" s="2" t="s">
        <v>734</v>
      </c>
      <c r="D238" s="2" t="s">
        <v>585</v>
      </c>
      <c r="E238" s="2">
        <v>0.0222564814875987</v>
      </c>
      <c r="F238" s="2">
        <v>-0.0509148305275229</v>
      </c>
      <c r="G238" s="2">
        <v>0.0456359964278966</v>
      </c>
      <c r="H238" s="2">
        <v>-0.0169776473879724</v>
      </c>
      <c r="I238" s="2">
        <v>1.1568979573568</v>
      </c>
      <c r="J238" s="2">
        <v>0.0394877624981274</v>
      </c>
      <c r="K238" s="2">
        <v>-0.55404462979469</v>
      </c>
      <c r="L238" s="2">
        <v>-0.642341090060233</v>
      </c>
      <c r="M238" s="2">
        <v>0.543138794485244</v>
      </c>
    </row>
    <row r="239" spans="1:13">
      <c r="A239" s="2" t="s">
        <v>251</v>
      </c>
      <c r="B239" s="2">
        <v>0.000258514111119434</v>
      </c>
      <c r="C239" s="2" t="s">
        <v>624</v>
      </c>
      <c r="D239" s="2" t="s">
        <v>585</v>
      </c>
      <c r="E239" s="2">
        <v>0.270264145046986</v>
      </c>
      <c r="F239" s="2">
        <v>-0.117811211421705</v>
      </c>
      <c r="G239" s="2">
        <v>-0.051318554155113</v>
      </c>
      <c r="H239" s="2">
        <v>-0.101134379470168</v>
      </c>
      <c r="I239" s="2">
        <v>0.382187768585754</v>
      </c>
      <c r="J239" s="2">
        <v>-0.168285317400393</v>
      </c>
      <c r="K239" s="2">
        <v>-0.164889578696924</v>
      </c>
      <c r="L239" s="2">
        <v>-0.0490128724884381</v>
      </c>
      <c r="M239" s="2">
        <v>0.208313712492735</v>
      </c>
    </row>
    <row r="240" spans="1:13">
      <c r="A240" s="2" t="s">
        <v>251</v>
      </c>
      <c r="B240" s="2">
        <v>0.000258514111119434</v>
      </c>
      <c r="C240" s="2" t="s">
        <v>692</v>
      </c>
      <c r="D240" s="2" t="s">
        <v>585</v>
      </c>
      <c r="E240" s="2">
        <v>0.38617974862729</v>
      </c>
      <c r="F240" s="2">
        <v>0.00659829953265142</v>
      </c>
      <c r="G240" s="2">
        <v>-0.225800203315812</v>
      </c>
      <c r="H240" s="2">
        <v>-0.166977844844129</v>
      </c>
      <c r="I240" s="2">
        <v>0.26535883456736</v>
      </c>
      <c r="J240" s="2">
        <v>0.0296366356046613</v>
      </c>
      <c r="K240" s="2">
        <v>-0.244284455056018</v>
      </c>
      <c r="L240" s="2">
        <v>-0.0507110151160034</v>
      </c>
      <c r="M240" s="2">
        <v>0.227277618652304</v>
      </c>
    </row>
    <row r="241" spans="1:13">
      <c r="A241" s="2" t="s">
        <v>251</v>
      </c>
      <c r="B241" s="2">
        <v>0.000258514111119434</v>
      </c>
      <c r="C241" s="2" t="s">
        <v>671</v>
      </c>
      <c r="D241" s="2" t="s">
        <v>585</v>
      </c>
      <c r="E241" s="2">
        <v>0.475910265806446</v>
      </c>
      <c r="F241" s="2">
        <v>-0.0782904024244456</v>
      </c>
      <c r="G241" s="2">
        <v>-0.156461057826371</v>
      </c>
      <c r="H241" s="2">
        <v>-0.24115880555563</v>
      </c>
      <c r="I241" s="2">
        <v>0.565851521997599</v>
      </c>
      <c r="J241" s="2">
        <v>-0.252799355775404</v>
      </c>
      <c r="K241" s="2">
        <v>-0.266705540282466</v>
      </c>
      <c r="L241" s="2">
        <v>-0.0463466259397287</v>
      </c>
      <c r="M241" s="2">
        <v>0.332229033414714</v>
      </c>
    </row>
    <row r="242" spans="1:13">
      <c r="A242" s="2" t="s">
        <v>251</v>
      </c>
      <c r="B242" s="2">
        <v>0.000258514111119434</v>
      </c>
      <c r="C242" s="2" t="s">
        <v>638</v>
      </c>
      <c r="D242" s="2" t="s">
        <v>585</v>
      </c>
      <c r="E242" s="2">
        <v>0.351765691659318</v>
      </c>
      <c r="F242" s="2">
        <v>-0.101382535646535</v>
      </c>
      <c r="G242" s="2">
        <v>-0.0451995597534776</v>
      </c>
      <c r="H242" s="2">
        <v>-0.205183596259305</v>
      </c>
      <c r="I242" s="2">
        <v>0.16921572311602</v>
      </c>
      <c r="J242" s="2">
        <v>-0.372436266578611</v>
      </c>
      <c r="K242" s="2">
        <v>-0.143353633527438</v>
      </c>
      <c r="L242" s="2">
        <v>0.346574176990029</v>
      </c>
      <c r="M242" s="2">
        <v>0.263538418655751</v>
      </c>
    </row>
    <row r="243" spans="1:13">
      <c r="A243" s="2" t="s">
        <v>251</v>
      </c>
      <c r="B243" s="2">
        <v>0.000258514111119434</v>
      </c>
      <c r="C243" s="2" t="s">
        <v>622</v>
      </c>
      <c r="D243" s="2" t="s">
        <v>585</v>
      </c>
      <c r="E243" s="2">
        <v>0.375058032305353</v>
      </c>
      <c r="F243" s="2">
        <v>0.153696831699811</v>
      </c>
      <c r="G243" s="2">
        <v>-0.167020452674913</v>
      </c>
      <c r="H243" s="2">
        <v>-0.361734411330251</v>
      </c>
      <c r="I243" s="2">
        <v>0.841065625466471</v>
      </c>
      <c r="J243" s="2">
        <v>-0.233856849884076</v>
      </c>
      <c r="K243" s="2">
        <v>-0.437473763485106</v>
      </c>
      <c r="L243" s="2">
        <v>-0.169735012097289</v>
      </c>
      <c r="M243" s="2">
        <v>0.4318254508929</v>
      </c>
    </row>
    <row r="244" spans="1:13">
      <c r="A244" s="2" t="s">
        <v>251</v>
      </c>
      <c r="B244" s="2">
        <v>0.000258514111119434</v>
      </c>
      <c r="C244" s="2" t="s">
        <v>674</v>
      </c>
      <c r="D244" s="2" t="s">
        <v>585</v>
      </c>
      <c r="E244" s="2">
        <v>1.37996980518128</v>
      </c>
      <c r="F244" s="2">
        <v>-0.19765432299329</v>
      </c>
      <c r="G244" s="2">
        <v>-0.555990758928816</v>
      </c>
      <c r="H244" s="2">
        <v>-0.626324723259172</v>
      </c>
      <c r="I244" s="2">
        <v>1.44450621061551</v>
      </c>
      <c r="J244" s="2">
        <v>-0.0349211788971114</v>
      </c>
      <c r="K244" s="2">
        <v>-0.430966918016626</v>
      </c>
      <c r="L244" s="2">
        <v>-0.978618113701768</v>
      </c>
      <c r="M244" s="2">
        <v>0.916206141473958</v>
      </c>
    </row>
    <row r="245" spans="1:13">
      <c r="A245" s="2" t="s">
        <v>251</v>
      </c>
      <c r="B245" s="2">
        <v>0.000258514111119434</v>
      </c>
      <c r="C245" s="2" t="s">
        <v>675</v>
      </c>
      <c r="D245" s="2" t="s">
        <v>585</v>
      </c>
      <c r="E245" s="2">
        <v>0.45716222582927</v>
      </c>
      <c r="F245" s="2">
        <v>-0.0025122289966353</v>
      </c>
      <c r="G245" s="2">
        <v>-0.0672835390357627</v>
      </c>
      <c r="H245" s="2">
        <v>-0.387366457796872</v>
      </c>
      <c r="I245" s="2">
        <v>0.425538581498535</v>
      </c>
      <c r="J245" s="2">
        <v>-0.0491183032683775</v>
      </c>
      <c r="K245" s="2">
        <v>-0.0773221650436343</v>
      </c>
      <c r="L245" s="2">
        <v>-0.299098113186524</v>
      </c>
      <c r="M245" s="2">
        <v>0.302965709952581</v>
      </c>
    </row>
    <row r="246" spans="1:13">
      <c r="A246" s="2" t="s">
        <v>251</v>
      </c>
      <c r="B246" s="2">
        <v>0.000258514111119434</v>
      </c>
      <c r="C246" s="2" t="s">
        <v>590</v>
      </c>
      <c r="D246" s="2" t="s">
        <v>585</v>
      </c>
      <c r="E246" s="2">
        <v>0.785298226003744</v>
      </c>
      <c r="F246" s="2">
        <v>-0.120176619166035</v>
      </c>
      <c r="G246" s="2">
        <v>-0.257088378726414</v>
      </c>
      <c r="H246" s="2">
        <v>-0.408033228111295</v>
      </c>
      <c r="I246" s="2">
        <v>0.771526199498828</v>
      </c>
      <c r="J246" s="2">
        <v>-0.126247241576645</v>
      </c>
      <c r="K246" s="2">
        <v>-0.281604577233193</v>
      </c>
      <c r="L246" s="2">
        <v>-0.36367438068899</v>
      </c>
      <c r="M246" s="2">
        <v>0.490840752308138</v>
      </c>
    </row>
    <row r="247" spans="1:13">
      <c r="A247" s="2" t="s">
        <v>251</v>
      </c>
      <c r="B247" s="2">
        <v>0.000258514111119434</v>
      </c>
      <c r="C247" s="2" t="s">
        <v>676</v>
      </c>
      <c r="D247" s="2" t="s">
        <v>585</v>
      </c>
      <c r="E247" s="2">
        <v>-0.0372566523608131</v>
      </c>
      <c r="F247" s="2">
        <v>0.336928805206527</v>
      </c>
      <c r="G247" s="2">
        <v>0.00402329060708359</v>
      </c>
      <c r="H247" s="2">
        <v>-0.303695443452798</v>
      </c>
      <c r="I247" s="2">
        <v>0.172740551936421</v>
      </c>
      <c r="J247" s="2">
        <v>0.2792284610966</v>
      </c>
      <c r="K247" s="2">
        <v>-0.145832175282021</v>
      </c>
      <c r="L247" s="2">
        <v>-0.306136837751</v>
      </c>
      <c r="M247" s="2">
        <v>0.247833701648526</v>
      </c>
    </row>
    <row r="248" spans="1:13">
      <c r="A248" s="2" t="s">
        <v>251</v>
      </c>
      <c r="B248" s="2">
        <v>0.000258514111119434</v>
      </c>
      <c r="C248" s="2" t="s">
        <v>690</v>
      </c>
      <c r="D248" s="2" t="s">
        <v>585</v>
      </c>
      <c r="E248" s="2">
        <v>0.723613944791961</v>
      </c>
      <c r="F248" s="2">
        <v>0.0255837138987906</v>
      </c>
      <c r="G248" s="2">
        <v>-0.22895435306536</v>
      </c>
      <c r="H248" s="2">
        <v>-0.520243305625392</v>
      </c>
      <c r="I248" s="2">
        <v>0.7997694712193</v>
      </c>
      <c r="J248" s="2">
        <v>0.253545627465878</v>
      </c>
      <c r="K248" s="2">
        <v>-0.138906210759243</v>
      </c>
      <c r="L248" s="2">
        <v>-0.914408887925934</v>
      </c>
      <c r="M248" s="2">
        <v>0.586356790743455</v>
      </c>
    </row>
    <row r="249" spans="1:13">
      <c r="A249" s="2" t="s">
        <v>251</v>
      </c>
      <c r="B249" s="2">
        <v>0.000258514111119434</v>
      </c>
      <c r="C249" s="2" t="s">
        <v>637</v>
      </c>
      <c r="D249" s="2" t="s">
        <v>585</v>
      </c>
      <c r="E249" s="2">
        <v>0.391213049432056</v>
      </c>
      <c r="F249" s="2">
        <v>-0.0582496418610539</v>
      </c>
      <c r="G249" s="2">
        <v>-0.0408991561264762</v>
      </c>
      <c r="H249" s="2">
        <v>-0.292064251444526</v>
      </c>
      <c r="I249" s="2">
        <v>0.497814290445332</v>
      </c>
      <c r="J249" s="2">
        <v>-0.247284941286787</v>
      </c>
      <c r="K249" s="2">
        <v>-0.181194674920522</v>
      </c>
      <c r="L249" s="2">
        <v>-0.0693346742380227</v>
      </c>
      <c r="M249" s="2">
        <v>0.290325594560074</v>
      </c>
    </row>
    <row r="250" spans="1:13">
      <c r="A250" s="2" t="s">
        <v>251</v>
      </c>
      <c r="B250" s="2">
        <v>0.000258514111119434</v>
      </c>
      <c r="C250" s="2" t="s">
        <v>649</v>
      </c>
      <c r="D250" s="2" t="s">
        <v>585</v>
      </c>
      <c r="E250" s="2">
        <v>0.509203363203042</v>
      </c>
      <c r="F250" s="2">
        <v>-0.0874929669985466</v>
      </c>
      <c r="G250" s="2">
        <v>-0.0700990618951575</v>
      </c>
      <c r="H250" s="2">
        <v>-0.351611334309338</v>
      </c>
      <c r="I250" s="2">
        <v>0.634524317356276</v>
      </c>
      <c r="J250" s="2">
        <v>-0.435279716451929</v>
      </c>
      <c r="K250" s="2">
        <v>-0.136127307781059</v>
      </c>
      <c r="L250" s="2">
        <v>-0.0631172931232878</v>
      </c>
      <c r="M250" s="2">
        <v>0.379866794463293</v>
      </c>
    </row>
    <row r="251" spans="1:13">
      <c r="A251" s="2" t="s">
        <v>251</v>
      </c>
      <c r="B251" s="2">
        <v>0.000258514111119434</v>
      </c>
      <c r="C251" s="2" t="s">
        <v>632</v>
      </c>
      <c r="D251" s="2" t="s">
        <v>585</v>
      </c>
      <c r="E251" s="2">
        <v>-0.0270878427876229</v>
      </c>
      <c r="F251" s="2">
        <v>-0.104375213977162</v>
      </c>
      <c r="G251" s="2">
        <v>0.0459258674741618</v>
      </c>
      <c r="H251" s="2">
        <v>0.0855371892906235</v>
      </c>
      <c r="I251" s="2">
        <v>0.451688214184635</v>
      </c>
      <c r="J251" s="2">
        <v>-0.307400767142544</v>
      </c>
      <c r="K251" s="2">
        <v>-0.152769939483114</v>
      </c>
      <c r="L251" s="2">
        <v>0.00848249244102335</v>
      </c>
      <c r="M251" s="2">
        <v>0.221353567893887</v>
      </c>
    </row>
    <row r="252" spans="1:13">
      <c r="A252" s="2" t="s">
        <v>251</v>
      </c>
      <c r="B252" s="2">
        <v>0.000258514111119434</v>
      </c>
      <c r="C252" s="2" t="s">
        <v>681</v>
      </c>
      <c r="D252" s="2" t="s">
        <v>585</v>
      </c>
      <c r="E252" s="2">
        <v>0.345577929864213</v>
      </c>
      <c r="F252" s="2">
        <v>-0.0477970688624048</v>
      </c>
      <c r="G252" s="2">
        <v>-0.11399341753319</v>
      </c>
      <c r="H252" s="2">
        <v>-0.183787443468618</v>
      </c>
      <c r="I252" s="2">
        <v>0.615348913774094</v>
      </c>
      <c r="J252" s="2">
        <v>-0.232376086814947</v>
      </c>
      <c r="K252" s="2">
        <v>-0.202689779895691</v>
      </c>
      <c r="L252" s="2">
        <v>-0.180283047063456</v>
      </c>
      <c r="M252" s="2">
        <v>0.310464869040359</v>
      </c>
    </row>
    <row r="253" spans="1:13">
      <c r="A253" s="2" t="s">
        <v>251</v>
      </c>
      <c r="B253" s="2">
        <v>0.000258514111119434</v>
      </c>
      <c r="C253" s="2" t="s">
        <v>682</v>
      </c>
      <c r="D253" s="2" t="s">
        <v>585</v>
      </c>
      <c r="E253" s="2">
        <v>0.0263157029492185</v>
      </c>
      <c r="F253" s="2">
        <v>0.0796971742445925</v>
      </c>
      <c r="G253" s="2">
        <v>0.0635943499471774</v>
      </c>
      <c r="H253" s="2">
        <v>-0.169607227140988</v>
      </c>
      <c r="I253" s="2">
        <v>0.410459534396728</v>
      </c>
      <c r="J253" s="2">
        <v>0.115826788144197</v>
      </c>
      <c r="K253" s="2">
        <v>-0.167505632123051</v>
      </c>
      <c r="L253" s="2">
        <v>-0.358780690417875</v>
      </c>
      <c r="M253" s="2">
        <v>0.23254173311675</v>
      </c>
    </row>
    <row r="254" spans="1:13">
      <c r="A254" s="2" t="s">
        <v>251</v>
      </c>
      <c r="B254" s="2">
        <v>0.000258514111119434</v>
      </c>
      <c r="C254" s="2" t="s">
        <v>641</v>
      </c>
      <c r="D254" s="2" t="s">
        <v>585</v>
      </c>
      <c r="E254" s="2">
        <v>0.661868954688883</v>
      </c>
      <c r="F254" s="2">
        <v>0.559129387189354</v>
      </c>
      <c r="G254" s="2">
        <v>-0.181756236795741</v>
      </c>
      <c r="H254" s="2">
        <v>-1.0392421050825</v>
      </c>
      <c r="I254" s="2">
        <v>0.536437821984689</v>
      </c>
      <c r="J254" s="2">
        <v>0.256942644614431</v>
      </c>
      <c r="K254" s="2">
        <v>-0.107722409608481</v>
      </c>
      <c r="L254" s="2">
        <v>-0.685658056990638</v>
      </c>
      <c r="M254" s="2">
        <v>0.620975248588324</v>
      </c>
    </row>
    <row r="255" spans="1:13">
      <c r="A255" s="2" t="s">
        <v>251</v>
      </c>
      <c r="B255" s="2">
        <v>0.000258514111119434</v>
      </c>
      <c r="C255" s="2" t="s">
        <v>626</v>
      </c>
      <c r="D255" s="2" t="s">
        <v>585</v>
      </c>
      <c r="E255" s="2">
        <v>0.268236724373674</v>
      </c>
      <c r="F255" s="2">
        <v>0.226564234316251</v>
      </c>
      <c r="G255" s="2">
        <v>-0.019075811752738</v>
      </c>
      <c r="H255" s="2">
        <v>-0.475725146937187</v>
      </c>
      <c r="I255" s="2">
        <v>0.540225462690755</v>
      </c>
      <c r="J255" s="2">
        <v>-0.125491131948097</v>
      </c>
      <c r="K255" s="2">
        <v>-0.216378840772337</v>
      </c>
      <c r="L255" s="2">
        <v>-0.198355489970322</v>
      </c>
      <c r="M255" s="2">
        <v>0.325952860848853</v>
      </c>
    </row>
    <row r="256" spans="1:13">
      <c r="A256" s="2" t="s">
        <v>251</v>
      </c>
      <c r="B256" s="2">
        <v>0.000258514111119434</v>
      </c>
      <c r="C256" s="2" t="s">
        <v>642</v>
      </c>
      <c r="D256" s="2" t="s">
        <v>585</v>
      </c>
      <c r="E256" s="2">
        <v>0.325860108337322</v>
      </c>
      <c r="F256" s="2">
        <v>-0.0821122784322883</v>
      </c>
      <c r="G256" s="2">
        <v>-0.0954864635342938</v>
      </c>
      <c r="H256" s="2">
        <v>-0.14826136637074</v>
      </c>
      <c r="I256" s="2">
        <v>0.483003396891656</v>
      </c>
      <c r="J256" s="2">
        <v>-0.172995791888511</v>
      </c>
      <c r="K256" s="2">
        <v>-0.124639917026321</v>
      </c>
      <c r="L256" s="2">
        <v>-0.185367687976823</v>
      </c>
      <c r="M256" s="2">
        <v>0.255550511650428</v>
      </c>
    </row>
    <row r="257" spans="1:13">
      <c r="A257" s="2" t="s">
        <v>251</v>
      </c>
      <c r="B257" s="2">
        <v>0.000258514111119434</v>
      </c>
      <c r="C257" s="2" t="s">
        <v>684</v>
      </c>
      <c r="D257" s="2" t="s">
        <v>585</v>
      </c>
      <c r="E257" s="2">
        <v>1.16506526045889</v>
      </c>
      <c r="F257" s="2">
        <v>0.0767488503269996</v>
      </c>
      <c r="G257" s="2">
        <v>-0.293899564680314</v>
      </c>
      <c r="H257" s="2">
        <v>-0.947914546105581</v>
      </c>
      <c r="I257" s="2">
        <v>1.25181516010758</v>
      </c>
      <c r="J257" s="2">
        <v>0.121331918241442</v>
      </c>
      <c r="K257" s="2">
        <v>-0.304463134108795</v>
      </c>
      <c r="L257" s="2">
        <v>-1.06868394424022</v>
      </c>
      <c r="M257" s="2">
        <v>0.858963843423325</v>
      </c>
    </row>
    <row r="258" spans="1:13">
      <c r="A258" s="2" t="s">
        <v>251</v>
      </c>
      <c r="B258" s="2">
        <v>0.000258514111119434</v>
      </c>
      <c r="C258" s="2" t="s">
        <v>619</v>
      </c>
      <c r="D258" s="2" t="s">
        <v>585</v>
      </c>
      <c r="E258" s="2">
        <v>0.454277934359698</v>
      </c>
      <c r="F258" s="2">
        <v>0.296546187482204</v>
      </c>
      <c r="G258" s="2">
        <v>-0.130212302614433</v>
      </c>
      <c r="H258" s="2">
        <v>-0.620611819227469</v>
      </c>
      <c r="I258" s="2">
        <v>1.41113531328853</v>
      </c>
      <c r="J258" s="2">
        <v>0.122446218882667</v>
      </c>
      <c r="K258" s="2">
        <v>-0.518420320893232</v>
      </c>
      <c r="L258" s="2">
        <v>-1.01516121127797</v>
      </c>
      <c r="M258" s="2">
        <v>0.756120759421811</v>
      </c>
    </row>
    <row r="259" spans="1:13">
      <c r="A259" s="2" t="s">
        <v>251</v>
      </c>
      <c r="B259" s="2">
        <v>0.000258514111119434</v>
      </c>
      <c r="C259" s="2" t="s">
        <v>602</v>
      </c>
      <c r="D259" s="2" t="s">
        <v>585</v>
      </c>
      <c r="E259" s="2">
        <v>0.171405238650283</v>
      </c>
      <c r="F259" s="2">
        <v>0.0836809233984595</v>
      </c>
      <c r="G259" s="2">
        <v>0.0174844179887479</v>
      </c>
      <c r="H259" s="2">
        <v>-0.27257058003749</v>
      </c>
      <c r="I259" s="2">
        <v>0.539550545506602</v>
      </c>
      <c r="J259" s="2">
        <v>0.00477439374555932</v>
      </c>
      <c r="K259" s="2">
        <v>-0.180002840660341</v>
      </c>
      <c r="L259" s="2">
        <v>-0.364322098591819</v>
      </c>
      <c r="M259" s="2">
        <v>0.284668197559446</v>
      </c>
    </row>
    <row r="260" spans="1:13">
      <c r="A260" s="2" t="s">
        <v>251</v>
      </c>
      <c r="B260" s="2">
        <v>0.000258514111119434</v>
      </c>
      <c r="C260" s="2" t="s">
        <v>685</v>
      </c>
      <c r="D260" s="2" t="s">
        <v>585</v>
      </c>
      <c r="E260" s="2">
        <v>0.762271494612382</v>
      </c>
      <c r="F260" s="2">
        <v>0.0606531185583441</v>
      </c>
      <c r="G260" s="2">
        <v>-0.247170128740515</v>
      </c>
      <c r="H260" s="2">
        <v>-0.57575448443021</v>
      </c>
      <c r="I260" s="2">
        <v>0.664882508476309</v>
      </c>
      <c r="J260" s="2">
        <v>-0.0877454802432443</v>
      </c>
      <c r="K260" s="2">
        <v>-0.231262863342174</v>
      </c>
      <c r="L260" s="2">
        <v>-0.345874164890891</v>
      </c>
      <c r="M260" s="2">
        <v>0.478121682129083</v>
      </c>
    </row>
    <row r="261" spans="1:13">
      <c r="A261" s="2" t="s">
        <v>258</v>
      </c>
      <c r="B261" s="2">
        <v>0.149511035600248</v>
      </c>
      <c r="C261" s="2" t="s">
        <v>682</v>
      </c>
      <c r="D261" s="2" t="s">
        <v>585</v>
      </c>
      <c r="E261" s="2">
        <v>0.0263157029492185</v>
      </c>
      <c r="F261" s="2">
        <v>0.0796971742445925</v>
      </c>
      <c r="G261" s="2">
        <v>0.0635943499471774</v>
      </c>
      <c r="H261" s="2">
        <v>-0.169607227140988</v>
      </c>
      <c r="I261" s="2">
        <v>0.410459534396728</v>
      </c>
      <c r="J261" s="2">
        <v>0.115826788144197</v>
      </c>
      <c r="K261" s="2">
        <v>-0.167505632123051</v>
      </c>
      <c r="L261" s="2">
        <v>-0.358780690417875</v>
      </c>
      <c r="M261" s="2">
        <v>0.23254173311675</v>
      </c>
    </row>
    <row r="262" spans="1:13">
      <c r="A262" s="2" t="s">
        <v>258</v>
      </c>
      <c r="B262" s="2">
        <v>0.149511035600248</v>
      </c>
      <c r="C262" s="2" t="s">
        <v>733</v>
      </c>
      <c r="D262" s="2" t="s">
        <v>585</v>
      </c>
      <c r="E262" s="2">
        <v>0.731968401698657</v>
      </c>
      <c r="F262" s="2">
        <v>-0.300214432513235</v>
      </c>
      <c r="G262" s="2">
        <v>-0.109220960106244</v>
      </c>
      <c r="H262" s="2">
        <v>-0.322533009079177</v>
      </c>
      <c r="I262" s="2">
        <v>0.381721006906467</v>
      </c>
      <c r="J262" s="2">
        <v>-0.225928049717585</v>
      </c>
      <c r="K262" s="2">
        <v>-0.00458570957819128</v>
      </c>
      <c r="L262" s="2">
        <v>-0.15120724761069</v>
      </c>
      <c r="M262" s="2">
        <v>0.370617684774243</v>
      </c>
    </row>
    <row r="263" spans="1:13">
      <c r="A263" s="2" t="s">
        <v>258</v>
      </c>
      <c r="B263" s="2">
        <v>0.149511035600248</v>
      </c>
      <c r="C263" s="2" t="s">
        <v>734</v>
      </c>
      <c r="D263" s="2" t="s">
        <v>585</v>
      </c>
      <c r="E263" s="2">
        <v>0.0222564814875987</v>
      </c>
      <c r="F263" s="2">
        <v>-0.0509148305275229</v>
      </c>
      <c r="G263" s="2">
        <v>0.0456359964278966</v>
      </c>
      <c r="H263" s="2">
        <v>-0.0169776473879724</v>
      </c>
      <c r="I263" s="2">
        <v>1.1568979573568</v>
      </c>
      <c r="J263" s="2">
        <v>0.0394877624981274</v>
      </c>
      <c r="K263" s="2">
        <v>-0.55404462979469</v>
      </c>
      <c r="L263" s="2">
        <v>-0.642341090060233</v>
      </c>
      <c r="M263" s="2">
        <v>0.543138794485244</v>
      </c>
    </row>
    <row r="264" spans="1:13">
      <c r="A264" s="2" t="s">
        <v>258</v>
      </c>
      <c r="B264" s="2">
        <v>0.149511035600248</v>
      </c>
      <c r="C264" s="2" t="s">
        <v>602</v>
      </c>
      <c r="D264" s="2" t="s">
        <v>585</v>
      </c>
      <c r="E264" s="2">
        <v>0.171405238650283</v>
      </c>
      <c r="F264" s="2">
        <v>0.0836809233984595</v>
      </c>
      <c r="G264" s="2">
        <v>0.0174844179887479</v>
      </c>
      <c r="H264" s="2">
        <v>-0.27257058003749</v>
      </c>
      <c r="I264" s="2">
        <v>0.539550545506602</v>
      </c>
      <c r="J264" s="2">
        <v>0.00477439374555932</v>
      </c>
      <c r="K264" s="2">
        <v>-0.180002840660341</v>
      </c>
      <c r="L264" s="2">
        <v>-0.364322098591819</v>
      </c>
      <c r="M264" s="2">
        <v>0.284668197559446</v>
      </c>
    </row>
    <row r="265" spans="1:13">
      <c r="A265" s="2" t="s">
        <v>258</v>
      </c>
      <c r="B265" s="2">
        <v>0.149511035600248</v>
      </c>
      <c r="C265" s="2" t="s">
        <v>675</v>
      </c>
      <c r="D265" s="2" t="s">
        <v>585</v>
      </c>
      <c r="E265" s="2">
        <v>0.45716222582927</v>
      </c>
      <c r="F265" s="2">
        <v>-0.0025122289966353</v>
      </c>
      <c r="G265" s="2">
        <v>-0.0672835390357627</v>
      </c>
      <c r="H265" s="2">
        <v>-0.387366457796872</v>
      </c>
      <c r="I265" s="2">
        <v>0.425538581498535</v>
      </c>
      <c r="J265" s="2">
        <v>-0.0491183032683775</v>
      </c>
      <c r="K265" s="2">
        <v>-0.0773221650436343</v>
      </c>
      <c r="L265" s="2">
        <v>-0.299098113186524</v>
      </c>
      <c r="M265" s="2">
        <v>0.302965709952581</v>
      </c>
    </row>
    <row r="266" spans="1:13">
      <c r="A266" s="2" t="s">
        <v>258</v>
      </c>
      <c r="B266" s="2">
        <v>0.149511035600248</v>
      </c>
      <c r="C266" s="2" t="s">
        <v>685</v>
      </c>
      <c r="D266" s="2" t="s">
        <v>585</v>
      </c>
      <c r="E266" s="2">
        <v>0.762271494612382</v>
      </c>
      <c r="F266" s="2">
        <v>0.0606531185583441</v>
      </c>
      <c r="G266" s="2">
        <v>-0.247170128740515</v>
      </c>
      <c r="H266" s="2">
        <v>-0.57575448443021</v>
      </c>
      <c r="I266" s="2">
        <v>0.664882508476309</v>
      </c>
      <c r="J266" s="2">
        <v>-0.0877454802432443</v>
      </c>
      <c r="K266" s="2">
        <v>-0.231262863342174</v>
      </c>
      <c r="L266" s="2">
        <v>-0.345874164890891</v>
      </c>
      <c r="M266" s="2">
        <v>0.478121682129083</v>
      </c>
    </row>
    <row r="267" spans="1:13">
      <c r="A267" s="2" t="s">
        <v>517</v>
      </c>
      <c r="B267" s="2">
        <v>0.00236826622302022</v>
      </c>
      <c r="C267" s="2" t="s">
        <v>678</v>
      </c>
      <c r="D267" s="2" t="s">
        <v>585</v>
      </c>
      <c r="E267" s="2">
        <v>0.138027416835029</v>
      </c>
      <c r="F267" s="2">
        <v>0.087457362392851</v>
      </c>
      <c r="G267" s="2">
        <v>0.0201001503900943</v>
      </c>
      <c r="H267" s="2">
        <v>-0.245584929617975</v>
      </c>
      <c r="I267" s="2">
        <v>0.513086953752267</v>
      </c>
      <c r="J267" s="2">
        <v>-0.141860417275303</v>
      </c>
      <c r="K267" s="2">
        <v>-0.193574463334646</v>
      </c>
      <c r="L267" s="2">
        <v>-0.177652073142318</v>
      </c>
      <c r="M267" s="2">
        <v>0.250664905453875</v>
      </c>
    </row>
    <row r="268" spans="1:13">
      <c r="A268" s="2" t="s">
        <v>517</v>
      </c>
      <c r="B268" s="2">
        <v>0.00236826622302022</v>
      </c>
      <c r="C268" s="2" t="s">
        <v>683</v>
      </c>
      <c r="D268" s="2" t="s">
        <v>585</v>
      </c>
      <c r="E268" s="2">
        <v>0.259283010032549</v>
      </c>
      <c r="F268" s="2">
        <v>-0.0233018060088306</v>
      </c>
      <c r="G268" s="2">
        <v>-0.0080218976687934</v>
      </c>
      <c r="H268" s="2">
        <v>-0.227959306354925</v>
      </c>
      <c r="I268" s="2">
        <v>0.391393760148686</v>
      </c>
      <c r="J268" s="2">
        <v>-0.203080593032488</v>
      </c>
      <c r="K268" s="2">
        <v>-0.116156217792852</v>
      </c>
      <c r="L268" s="2">
        <v>-0.0721569493233474</v>
      </c>
      <c r="M268" s="2">
        <v>0.218085875834068</v>
      </c>
    </row>
    <row r="269" spans="1:13">
      <c r="A269" s="2" t="s">
        <v>517</v>
      </c>
      <c r="B269" s="2">
        <v>0.00236826622302022</v>
      </c>
      <c r="C269" s="2" t="s">
        <v>625</v>
      </c>
      <c r="D269" s="2" t="s">
        <v>585</v>
      </c>
      <c r="E269" s="2">
        <v>0.24265961280774</v>
      </c>
      <c r="F269" s="2">
        <v>-0.014955512037901</v>
      </c>
      <c r="G269" s="2">
        <v>-0.186729722997367</v>
      </c>
      <c r="H269" s="2">
        <v>-0.0409743777724712</v>
      </c>
      <c r="I269" s="2">
        <v>0.589830255585347</v>
      </c>
      <c r="J269" s="2">
        <v>0.159219575619986</v>
      </c>
      <c r="K269" s="2">
        <v>-0.340448347554657</v>
      </c>
      <c r="L269" s="2">
        <v>-0.408601483650675</v>
      </c>
      <c r="M269" s="2">
        <v>0.327711784864067</v>
      </c>
    </row>
    <row r="270" spans="1:13">
      <c r="A270" s="2" t="s">
        <v>517</v>
      </c>
      <c r="B270" s="2">
        <v>0.00236826622302022</v>
      </c>
      <c r="C270" s="2" t="s">
        <v>647</v>
      </c>
      <c r="D270" s="2" t="s">
        <v>585</v>
      </c>
      <c r="E270" s="2">
        <v>0.303850575375604</v>
      </c>
      <c r="F270" s="2">
        <v>0.0507684076153726</v>
      </c>
      <c r="G270" s="2">
        <v>0.0337622661408719</v>
      </c>
      <c r="H270" s="2">
        <v>-0.388381249131849</v>
      </c>
      <c r="I270" s="2">
        <v>0.317024957153994</v>
      </c>
      <c r="J270" s="2">
        <v>-0.09245637157159</v>
      </c>
      <c r="K270" s="2">
        <v>-0.121547857746248</v>
      </c>
      <c r="L270" s="2">
        <v>-0.103020727836156</v>
      </c>
      <c r="M270" s="2">
        <v>0.233398079576301</v>
      </c>
    </row>
    <row r="271" spans="1:13">
      <c r="A271" s="2" t="s">
        <v>517</v>
      </c>
      <c r="B271" s="2">
        <v>0.00236826622302022</v>
      </c>
      <c r="C271" s="2" t="s">
        <v>669</v>
      </c>
      <c r="D271" s="2" t="s">
        <v>585</v>
      </c>
      <c r="E271" s="2">
        <v>0.336085034057596</v>
      </c>
      <c r="F271" s="2">
        <v>-0.113554129181358</v>
      </c>
      <c r="G271" s="2">
        <v>0.00726515808157514</v>
      </c>
      <c r="H271" s="2">
        <v>-0.229796062957813</v>
      </c>
      <c r="I271" s="2">
        <v>0.390507211436868</v>
      </c>
      <c r="J271" s="2">
        <v>-0.209553342426458</v>
      </c>
      <c r="K271" s="2">
        <v>-0.144150705412526</v>
      </c>
      <c r="L271" s="2">
        <v>-0.0368031635978832</v>
      </c>
      <c r="M271" s="2">
        <v>0.238222311439346</v>
      </c>
    </row>
    <row r="272" spans="1:13">
      <c r="A272" s="2" t="s">
        <v>263</v>
      </c>
      <c r="B272" s="2">
        <v>0.0341613382114777</v>
      </c>
      <c r="C272" s="2" t="s">
        <v>735</v>
      </c>
      <c r="D272" s="2" t="s">
        <v>585</v>
      </c>
      <c r="E272" s="2">
        <v>0.474267089690861</v>
      </c>
      <c r="F272" s="2">
        <v>-0.00992639197495713</v>
      </c>
      <c r="G272" s="2">
        <v>-0.13912888254752</v>
      </c>
      <c r="H272" s="2">
        <v>-0.325211815168384</v>
      </c>
      <c r="I272" s="2">
        <v>0.709450170964158</v>
      </c>
      <c r="J272" s="2">
        <v>-0.0522240019523575</v>
      </c>
      <c r="K272" s="2">
        <v>-0.305343779952118</v>
      </c>
      <c r="L272" s="2">
        <v>-0.351882389059684</v>
      </c>
      <c r="M272" s="2">
        <v>0.391562858929683</v>
      </c>
    </row>
    <row r="273" spans="1:13">
      <c r="A273" s="2" t="s">
        <v>263</v>
      </c>
      <c r="B273" s="2">
        <v>0.0341613382114777</v>
      </c>
      <c r="C273" s="2" t="s">
        <v>736</v>
      </c>
      <c r="D273" s="2" t="s">
        <v>585</v>
      </c>
      <c r="E273" s="2">
        <v>0.130206605078304</v>
      </c>
      <c r="F273" s="2">
        <v>0.306187221484078</v>
      </c>
      <c r="G273" s="2">
        <v>-0.0422714576624076</v>
      </c>
      <c r="H273" s="2">
        <v>-0.394122368899974</v>
      </c>
      <c r="I273" s="2">
        <v>0.536041969387178</v>
      </c>
      <c r="J273" s="2">
        <v>0.356727256262204</v>
      </c>
      <c r="K273" s="2">
        <v>-0.101496637109286</v>
      </c>
      <c r="L273" s="2">
        <v>-0.791272588540095</v>
      </c>
      <c r="M273" s="2">
        <v>0.434056101941849</v>
      </c>
    </row>
    <row r="274" spans="1:13">
      <c r="A274" s="2" t="s">
        <v>263</v>
      </c>
      <c r="B274" s="2">
        <v>0.0341613382114777</v>
      </c>
      <c r="C274" s="2" t="s">
        <v>737</v>
      </c>
      <c r="D274" s="2" t="s">
        <v>585</v>
      </c>
      <c r="E274" s="2">
        <v>0.540900712257252</v>
      </c>
      <c r="F274" s="2">
        <v>-0.109230317759043</v>
      </c>
      <c r="G274" s="2">
        <v>-0.106604785923727</v>
      </c>
      <c r="H274" s="2">
        <v>-0.325065608574481</v>
      </c>
      <c r="I274" s="2">
        <v>0.249147748956028</v>
      </c>
      <c r="J274" s="2">
        <v>-0.291095952148826</v>
      </c>
      <c r="K274" s="2">
        <v>-0.108481817088445</v>
      </c>
      <c r="L274" s="2">
        <v>0.150430020281243</v>
      </c>
      <c r="M274" s="2">
        <v>0.293439218068799</v>
      </c>
    </row>
    <row r="275" spans="1:13">
      <c r="A275" s="2" t="s">
        <v>263</v>
      </c>
      <c r="B275" s="2">
        <v>0.0341613382114777</v>
      </c>
      <c r="C275" s="2" t="s">
        <v>717</v>
      </c>
      <c r="D275" s="2" t="s">
        <v>585</v>
      </c>
      <c r="E275" s="2">
        <v>0.359693793231936</v>
      </c>
      <c r="F275" s="2">
        <v>0.153944844365238</v>
      </c>
      <c r="G275" s="2">
        <v>-0.0663190640343298</v>
      </c>
      <c r="H275" s="2">
        <v>-0.447319573562844</v>
      </c>
      <c r="I275" s="2">
        <v>0.299954214353652</v>
      </c>
      <c r="J275" s="2">
        <v>0.0651171974349594</v>
      </c>
      <c r="K275" s="2">
        <v>-0.0661211583738068</v>
      </c>
      <c r="L275" s="2">
        <v>-0.298950253414804</v>
      </c>
      <c r="M275" s="2">
        <v>0.279163981726772</v>
      </c>
    </row>
    <row r="276" spans="1:13">
      <c r="A276" s="2" t="s">
        <v>263</v>
      </c>
      <c r="B276" s="2">
        <v>0.0341613382114777</v>
      </c>
      <c r="C276" s="2" t="s">
        <v>718</v>
      </c>
      <c r="D276" s="2" t="s">
        <v>585</v>
      </c>
      <c r="E276" s="2">
        <v>0.805267517221051</v>
      </c>
      <c r="F276" s="2">
        <v>-0.0540314665123148</v>
      </c>
      <c r="G276" s="2">
        <v>-0.286711087730928</v>
      </c>
      <c r="H276" s="2">
        <v>-0.464524962977809</v>
      </c>
      <c r="I276" s="2">
        <v>1.03224292180347</v>
      </c>
      <c r="J276" s="2">
        <v>-0.0599215655951852</v>
      </c>
      <c r="K276" s="2">
        <v>-0.391233644303273</v>
      </c>
      <c r="L276" s="2">
        <v>-0.581087711905011</v>
      </c>
      <c r="M276" s="2">
        <v>0.598713453966178</v>
      </c>
    </row>
    <row r="277" spans="1:13">
      <c r="A277" s="2" t="s">
        <v>263</v>
      </c>
      <c r="B277" s="2">
        <v>0.0341613382114777</v>
      </c>
      <c r="C277" s="2" t="s">
        <v>738</v>
      </c>
      <c r="D277" s="2" t="s">
        <v>585</v>
      </c>
      <c r="E277" s="2">
        <v>0.706402397924815</v>
      </c>
      <c r="F277" s="2">
        <v>0.235201170308104</v>
      </c>
      <c r="G277" s="2">
        <v>0.168067798781144</v>
      </c>
      <c r="H277" s="2">
        <v>-1.10967136701406</v>
      </c>
      <c r="I277" s="2">
        <v>0.705074474862278</v>
      </c>
      <c r="J277" s="2">
        <v>-0.125797056021223</v>
      </c>
      <c r="K277" s="2">
        <v>-0.325676680956707</v>
      </c>
      <c r="L277" s="2">
        <v>-0.253600737884349</v>
      </c>
      <c r="M277" s="2">
        <v>0.597288493975257</v>
      </c>
    </row>
    <row r="278" spans="1:13">
      <c r="A278" s="2" t="s">
        <v>263</v>
      </c>
      <c r="B278" s="2">
        <v>0.0341613382114777</v>
      </c>
      <c r="C278" s="2" t="s">
        <v>681</v>
      </c>
      <c r="D278" s="2" t="s">
        <v>585</v>
      </c>
      <c r="E278" s="2">
        <v>0.345577929864213</v>
      </c>
      <c r="F278" s="2">
        <v>-0.0477970688624048</v>
      </c>
      <c r="G278" s="2">
        <v>-0.11399341753319</v>
      </c>
      <c r="H278" s="2">
        <v>-0.183787443468618</v>
      </c>
      <c r="I278" s="2">
        <v>0.615348913774094</v>
      </c>
      <c r="J278" s="2">
        <v>-0.232376086814947</v>
      </c>
      <c r="K278" s="2">
        <v>-0.202689779895691</v>
      </c>
      <c r="L278" s="2">
        <v>-0.180283047063456</v>
      </c>
      <c r="M278" s="2">
        <v>0.310464869040359</v>
      </c>
    </row>
    <row r="279" spans="1:13">
      <c r="A279" s="2" t="s">
        <v>263</v>
      </c>
      <c r="B279" s="2">
        <v>0.0341613382114777</v>
      </c>
      <c r="C279" s="2" t="s">
        <v>739</v>
      </c>
      <c r="D279" s="2" t="s">
        <v>585</v>
      </c>
      <c r="E279" s="2">
        <v>0.840501756709942</v>
      </c>
      <c r="F279" s="2">
        <v>0.110571467655245</v>
      </c>
      <c r="G279" s="2">
        <v>-0.00673510366641376</v>
      </c>
      <c r="H279" s="2">
        <v>-0.944338120698772</v>
      </c>
      <c r="I279" s="2">
        <v>1.31404077929914</v>
      </c>
      <c r="J279" s="2">
        <v>-0.393584669359289</v>
      </c>
      <c r="K279" s="2">
        <v>-0.553456022584986</v>
      </c>
      <c r="L279" s="2">
        <v>-0.36700008735487</v>
      </c>
      <c r="M279" s="2">
        <v>0.749581196877683</v>
      </c>
    </row>
    <row r="280" spans="1:13">
      <c r="A280" s="2" t="s">
        <v>263</v>
      </c>
      <c r="B280" s="2">
        <v>0.0341613382114777</v>
      </c>
      <c r="C280" s="2" t="s">
        <v>740</v>
      </c>
      <c r="D280" s="2" t="s">
        <v>585</v>
      </c>
      <c r="E280" s="2">
        <v>0.260646959856875</v>
      </c>
      <c r="F280" s="2">
        <v>0.0219186457023472</v>
      </c>
      <c r="G280" s="2">
        <v>-0.237326778126266</v>
      </c>
      <c r="H280" s="2">
        <v>-0.0452388274329558</v>
      </c>
      <c r="I280" s="2">
        <v>0.362065661597618</v>
      </c>
      <c r="J280" s="2">
        <v>0.0903100149624831</v>
      </c>
      <c r="K280" s="2">
        <v>-0.156185567563516</v>
      </c>
      <c r="L280" s="2">
        <v>-0.296190108996586</v>
      </c>
      <c r="M280" s="2">
        <v>0.232427491037082</v>
      </c>
    </row>
    <row r="281" spans="1:13">
      <c r="A281" s="2" t="s">
        <v>122</v>
      </c>
      <c r="B281" s="2">
        <v>0.00304598674458711</v>
      </c>
      <c r="C281" s="2" t="s">
        <v>614</v>
      </c>
      <c r="D281" s="2" t="s">
        <v>585</v>
      </c>
      <c r="E281" s="2">
        <v>0.19384289773251</v>
      </c>
      <c r="F281" s="2">
        <v>0.0935935047072302</v>
      </c>
      <c r="G281" s="2">
        <v>0.0184712904945281</v>
      </c>
      <c r="H281" s="2">
        <v>-0.305907692934269</v>
      </c>
      <c r="I281" s="2">
        <v>0.660453953303399</v>
      </c>
      <c r="J281" s="2">
        <v>-0.051833050547446</v>
      </c>
      <c r="K281" s="2">
        <v>-0.302624547642822</v>
      </c>
      <c r="L281" s="2">
        <v>-0.305996355113132</v>
      </c>
      <c r="M281" s="2">
        <v>0.330444936851449</v>
      </c>
    </row>
    <row r="282" spans="1:13">
      <c r="A282" s="2" t="s">
        <v>122</v>
      </c>
      <c r="B282" s="2">
        <v>0.00304598674458711</v>
      </c>
      <c r="C282" s="2" t="s">
        <v>677</v>
      </c>
      <c r="D282" s="2" t="s">
        <v>585</v>
      </c>
      <c r="E282" s="2">
        <v>0.247466543002042</v>
      </c>
      <c r="F282" s="2">
        <v>-0.0528433862290911</v>
      </c>
      <c r="G282" s="2">
        <v>-0.0295981468653388</v>
      </c>
      <c r="H282" s="2">
        <v>-0.165025009907612</v>
      </c>
      <c r="I282" s="2">
        <v>0.371999054927319</v>
      </c>
      <c r="J282" s="2">
        <v>0.0865699131041688</v>
      </c>
      <c r="K282" s="2">
        <v>-0.193062504876441</v>
      </c>
      <c r="L282" s="2">
        <v>-0.265506463155047</v>
      </c>
      <c r="M282" s="2">
        <v>0.222256568938551</v>
      </c>
    </row>
    <row r="283" spans="1:13">
      <c r="A283" s="2" t="s">
        <v>122</v>
      </c>
      <c r="B283" s="2">
        <v>0.00304598674458711</v>
      </c>
      <c r="C283" s="2" t="s">
        <v>616</v>
      </c>
      <c r="D283" s="2" t="s">
        <v>585</v>
      </c>
      <c r="E283" s="2">
        <v>0.583842637890929</v>
      </c>
      <c r="F283" s="2">
        <v>0.00994290008080817</v>
      </c>
      <c r="G283" s="2">
        <v>0.0692570116619669</v>
      </c>
      <c r="H283" s="2">
        <v>-0.663042549633704</v>
      </c>
      <c r="I283" s="2">
        <v>0.800974870589382</v>
      </c>
      <c r="J283" s="2">
        <v>-0.0400831640435886</v>
      </c>
      <c r="K283" s="2">
        <v>-0.553641835965367</v>
      </c>
      <c r="L283" s="2">
        <v>-0.207249870580425</v>
      </c>
      <c r="M283" s="2">
        <v>0.503988695750877</v>
      </c>
    </row>
    <row r="284" spans="1:13">
      <c r="A284" s="2" t="s">
        <v>122</v>
      </c>
      <c r="B284" s="2">
        <v>0.00304598674458711</v>
      </c>
      <c r="C284" s="2" t="s">
        <v>618</v>
      </c>
      <c r="D284" s="2" t="s">
        <v>585</v>
      </c>
      <c r="E284" s="2">
        <v>0.785548668930164</v>
      </c>
      <c r="F284" s="2">
        <v>-0.0600075844234493</v>
      </c>
      <c r="G284" s="2">
        <v>-0.164498187711566</v>
      </c>
      <c r="H284" s="2">
        <v>-0.561042896795149</v>
      </c>
      <c r="I284" s="2">
        <v>1.19373923568758</v>
      </c>
      <c r="J284" s="2">
        <v>-0.324914554320932</v>
      </c>
      <c r="K284" s="2">
        <v>-0.123800885302806</v>
      </c>
      <c r="L284" s="2">
        <v>-0.745023796063845</v>
      </c>
      <c r="M284" s="2">
        <v>0.661544335365974</v>
      </c>
    </row>
    <row r="285" spans="1:13">
      <c r="A285" s="2" t="s">
        <v>122</v>
      </c>
      <c r="B285" s="2">
        <v>0.00304598674458711</v>
      </c>
      <c r="C285" s="2" t="s">
        <v>679</v>
      </c>
      <c r="D285" s="2" t="s">
        <v>585</v>
      </c>
      <c r="E285" s="2">
        <v>0.278762039049336</v>
      </c>
      <c r="F285" s="2">
        <v>0.00816293515695625</v>
      </c>
      <c r="G285" s="2">
        <v>-0.0328491957628116</v>
      </c>
      <c r="H285" s="2">
        <v>-0.25407577844348</v>
      </c>
      <c r="I285" s="2">
        <v>0.427407723460029</v>
      </c>
      <c r="J285" s="2">
        <v>0.0796931197095842</v>
      </c>
      <c r="K285" s="2">
        <v>-0.235367541548508</v>
      </c>
      <c r="L285" s="2">
        <v>-0.271733301621104</v>
      </c>
      <c r="M285" s="2">
        <v>0.256813912898055</v>
      </c>
    </row>
    <row r="286" spans="1:13">
      <c r="A286" s="2" t="s">
        <v>122</v>
      </c>
      <c r="B286" s="2">
        <v>0.00304598674458711</v>
      </c>
      <c r="C286" s="2" t="s">
        <v>620</v>
      </c>
      <c r="D286" s="2" t="s">
        <v>585</v>
      </c>
      <c r="E286" s="2">
        <v>0.179750248745627</v>
      </c>
      <c r="F286" s="2">
        <v>0.269526651312098</v>
      </c>
      <c r="G286" s="2">
        <v>-0.0341312438931897</v>
      </c>
      <c r="H286" s="2">
        <v>-0.415145656164535</v>
      </c>
      <c r="I286" s="2">
        <v>0.739126550734352</v>
      </c>
      <c r="J286" s="2">
        <v>0.144341599384849</v>
      </c>
      <c r="K286" s="2">
        <v>-0.393955988077361</v>
      </c>
      <c r="L286" s="2">
        <v>-0.489512162041841</v>
      </c>
      <c r="M286" s="2">
        <v>0.420956675404952</v>
      </c>
    </row>
    <row r="287" spans="1:13">
      <c r="A287" s="2" t="s">
        <v>122</v>
      </c>
      <c r="B287" s="2">
        <v>0.00304598674458711</v>
      </c>
      <c r="C287" s="2" t="s">
        <v>619</v>
      </c>
      <c r="D287" s="2" t="s">
        <v>585</v>
      </c>
      <c r="E287" s="2">
        <v>0.454277934359698</v>
      </c>
      <c r="F287" s="2">
        <v>0.296546187482204</v>
      </c>
      <c r="G287" s="2">
        <v>-0.130212302614433</v>
      </c>
      <c r="H287" s="2">
        <v>-0.620611819227469</v>
      </c>
      <c r="I287" s="2">
        <v>1.41113531328853</v>
      </c>
      <c r="J287" s="2">
        <v>0.122446218882667</v>
      </c>
      <c r="K287" s="2">
        <v>-0.518420320893232</v>
      </c>
      <c r="L287" s="2">
        <v>-1.01516121127797</v>
      </c>
      <c r="M287" s="2">
        <v>0.756120759421811</v>
      </c>
    </row>
    <row r="288" spans="1:13">
      <c r="A288" s="2" t="s">
        <v>266</v>
      </c>
      <c r="B288" s="2">
        <v>0.16438619041251</v>
      </c>
      <c r="C288" s="2" t="s">
        <v>690</v>
      </c>
      <c r="D288" s="2" t="s">
        <v>585</v>
      </c>
      <c r="E288" s="2">
        <v>0.723613944791961</v>
      </c>
      <c r="F288" s="2">
        <v>0.0255837138987906</v>
      </c>
      <c r="G288" s="2">
        <v>-0.22895435306536</v>
      </c>
      <c r="H288" s="2">
        <v>-0.520243305625392</v>
      </c>
      <c r="I288" s="2">
        <v>0.7997694712193</v>
      </c>
      <c r="J288" s="2">
        <v>0.253545627465878</v>
      </c>
      <c r="K288" s="2">
        <v>-0.138906210759243</v>
      </c>
      <c r="L288" s="2">
        <v>-0.914408887925934</v>
      </c>
      <c r="M288" s="2">
        <v>0.586356790743455</v>
      </c>
    </row>
    <row r="289" spans="1:13">
      <c r="A289" s="2" t="s">
        <v>266</v>
      </c>
      <c r="B289" s="2">
        <v>0.16438619041251</v>
      </c>
      <c r="C289" s="2" t="s">
        <v>699</v>
      </c>
      <c r="D289" s="2" t="s">
        <v>585</v>
      </c>
      <c r="E289" s="2">
        <v>0.743624472578733</v>
      </c>
      <c r="F289" s="2">
        <v>0.0482140766298816</v>
      </c>
      <c r="G289" s="2">
        <v>-0.152797828973422</v>
      </c>
      <c r="H289" s="2">
        <v>-0.639040720235192</v>
      </c>
      <c r="I289" s="2">
        <v>1.04335332654729</v>
      </c>
      <c r="J289" s="2">
        <v>0.0459462119069235</v>
      </c>
      <c r="K289" s="2">
        <v>-0.401754776076913</v>
      </c>
      <c r="L289" s="2">
        <v>-0.687544762377301</v>
      </c>
      <c r="M289" s="2">
        <v>0.622419712646876</v>
      </c>
    </row>
    <row r="290" spans="1:13">
      <c r="A290" s="2" t="s">
        <v>266</v>
      </c>
      <c r="B290" s="2">
        <v>0.16438619041251</v>
      </c>
      <c r="C290" s="2" t="s">
        <v>700</v>
      </c>
      <c r="D290" s="2" t="s">
        <v>585</v>
      </c>
      <c r="E290" s="2">
        <v>0.336081164011232</v>
      </c>
      <c r="F290" s="2">
        <v>-0.031831488018983</v>
      </c>
      <c r="G290" s="2">
        <v>-0.0679396474812485</v>
      </c>
      <c r="H290" s="2">
        <v>-0.236310028511001</v>
      </c>
      <c r="I290" s="2">
        <v>0.349630437945658</v>
      </c>
      <c r="J290" s="2">
        <v>-0.087769298832822</v>
      </c>
      <c r="K290" s="2">
        <v>-0.0689237425613968</v>
      </c>
      <c r="L290" s="2">
        <v>-0.192937396551439</v>
      </c>
      <c r="M290" s="2">
        <v>0.2224352977962</v>
      </c>
    </row>
    <row r="291" spans="1:13">
      <c r="A291" s="2" t="s">
        <v>266</v>
      </c>
      <c r="B291" s="2">
        <v>0.16438619041251</v>
      </c>
      <c r="C291" s="2" t="s">
        <v>701</v>
      </c>
      <c r="D291" s="2" t="s">
        <v>585</v>
      </c>
      <c r="E291" s="2">
        <v>0.358408164441349</v>
      </c>
      <c r="F291" s="2">
        <v>-0.0228416523173882</v>
      </c>
      <c r="G291" s="2">
        <v>-0.0525758851136271</v>
      </c>
      <c r="H291" s="2">
        <v>-0.282990627010334</v>
      </c>
      <c r="I291" s="2">
        <v>0.67250887614688</v>
      </c>
      <c r="J291" s="2">
        <v>-0.0554799276514193</v>
      </c>
      <c r="K291" s="2">
        <v>-0.239233049456257</v>
      </c>
      <c r="L291" s="2">
        <v>-0.377795899039203</v>
      </c>
      <c r="M291" s="2">
        <v>0.351960727566</v>
      </c>
    </row>
    <row r="292" spans="1:13">
      <c r="A292" s="2" t="s">
        <v>266</v>
      </c>
      <c r="B292" s="2">
        <v>0.16438619041251</v>
      </c>
      <c r="C292" s="2" t="s">
        <v>741</v>
      </c>
      <c r="D292" s="2" t="s">
        <v>585</v>
      </c>
      <c r="E292" s="2">
        <v>0.437241303789032</v>
      </c>
      <c r="F292" s="2">
        <v>-0.116384473140916</v>
      </c>
      <c r="G292" s="2">
        <v>-0.125426973246897</v>
      </c>
      <c r="H292" s="2">
        <v>-0.195429857401219</v>
      </c>
      <c r="I292" s="2">
        <v>0.306373374634838</v>
      </c>
      <c r="J292" s="2">
        <v>0.128847953888458</v>
      </c>
      <c r="K292" s="2">
        <v>-0.151639413826432</v>
      </c>
      <c r="L292" s="2">
        <v>-0.283581914696865</v>
      </c>
      <c r="M292" s="2">
        <v>0.259815789739111</v>
      </c>
    </row>
    <row r="293" spans="1:13">
      <c r="A293" s="2" t="s">
        <v>266</v>
      </c>
      <c r="B293" s="2">
        <v>0.16438619041251</v>
      </c>
      <c r="C293" s="2" t="s">
        <v>631</v>
      </c>
      <c r="D293" s="2" t="s">
        <v>585</v>
      </c>
      <c r="E293" s="2">
        <v>0.299653803068406</v>
      </c>
      <c r="F293" s="2">
        <v>-0.0916100827711352</v>
      </c>
      <c r="G293" s="2">
        <v>0.0467637235628689</v>
      </c>
      <c r="H293" s="2">
        <v>-0.25480744386014</v>
      </c>
      <c r="I293" s="2">
        <v>0.639039166733313</v>
      </c>
      <c r="J293" s="2">
        <v>-0.149244300337836</v>
      </c>
      <c r="K293" s="2">
        <v>-0.252350429567848</v>
      </c>
      <c r="L293" s="2">
        <v>-0.237444436827629</v>
      </c>
      <c r="M293" s="2">
        <v>0.319822273398546</v>
      </c>
    </row>
    <row r="294" spans="1:13">
      <c r="A294" s="2" t="s">
        <v>742</v>
      </c>
      <c r="B294" s="2">
        <v>0.359033696088287</v>
      </c>
      <c r="C294" s="2" t="s">
        <v>738</v>
      </c>
      <c r="D294" s="2" t="s">
        <v>585</v>
      </c>
      <c r="E294" s="2">
        <v>0.706402397924815</v>
      </c>
      <c r="F294" s="2">
        <v>0.235201170308104</v>
      </c>
      <c r="G294" s="2">
        <v>0.168067798781144</v>
      </c>
      <c r="H294" s="2">
        <v>-1.10967136701406</v>
      </c>
      <c r="I294" s="2">
        <v>0.705074474862278</v>
      </c>
      <c r="J294" s="2">
        <v>-0.125797056021223</v>
      </c>
      <c r="K294" s="2">
        <v>-0.325676680956707</v>
      </c>
      <c r="L294" s="2">
        <v>-0.253600737884349</v>
      </c>
      <c r="M294" s="2">
        <v>0.597288493975257</v>
      </c>
    </row>
    <row r="295" spans="1:13">
      <c r="A295" s="2" t="s">
        <v>742</v>
      </c>
      <c r="B295" s="2">
        <v>0.359033696088287</v>
      </c>
      <c r="C295" s="2" t="s">
        <v>739</v>
      </c>
      <c r="D295" s="2" t="s">
        <v>585</v>
      </c>
      <c r="E295" s="2">
        <v>0.840501756709942</v>
      </c>
      <c r="F295" s="2">
        <v>0.110571467655245</v>
      </c>
      <c r="G295" s="2">
        <v>-0.00673510366641376</v>
      </c>
      <c r="H295" s="2">
        <v>-0.944338120698772</v>
      </c>
      <c r="I295" s="2">
        <v>1.31404077929914</v>
      </c>
      <c r="J295" s="2">
        <v>-0.393584669359289</v>
      </c>
      <c r="K295" s="2">
        <v>-0.553456022584986</v>
      </c>
      <c r="L295" s="2">
        <v>-0.36700008735487</v>
      </c>
      <c r="M295" s="2">
        <v>0.749581196877683</v>
      </c>
    </row>
    <row r="296" spans="1:13">
      <c r="A296" s="2" t="s">
        <v>278</v>
      </c>
      <c r="B296" s="2">
        <v>0.0492035545617795</v>
      </c>
      <c r="C296" s="2" t="s">
        <v>690</v>
      </c>
      <c r="D296" s="2" t="s">
        <v>585</v>
      </c>
      <c r="E296" s="2">
        <v>0.723613944791961</v>
      </c>
      <c r="F296" s="2">
        <v>0.0255837138987906</v>
      </c>
      <c r="G296" s="2">
        <v>-0.22895435306536</v>
      </c>
      <c r="H296" s="2">
        <v>-0.520243305625392</v>
      </c>
      <c r="I296" s="2">
        <v>0.7997694712193</v>
      </c>
      <c r="J296" s="2">
        <v>0.253545627465878</v>
      </c>
      <c r="K296" s="2">
        <v>-0.138906210759243</v>
      </c>
      <c r="L296" s="2">
        <v>-0.914408887925934</v>
      </c>
      <c r="M296" s="2">
        <v>0.586356790743455</v>
      </c>
    </row>
    <row r="297" spans="1:13">
      <c r="A297" s="2" t="s">
        <v>278</v>
      </c>
      <c r="B297" s="2">
        <v>0.0492035545617795</v>
      </c>
      <c r="C297" s="2" t="s">
        <v>621</v>
      </c>
      <c r="D297" s="2" t="s">
        <v>585</v>
      </c>
      <c r="E297" s="2">
        <v>0.336377264696607</v>
      </c>
      <c r="F297" s="2">
        <v>-0.0836622744500064</v>
      </c>
      <c r="G297" s="2">
        <v>-0.0894840348565069</v>
      </c>
      <c r="H297" s="2">
        <v>-0.163230955390094</v>
      </c>
      <c r="I297" s="2">
        <v>0.565118477799071</v>
      </c>
      <c r="J297" s="2">
        <v>-0.0784641812912433</v>
      </c>
      <c r="K297" s="2">
        <v>-0.313843973354958</v>
      </c>
      <c r="L297" s="2">
        <v>-0.17281032315287</v>
      </c>
      <c r="M297" s="2">
        <v>0.294879575119296</v>
      </c>
    </row>
    <row r="298" spans="1:13">
      <c r="A298" s="2" t="s">
        <v>278</v>
      </c>
      <c r="B298" s="2">
        <v>0.0492035545617795</v>
      </c>
      <c r="C298" s="2" t="s">
        <v>743</v>
      </c>
      <c r="D298" s="2" t="s">
        <v>585</v>
      </c>
      <c r="E298" s="2">
        <v>-0.0209952894644342</v>
      </c>
      <c r="F298" s="2">
        <v>0.0607337420753464</v>
      </c>
      <c r="G298" s="2">
        <v>0.057597682221626</v>
      </c>
      <c r="H298" s="2">
        <v>-0.0973361348325382</v>
      </c>
      <c r="I298" s="2">
        <v>0.476225531824187</v>
      </c>
      <c r="J298" s="2">
        <v>0.210477673049306</v>
      </c>
      <c r="K298" s="2">
        <v>-0.176408350673223</v>
      </c>
      <c r="L298" s="2">
        <v>-0.51029485420027</v>
      </c>
      <c r="M298" s="2">
        <v>0.287733397974984</v>
      </c>
    </row>
    <row r="299" spans="1:13">
      <c r="A299" s="2" t="s">
        <v>278</v>
      </c>
      <c r="B299" s="2">
        <v>0.0492035545617795</v>
      </c>
      <c r="C299" s="2" t="s">
        <v>681</v>
      </c>
      <c r="D299" s="2" t="s">
        <v>585</v>
      </c>
      <c r="E299" s="2">
        <v>0.345577929864213</v>
      </c>
      <c r="F299" s="2">
        <v>-0.0477970688624048</v>
      </c>
      <c r="G299" s="2">
        <v>-0.11399341753319</v>
      </c>
      <c r="H299" s="2">
        <v>-0.183787443468618</v>
      </c>
      <c r="I299" s="2">
        <v>0.615348913774094</v>
      </c>
      <c r="J299" s="2">
        <v>-0.232376086814947</v>
      </c>
      <c r="K299" s="2">
        <v>-0.202689779895691</v>
      </c>
      <c r="L299" s="2">
        <v>-0.180283047063456</v>
      </c>
      <c r="M299" s="2">
        <v>0.310464869040359</v>
      </c>
    </row>
    <row r="300" spans="1:13">
      <c r="A300" s="2" t="s">
        <v>278</v>
      </c>
      <c r="B300" s="2">
        <v>0.0492035545617795</v>
      </c>
      <c r="C300" s="2" t="s">
        <v>625</v>
      </c>
      <c r="D300" s="2" t="s">
        <v>585</v>
      </c>
      <c r="E300" s="2">
        <v>0.24265961280774</v>
      </c>
      <c r="F300" s="2">
        <v>-0.014955512037901</v>
      </c>
      <c r="G300" s="2">
        <v>-0.186729722997367</v>
      </c>
      <c r="H300" s="2">
        <v>-0.0409743777724712</v>
      </c>
      <c r="I300" s="2">
        <v>0.589830255585347</v>
      </c>
      <c r="J300" s="2">
        <v>0.159219575619986</v>
      </c>
      <c r="K300" s="2">
        <v>-0.340448347554657</v>
      </c>
      <c r="L300" s="2">
        <v>-0.408601483650675</v>
      </c>
      <c r="M300" s="2">
        <v>0.327711784864067</v>
      </c>
    </row>
    <row r="301" spans="1:13">
      <c r="A301" s="2" t="s">
        <v>278</v>
      </c>
      <c r="B301" s="2">
        <v>0.0492035545617795</v>
      </c>
      <c r="C301" s="2" t="s">
        <v>734</v>
      </c>
      <c r="D301" s="2" t="s">
        <v>585</v>
      </c>
      <c r="E301" s="2">
        <v>0.0222564814875987</v>
      </c>
      <c r="F301" s="2">
        <v>-0.0509148305275229</v>
      </c>
      <c r="G301" s="2">
        <v>0.0456359964278966</v>
      </c>
      <c r="H301" s="2">
        <v>-0.0169776473879724</v>
      </c>
      <c r="I301" s="2">
        <v>1.1568979573568</v>
      </c>
      <c r="J301" s="2">
        <v>0.0394877624981274</v>
      </c>
      <c r="K301" s="2">
        <v>-0.55404462979469</v>
      </c>
      <c r="L301" s="2">
        <v>-0.642341090060233</v>
      </c>
      <c r="M301" s="2">
        <v>0.543138794485244</v>
      </c>
    </row>
    <row r="302" spans="1:13">
      <c r="A302" s="2" t="s">
        <v>278</v>
      </c>
      <c r="B302" s="2">
        <v>0.0492035545617795</v>
      </c>
      <c r="C302" s="2" t="s">
        <v>622</v>
      </c>
      <c r="D302" s="2" t="s">
        <v>585</v>
      </c>
      <c r="E302" s="2">
        <v>0.375058032305353</v>
      </c>
      <c r="F302" s="2">
        <v>0.153696831699811</v>
      </c>
      <c r="G302" s="2">
        <v>-0.167020452674913</v>
      </c>
      <c r="H302" s="2">
        <v>-0.361734411330251</v>
      </c>
      <c r="I302" s="2">
        <v>0.841065625466471</v>
      </c>
      <c r="J302" s="2">
        <v>-0.233856849884076</v>
      </c>
      <c r="K302" s="2">
        <v>-0.437473763485106</v>
      </c>
      <c r="L302" s="2">
        <v>-0.169735012097289</v>
      </c>
      <c r="M302" s="2">
        <v>0.4318254508929</v>
      </c>
    </row>
    <row r="303" spans="1:13">
      <c r="A303" s="2" t="s">
        <v>278</v>
      </c>
      <c r="B303" s="2">
        <v>0.0492035545617795</v>
      </c>
      <c r="C303" s="2" t="s">
        <v>624</v>
      </c>
      <c r="D303" s="2" t="s">
        <v>585</v>
      </c>
      <c r="E303" s="2">
        <v>0.270264145046986</v>
      </c>
      <c r="F303" s="2">
        <v>-0.117811211421705</v>
      </c>
      <c r="G303" s="2">
        <v>-0.051318554155113</v>
      </c>
      <c r="H303" s="2">
        <v>-0.101134379470168</v>
      </c>
      <c r="I303" s="2">
        <v>0.382187768585754</v>
      </c>
      <c r="J303" s="2">
        <v>-0.168285317400393</v>
      </c>
      <c r="K303" s="2">
        <v>-0.164889578696924</v>
      </c>
      <c r="L303" s="2">
        <v>-0.0490128724884381</v>
      </c>
      <c r="M303" s="2">
        <v>0.208313712492735</v>
      </c>
    </row>
    <row r="304" spans="1:13">
      <c r="A304" s="2" t="s">
        <v>552</v>
      </c>
      <c r="B304" s="2">
        <v>0.0642124384707239</v>
      </c>
      <c r="C304" s="2" t="s">
        <v>744</v>
      </c>
      <c r="D304" s="2" t="s">
        <v>585</v>
      </c>
      <c r="E304" s="2">
        <v>0.297870217790049</v>
      </c>
      <c r="F304" s="2">
        <v>-0.117804088941607</v>
      </c>
      <c r="G304" s="2">
        <v>-0.0622152191279338</v>
      </c>
      <c r="H304" s="2">
        <v>-0.117850909720508</v>
      </c>
      <c r="I304" s="2">
        <v>1.06390291349068</v>
      </c>
      <c r="J304" s="2">
        <v>-0.311846837540628</v>
      </c>
      <c r="K304" s="2">
        <v>-0.343410556374541</v>
      </c>
      <c r="L304" s="2">
        <v>-0.40864551957551</v>
      </c>
      <c r="M304" s="2">
        <v>0.483207123697991</v>
      </c>
    </row>
    <row r="305" spans="1:13">
      <c r="A305" s="2" t="s">
        <v>552</v>
      </c>
      <c r="B305" s="2">
        <v>0.0642124384707239</v>
      </c>
      <c r="C305" s="2" t="s">
        <v>745</v>
      </c>
      <c r="D305" s="2" t="s">
        <v>585</v>
      </c>
      <c r="E305" s="2">
        <v>0.0658409286594796</v>
      </c>
      <c r="F305" s="2">
        <v>0.0715318713432851</v>
      </c>
      <c r="G305" s="2">
        <v>-0.0339458146736413</v>
      </c>
      <c r="H305" s="2">
        <v>-0.103426985329123</v>
      </c>
      <c r="I305" s="2">
        <v>2.00967653274938</v>
      </c>
      <c r="J305" s="2">
        <v>-0.377964068120304</v>
      </c>
      <c r="K305" s="2">
        <v>-0.831025928211773</v>
      </c>
      <c r="L305" s="2">
        <v>-0.800686536417299</v>
      </c>
      <c r="M305" s="2">
        <v>0.889193930491987</v>
      </c>
    </row>
    <row r="306" spans="1:13">
      <c r="A306" s="2" t="s">
        <v>552</v>
      </c>
      <c r="B306" s="2">
        <v>0.0642124384707239</v>
      </c>
      <c r="C306" s="2" t="s">
        <v>746</v>
      </c>
      <c r="D306" s="2" t="s">
        <v>585</v>
      </c>
      <c r="E306" s="2">
        <v>0.0854905840042287</v>
      </c>
      <c r="F306" s="2">
        <v>-0.0186088536720182</v>
      </c>
      <c r="G306" s="2">
        <v>0.00821797884941531</v>
      </c>
      <c r="H306" s="2">
        <v>-0.0750997091816258</v>
      </c>
      <c r="I306" s="2">
        <v>0.445663444630679</v>
      </c>
      <c r="J306" s="2">
        <v>-0.0315820698608583</v>
      </c>
      <c r="K306" s="2">
        <v>-0.151795189985099</v>
      </c>
      <c r="L306" s="2">
        <v>-0.262286184784722</v>
      </c>
      <c r="M306" s="2">
        <v>0.208673219012825</v>
      </c>
    </row>
    <row r="307" spans="1:13">
      <c r="A307" s="2" t="s">
        <v>353</v>
      </c>
      <c r="B307" s="2">
        <v>0.0897279126544039</v>
      </c>
      <c r="C307" s="2" t="s">
        <v>671</v>
      </c>
      <c r="D307" s="2" t="s">
        <v>585</v>
      </c>
      <c r="E307" s="2">
        <v>0.475910265806446</v>
      </c>
      <c r="F307" s="2">
        <v>-0.0782904024244456</v>
      </c>
      <c r="G307" s="2">
        <v>-0.156461057826371</v>
      </c>
      <c r="H307" s="2">
        <v>-0.24115880555563</v>
      </c>
      <c r="I307" s="2">
        <v>0.565851521997599</v>
      </c>
      <c r="J307" s="2">
        <v>-0.252799355775404</v>
      </c>
      <c r="K307" s="2">
        <v>-0.266705540282466</v>
      </c>
      <c r="L307" s="2">
        <v>-0.0463466259397287</v>
      </c>
      <c r="M307" s="2">
        <v>0.332229033414714</v>
      </c>
    </row>
    <row r="308" spans="1:13">
      <c r="A308" s="2" t="s">
        <v>353</v>
      </c>
      <c r="B308" s="2">
        <v>0.0897279126544039</v>
      </c>
      <c r="C308" s="2" t="s">
        <v>609</v>
      </c>
      <c r="D308" s="2" t="s">
        <v>585</v>
      </c>
      <c r="E308" s="2">
        <v>0.257195559243874</v>
      </c>
      <c r="F308" s="2">
        <v>0.354961978085951</v>
      </c>
      <c r="G308" s="2">
        <v>-0.0610416070252293</v>
      </c>
      <c r="H308" s="2">
        <v>-0.551115930304596</v>
      </c>
      <c r="I308" s="2">
        <v>0.519180743408315</v>
      </c>
      <c r="J308" s="2">
        <v>0.278709155496459</v>
      </c>
      <c r="K308" s="2">
        <v>-0.131742895417463</v>
      </c>
      <c r="L308" s="2">
        <v>-0.666147003487312</v>
      </c>
      <c r="M308" s="2">
        <v>0.43225948992918</v>
      </c>
    </row>
    <row r="309" spans="1:13">
      <c r="A309" s="2" t="s">
        <v>353</v>
      </c>
      <c r="B309" s="2">
        <v>0.0897279126544039</v>
      </c>
      <c r="C309" s="2" t="s">
        <v>642</v>
      </c>
      <c r="D309" s="2" t="s">
        <v>585</v>
      </c>
      <c r="E309" s="2">
        <v>0.325860108337322</v>
      </c>
      <c r="F309" s="2">
        <v>-0.0821122784322883</v>
      </c>
      <c r="G309" s="2">
        <v>-0.0954864635342938</v>
      </c>
      <c r="H309" s="2">
        <v>-0.14826136637074</v>
      </c>
      <c r="I309" s="2">
        <v>0.483003396891656</v>
      </c>
      <c r="J309" s="2">
        <v>-0.172995791888511</v>
      </c>
      <c r="K309" s="2">
        <v>-0.124639917026321</v>
      </c>
      <c r="L309" s="2">
        <v>-0.185367687976823</v>
      </c>
      <c r="M309" s="2">
        <v>0.255550511650428</v>
      </c>
    </row>
    <row r="310" spans="1:13">
      <c r="A310" s="2" t="s">
        <v>353</v>
      </c>
      <c r="B310" s="2">
        <v>0.0897279126544039</v>
      </c>
      <c r="C310" s="2" t="s">
        <v>649</v>
      </c>
      <c r="D310" s="2" t="s">
        <v>585</v>
      </c>
      <c r="E310" s="2">
        <v>0.509203363203042</v>
      </c>
      <c r="F310" s="2">
        <v>-0.0874929669985466</v>
      </c>
      <c r="G310" s="2">
        <v>-0.0700990618951575</v>
      </c>
      <c r="H310" s="2">
        <v>-0.351611334309338</v>
      </c>
      <c r="I310" s="2">
        <v>0.634524317356276</v>
      </c>
      <c r="J310" s="2">
        <v>-0.435279716451929</v>
      </c>
      <c r="K310" s="2">
        <v>-0.136127307781059</v>
      </c>
      <c r="L310" s="2">
        <v>-0.0631172931232878</v>
      </c>
      <c r="M310" s="2">
        <v>0.379866794463293</v>
      </c>
    </row>
    <row r="311" spans="1:13">
      <c r="A311" s="2" t="s">
        <v>353</v>
      </c>
      <c r="B311" s="2">
        <v>0.0897279126544039</v>
      </c>
      <c r="C311" s="2" t="s">
        <v>674</v>
      </c>
      <c r="D311" s="2" t="s">
        <v>585</v>
      </c>
      <c r="E311" s="2">
        <v>1.37996980518128</v>
      </c>
      <c r="F311" s="2">
        <v>-0.19765432299329</v>
      </c>
      <c r="G311" s="2">
        <v>-0.555990758928816</v>
      </c>
      <c r="H311" s="2">
        <v>-0.626324723259172</v>
      </c>
      <c r="I311" s="2">
        <v>1.44450621061551</v>
      </c>
      <c r="J311" s="2">
        <v>-0.0349211788971114</v>
      </c>
      <c r="K311" s="2">
        <v>-0.430966918016626</v>
      </c>
      <c r="L311" s="2">
        <v>-0.978618113701768</v>
      </c>
      <c r="M311" s="2">
        <v>0.916206141473958</v>
      </c>
    </row>
    <row r="312" spans="1:13">
      <c r="A312" s="2" t="s">
        <v>353</v>
      </c>
      <c r="B312" s="2">
        <v>0.0897279126544039</v>
      </c>
      <c r="C312" s="2" t="s">
        <v>684</v>
      </c>
      <c r="D312" s="2" t="s">
        <v>585</v>
      </c>
      <c r="E312" s="2">
        <v>1.16506526045889</v>
      </c>
      <c r="F312" s="2">
        <v>0.0767488503269996</v>
      </c>
      <c r="G312" s="2">
        <v>-0.293899564680314</v>
      </c>
      <c r="H312" s="2">
        <v>-0.947914546105581</v>
      </c>
      <c r="I312" s="2">
        <v>1.25181516010758</v>
      </c>
      <c r="J312" s="2">
        <v>0.121331918241442</v>
      </c>
      <c r="K312" s="2">
        <v>-0.304463134108795</v>
      </c>
      <c r="L312" s="2">
        <v>-1.06868394424022</v>
      </c>
      <c r="M312" s="2">
        <v>0.858963843423325</v>
      </c>
    </row>
    <row r="313" spans="1:13">
      <c r="A313" s="2" t="s">
        <v>353</v>
      </c>
      <c r="B313" s="2">
        <v>0.0897279126544039</v>
      </c>
      <c r="C313" s="2" t="s">
        <v>624</v>
      </c>
      <c r="D313" s="2" t="s">
        <v>585</v>
      </c>
      <c r="E313" s="2">
        <v>0.270264145046986</v>
      </c>
      <c r="F313" s="2">
        <v>-0.117811211421705</v>
      </c>
      <c r="G313" s="2">
        <v>-0.051318554155113</v>
      </c>
      <c r="H313" s="2">
        <v>-0.101134379470168</v>
      </c>
      <c r="I313" s="2">
        <v>0.382187768585754</v>
      </c>
      <c r="J313" s="2">
        <v>-0.168285317400393</v>
      </c>
      <c r="K313" s="2">
        <v>-0.164889578696924</v>
      </c>
      <c r="L313" s="2">
        <v>-0.0490128724884381</v>
      </c>
      <c r="M313" s="2">
        <v>0.208313712492735</v>
      </c>
    </row>
    <row r="314" spans="1:13">
      <c r="A314" s="2" t="s">
        <v>292</v>
      </c>
      <c r="B314" s="2">
        <v>0.0551620596737228</v>
      </c>
      <c r="C314" s="2" t="s">
        <v>690</v>
      </c>
      <c r="D314" s="2" t="s">
        <v>585</v>
      </c>
      <c r="E314" s="2">
        <v>0.723613944791961</v>
      </c>
      <c r="F314" s="2">
        <v>0.0255837138987906</v>
      </c>
      <c r="G314" s="2">
        <v>-0.22895435306536</v>
      </c>
      <c r="H314" s="2">
        <v>-0.520243305625392</v>
      </c>
      <c r="I314" s="2">
        <v>0.7997694712193</v>
      </c>
      <c r="J314" s="2">
        <v>0.253545627465878</v>
      </c>
      <c r="K314" s="2">
        <v>-0.138906210759243</v>
      </c>
      <c r="L314" s="2">
        <v>-0.914408887925934</v>
      </c>
      <c r="M314" s="2">
        <v>0.586356790743455</v>
      </c>
    </row>
    <row r="315" spans="1:13">
      <c r="A315" s="2" t="s">
        <v>292</v>
      </c>
      <c r="B315" s="2">
        <v>0.0551620596737228</v>
      </c>
      <c r="C315" s="2" t="s">
        <v>699</v>
      </c>
      <c r="D315" s="2" t="s">
        <v>585</v>
      </c>
      <c r="E315" s="2">
        <v>0.743624472578733</v>
      </c>
      <c r="F315" s="2">
        <v>0.0482140766298816</v>
      </c>
      <c r="G315" s="2">
        <v>-0.152797828973422</v>
      </c>
      <c r="H315" s="2">
        <v>-0.639040720235192</v>
      </c>
      <c r="I315" s="2">
        <v>1.04335332654729</v>
      </c>
      <c r="J315" s="2">
        <v>0.0459462119069235</v>
      </c>
      <c r="K315" s="2">
        <v>-0.401754776076913</v>
      </c>
      <c r="L315" s="2">
        <v>-0.687544762377301</v>
      </c>
      <c r="M315" s="2">
        <v>0.622419712646876</v>
      </c>
    </row>
    <row r="316" spans="1:13">
      <c r="A316" s="2" t="s">
        <v>292</v>
      </c>
      <c r="B316" s="2">
        <v>0.0551620596737228</v>
      </c>
      <c r="C316" s="2" t="s">
        <v>700</v>
      </c>
      <c r="D316" s="2" t="s">
        <v>585</v>
      </c>
      <c r="E316" s="2">
        <v>0.336081164011232</v>
      </c>
      <c r="F316" s="2">
        <v>-0.031831488018983</v>
      </c>
      <c r="G316" s="2">
        <v>-0.0679396474812485</v>
      </c>
      <c r="H316" s="2">
        <v>-0.236310028511001</v>
      </c>
      <c r="I316" s="2">
        <v>0.349630437945658</v>
      </c>
      <c r="J316" s="2">
        <v>-0.087769298832822</v>
      </c>
      <c r="K316" s="2">
        <v>-0.0689237425613968</v>
      </c>
      <c r="L316" s="2">
        <v>-0.192937396551439</v>
      </c>
      <c r="M316" s="2">
        <v>0.2224352977962</v>
      </c>
    </row>
    <row r="317" spans="1:13">
      <c r="A317" s="2" t="s">
        <v>292</v>
      </c>
      <c r="B317" s="2">
        <v>0.0551620596737228</v>
      </c>
      <c r="C317" s="2" t="s">
        <v>701</v>
      </c>
      <c r="D317" s="2" t="s">
        <v>585</v>
      </c>
      <c r="E317" s="2">
        <v>0.358408164441349</v>
      </c>
      <c r="F317" s="2">
        <v>-0.0228416523173882</v>
      </c>
      <c r="G317" s="2">
        <v>-0.0525758851136271</v>
      </c>
      <c r="H317" s="2">
        <v>-0.282990627010334</v>
      </c>
      <c r="I317" s="2">
        <v>0.67250887614688</v>
      </c>
      <c r="J317" s="2">
        <v>-0.0554799276514193</v>
      </c>
      <c r="K317" s="2">
        <v>-0.239233049456257</v>
      </c>
      <c r="L317" s="2">
        <v>-0.377795899039203</v>
      </c>
      <c r="M317" s="2">
        <v>0.351960727566</v>
      </c>
    </row>
    <row r="318" spans="1:13">
      <c r="A318" s="2" t="s">
        <v>292</v>
      </c>
      <c r="B318" s="2">
        <v>0.0551620596737228</v>
      </c>
      <c r="C318" s="2" t="s">
        <v>741</v>
      </c>
      <c r="D318" s="2" t="s">
        <v>585</v>
      </c>
      <c r="E318" s="2">
        <v>0.437241303789032</v>
      </c>
      <c r="F318" s="2">
        <v>-0.116384473140916</v>
      </c>
      <c r="G318" s="2">
        <v>-0.125426973246897</v>
      </c>
      <c r="H318" s="2">
        <v>-0.195429857401219</v>
      </c>
      <c r="I318" s="2">
        <v>0.306373374634838</v>
      </c>
      <c r="J318" s="2">
        <v>0.128847953888458</v>
      </c>
      <c r="K318" s="2">
        <v>-0.151639413826432</v>
      </c>
      <c r="L318" s="2">
        <v>-0.283581914696865</v>
      </c>
      <c r="M318" s="2">
        <v>0.259815789739111</v>
      </c>
    </row>
    <row r="319" spans="1:13">
      <c r="A319" s="2" t="s">
        <v>154</v>
      </c>
      <c r="B319" s="2">
        <v>0.02707077240912</v>
      </c>
      <c r="C319" s="2" t="s">
        <v>676</v>
      </c>
      <c r="D319" s="2" t="s">
        <v>585</v>
      </c>
      <c r="E319" s="2">
        <v>-0.0372566523608131</v>
      </c>
      <c r="F319" s="2">
        <v>0.336928805206527</v>
      </c>
      <c r="G319" s="2">
        <v>0.00402329060708359</v>
      </c>
      <c r="H319" s="2">
        <v>-0.303695443452798</v>
      </c>
      <c r="I319" s="2">
        <v>0.172740551936421</v>
      </c>
      <c r="J319" s="2">
        <v>0.2792284610966</v>
      </c>
      <c r="K319" s="2">
        <v>-0.145832175282021</v>
      </c>
      <c r="L319" s="2">
        <v>-0.306136837751</v>
      </c>
      <c r="M319" s="2">
        <v>0.247833701648526</v>
      </c>
    </row>
    <row r="320" spans="1:13">
      <c r="A320" s="2" t="s">
        <v>154</v>
      </c>
      <c r="B320" s="2">
        <v>0.02707077240912</v>
      </c>
      <c r="C320" s="2" t="s">
        <v>668</v>
      </c>
      <c r="D320" s="2" t="s">
        <v>585</v>
      </c>
      <c r="E320" s="2">
        <v>0.647232428970628</v>
      </c>
      <c r="F320" s="2">
        <v>0.173398786158711</v>
      </c>
      <c r="G320" s="2">
        <v>-0.254374340578069</v>
      </c>
      <c r="H320" s="2">
        <v>-0.566256874551269</v>
      </c>
      <c r="I320" s="2">
        <v>0.755147598384703</v>
      </c>
      <c r="J320" s="2">
        <v>0.234282315410277</v>
      </c>
      <c r="K320" s="2">
        <v>-0.321675038046013</v>
      </c>
      <c r="L320" s="2">
        <v>-0.667754875748966</v>
      </c>
      <c r="M320" s="2">
        <v>0.535702157669491</v>
      </c>
    </row>
    <row r="321" spans="1:13">
      <c r="A321" s="2" t="s">
        <v>154</v>
      </c>
      <c r="B321" s="2">
        <v>0.02707077240912</v>
      </c>
      <c r="C321" s="2" t="s">
        <v>609</v>
      </c>
      <c r="D321" s="2" t="s">
        <v>585</v>
      </c>
      <c r="E321" s="2">
        <v>0.257195559243874</v>
      </c>
      <c r="F321" s="2">
        <v>0.354961978085951</v>
      </c>
      <c r="G321" s="2">
        <v>-0.0610416070252293</v>
      </c>
      <c r="H321" s="2">
        <v>-0.551115930304596</v>
      </c>
      <c r="I321" s="2">
        <v>0.519180743408315</v>
      </c>
      <c r="J321" s="2">
        <v>0.278709155496459</v>
      </c>
      <c r="K321" s="2">
        <v>-0.131742895417463</v>
      </c>
      <c r="L321" s="2">
        <v>-0.666147003487312</v>
      </c>
      <c r="M321" s="2">
        <v>0.43225948992918</v>
      </c>
    </row>
    <row r="322" spans="1:13">
      <c r="A322" s="2" t="s">
        <v>154</v>
      </c>
      <c r="B322" s="2">
        <v>0.02707077240912</v>
      </c>
      <c r="C322" s="2" t="s">
        <v>606</v>
      </c>
      <c r="D322" s="2" t="s">
        <v>585</v>
      </c>
      <c r="E322" s="2">
        <v>0.57599197328903</v>
      </c>
      <c r="F322" s="2">
        <v>-0.0972587291491093</v>
      </c>
      <c r="G322" s="2">
        <v>-0.134247320997984</v>
      </c>
      <c r="H322" s="2">
        <v>-0.344485923141937</v>
      </c>
      <c r="I322" s="2">
        <v>0.293723611026331</v>
      </c>
      <c r="J322" s="2">
        <v>0.0168551500540539</v>
      </c>
      <c r="K322" s="2">
        <v>-0.170398195593681</v>
      </c>
      <c r="L322" s="2">
        <v>-0.140180565486703</v>
      </c>
      <c r="M322" s="2">
        <v>0.295963969787498</v>
      </c>
    </row>
    <row r="323" spans="1:13">
      <c r="A323" s="2" t="s">
        <v>154</v>
      </c>
      <c r="B323" s="2">
        <v>0.02707077240912</v>
      </c>
      <c r="C323" s="2" t="s">
        <v>603</v>
      </c>
      <c r="D323" s="2" t="s">
        <v>585</v>
      </c>
      <c r="E323" s="2">
        <v>0.371408707071496</v>
      </c>
      <c r="F323" s="2">
        <v>-0.03976049626234</v>
      </c>
      <c r="G323" s="2">
        <v>-0.31381626276292</v>
      </c>
      <c r="H323" s="2">
        <v>-0.0178319480462354</v>
      </c>
      <c r="I323" s="2">
        <v>0.591737572635821</v>
      </c>
      <c r="J323" s="2">
        <v>-0.0715675748512911</v>
      </c>
      <c r="K323" s="2">
        <v>-0.160064766779639</v>
      </c>
      <c r="L323" s="2">
        <v>-0.360105231004892</v>
      </c>
      <c r="M323" s="2">
        <v>0.327085775010054</v>
      </c>
    </row>
    <row r="324" spans="1:13">
      <c r="A324" s="2" t="s">
        <v>154</v>
      </c>
      <c r="B324" s="2">
        <v>0.02707077240912</v>
      </c>
      <c r="C324" s="2" t="s">
        <v>747</v>
      </c>
      <c r="D324" s="2" t="s">
        <v>585</v>
      </c>
      <c r="E324" s="2">
        <v>0.227277390141455</v>
      </c>
      <c r="F324" s="2">
        <v>0.169186434867275</v>
      </c>
      <c r="G324" s="2">
        <v>-0.0328934330594731</v>
      </c>
      <c r="H324" s="2">
        <v>-0.363570391949256</v>
      </c>
      <c r="I324" s="2">
        <v>0.234538115677424</v>
      </c>
      <c r="J324" s="2">
        <v>0.0721511587290268</v>
      </c>
      <c r="K324" s="2">
        <v>-0.100727888760033</v>
      </c>
      <c r="L324" s="2">
        <v>-0.205961385646417</v>
      </c>
      <c r="M324" s="2">
        <v>0.215911551671408</v>
      </c>
    </row>
    <row r="325" spans="1:13">
      <c r="A325" s="2" t="s">
        <v>154</v>
      </c>
      <c r="B325" s="2">
        <v>0.02707077240912</v>
      </c>
      <c r="C325" s="2" t="s">
        <v>604</v>
      </c>
      <c r="D325" s="2" t="s">
        <v>585</v>
      </c>
      <c r="E325" s="2">
        <v>0.328646616164771</v>
      </c>
      <c r="F325" s="2">
        <v>-0.301716913319634</v>
      </c>
      <c r="G325" s="2">
        <v>-0.0953111881528709</v>
      </c>
      <c r="H325" s="2">
        <v>0.0683814853077331</v>
      </c>
      <c r="I325" s="2">
        <v>1.05435876729016</v>
      </c>
      <c r="J325" s="2">
        <v>-0.204012501011489</v>
      </c>
      <c r="K325" s="2">
        <v>-0.451112044096039</v>
      </c>
      <c r="L325" s="2">
        <v>-0.399234222182633</v>
      </c>
      <c r="M325" s="2">
        <v>0.496988860961772</v>
      </c>
    </row>
    <row r="326" spans="1:13">
      <c r="A326" s="2" t="s">
        <v>154</v>
      </c>
      <c r="B326" s="2">
        <v>0.02707077240912</v>
      </c>
      <c r="C326" s="2" t="s">
        <v>671</v>
      </c>
      <c r="D326" s="2" t="s">
        <v>585</v>
      </c>
      <c r="E326" s="2">
        <v>0.475910265806446</v>
      </c>
      <c r="F326" s="2">
        <v>-0.0782904024244456</v>
      </c>
      <c r="G326" s="2">
        <v>-0.156461057826371</v>
      </c>
      <c r="H326" s="2">
        <v>-0.24115880555563</v>
      </c>
      <c r="I326" s="2">
        <v>0.565851521997599</v>
      </c>
      <c r="J326" s="2">
        <v>-0.252799355775404</v>
      </c>
      <c r="K326" s="2">
        <v>-0.266705540282466</v>
      </c>
      <c r="L326" s="2">
        <v>-0.0463466259397287</v>
      </c>
      <c r="M326" s="2">
        <v>0.332229033414714</v>
      </c>
    </row>
    <row r="327" spans="1:13">
      <c r="A327" s="2" t="s">
        <v>154</v>
      </c>
      <c r="B327" s="2">
        <v>0.02707077240912</v>
      </c>
      <c r="C327" s="2" t="s">
        <v>641</v>
      </c>
      <c r="D327" s="2" t="s">
        <v>585</v>
      </c>
      <c r="E327" s="2">
        <v>0.661868954688883</v>
      </c>
      <c r="F327" s="2">
        <v>0.559129387189354</v>
      </c>
      <c r="G327" s="2">
        <v>-0.181756236795741</v>
      </c>
      <c r="H327" s="2">
        <v>-1.0392421050825</v>
      </c>
      <c r="I327" s="2">
        <v>0.536437821984689</v>
      </c>
      <c r="J327" s="2">
        <v>0.256942644614431</v>
      </c>
      <c r="K327" s="2">
        <v>-0.107722409608481</v>
      </c>
      <c r="L327" s="2">
        <v>-0.685658056990638</v>
      </c>
      <c r="M327" s="2">
        <v>0.620975248588324</v>
      </c>
    </row>
    <row r="328" spans="1:13">
      <c r="A328" s="2" t="s">
        <v>154</v>
      </c>
      <c r="B328" s="2">
        <v>0.02707077240912</v>
      </c>
      <c r="C328" s="2" t="s">
        <v>674</v>
      </c>
      <c r="D328" s="2" t="s">
        <v>585</v>
      </c>
      <c r="E328" s="2">
        <v>1.37996980518128</v>
      </c>
      <c r="F328" s="2">
        <v>-0.19765432299329</v>
      </c>
      <c r="G328" s="2">
        <v>-0.555990758928816</v>
      </c>
      <c r="H328" s="2">
        <v>-0.626324723259172</v>
      </c>
      <c r="I328" s="2">
        <v>1.44450621061551</v>
      </c>
      <c r="J328" s="2">
        <v>-0.0349211788971114</v>
      </c>
      <c r="K328" s="2">
        <v>-0.430966918016626</v>
      </c>
      <c r="L328" s="2">
        <v>-0.978618113701768</v>
      </c>
      <c r="M328" s="2">
        <v>0.916206141473958</v>
      </c>
    </row>
    <row r="329" spans="1:13">
      <c r="A329" s="2" t="s">
        <v>748</v>
      </c>
      <c r="B329" s="2">
        <v>0.0734201144719959</v>
      </c>
      <c r="C329" s="2" t="s">
        <v>732</v>
      </c>
      <c r="D329" s="2" t="s">
        <v>585</v>
      </c>
      <c r="E329" s="2">
        <v>0.0814273913674984</v>
      </c>
      <c r="F329" s="2">
        <v>-0.0492078416336033</v>
      </c>
      <c r="G329" s="2">
        <v>-0.0995109162919604</v>
      </c>
      <c r="H329" s="2">
        <v>0.0672913665580653</v>
      </c>
      <c r="I329" s="2">
        <v>0.495002412850547</v>
      </c>
      <c r="J329" s="2">
        <v>-0.278463893288782</v>
      </c>
      <c r="K329" s="2">
        <v>-0.16959679467942</v>
      </c>
      <c r="L329" s="2">
        <v>-0.0469417248823456</v>
      </c>
      <c r="M329" s="2">
        <v>0.232077114373509</v>
      </c>
    </row>
    <row r="330" spans="1:13">
      <c r="A330" s="2" t="s">
        <v>748</v>
      </c>
      <c r="B330" s="2">
        <v>0.0734201144719959</v>
      </c>
      <c r="C330" s="2" t="s">
        <v>642</v>
      </c>
      <c r="D330" s="2" t="s">
        <v>585</v>
      </c>
      <c r="E330" s="2">
        <v>0.325860108337322</v>
      </c>
      <c r="F330" s="2">
        <v>-0.0821122784322883</v>
      </c>
      <c r="G330" s="2">
        <v>-0.0954864635342938</v>
      </c>
      <c r="H330" s="2">
        <v>-0.14826136637074</v>
      </c>
      <c r="I330" s="2">
        <v>0.483003396891656</v>
      </c>
      <c r="J330" s="2">
        <v>-0.172995791888511</v>
      </c>
      <c r="K330" s="2">
        <v>-0.124639917026321</v>
      </c>
      <c r="L330" s="2">
        <v>-0.185367687976823</v>
      </c>
      <c r="M330" s="2">
        <v>0.255550511650428</v>
      </c>
    </row>
    <row r="331" spans="1:13">
      <c r="A331" s="2" t="s">
        <v>748</v>
      </c>
      <c r="B331" s="2">
        <v>0.0734201144719959</v>
      </c>
      <c r="C331" s="2" t="s">
        <v>740</v>
      </c>
      <c r="D331" s="2" t="s">
        <v>585</v>
      </c>
      <c r="E331" s="2">
        <v>0.260646959856875</v>
      </c>
      <c r="F331" s="2">
        <v>0.0219186457023472</v>
      </c>
      <c r="G331" s="2">
        <v>-0.237326778126266</v>
      </c>
      <c r="H331" s="2">
        <v>-0.0452388274329558</v>
      </c>
      <c r="I331" s="2">
        <v>0.362065661597618</v>
      </c>
      <c r="J331" s="2">
        <v>0.0903100149624831</v>
      </c>
      <c r="K331" s="2">
        <v>-0.156185567563516</v>
      </c>
      <c r="L331" s="2">
        <v>-0.296190108996586</v>
      </c>
      <c r="M331" s="2">
        <v>0.232427491037082</v>
      </c>
    </row>
    <row r="332" spans="1:13">
      <c r="A332" s="2" t="s">
        <v>293</v>
      </c>
      <c r="B332" s="2">
        <v>0.217494108774034</v>
      </c>
      <c r="C332" s="2" t="s">
        <v>693</v>
      </c>
      <c r="D332" s="2" t="s">
        <v>585</v>
      </c>
      <c r="E332" s="2">
        <v>0.143645980551373</v>
      </c>
      <c r="F332" s="2">
        <v>0.177355259252672</v>
      </c>
      <c r="G332" s="2">
        <v>-0.00538494297549295</v>
      </c>
      <c r="H332" s="2">
        <v>-0.315616296828553</v>
      </c>
      <c r="I332" s="2">
        <v>0.119516164307731</v>
      </c>
      <c r="J332" s="2">
        <v>0.284237292306683</v>
      </c>
      <c r="K332" s="2">
        <v>-0.0857122897103505</v>
      </c>
      <c r="L332" s="2">
        <v>-0.318041166904063</v>
      </c>
      <c r="M332" s="2">
        <v>0.225294547670226</v>
      </c>
    </row>
    <row r="333" spans="1:13">
      <c r="A333" s="2" t="s">
        <v>293</v>
      </c>
      <c r="B333" s="2">
        <v>0.217494108774034</v>
      </c>
      <c r="C333" s="2" t="s">
        <v>694</v>
      </c>
      <c r="D333" s="2" t="s">
        <v>585</v>
      </c>
      <c r="E333" s="2">
        <v>0.327409664630968</v>
      </c>
      <c r="F333" s="2">
        <v>0.140635203047473</v>
      </c>
      <c r="G333" s="2">
        <v>-0.0869414635667426</v>
      </c>
      <c r="H333" s="2">
        <v>-0.381103404111698</v>
      </c>
      <c r="I333" s="2">
        <v>0.684586494968084</v>
      </c>
      <c r="J333" s="2">
        <v>0.00698498905836663</v>
      </c>
      <c r="K333" s="2">
        <v>-0.458299593078062</v>
      </c>
      <c r="L333" s="2">
        <v>-0.233271890948389</v>
      </c>
      <c r="M333" s="2">
        <v>0.380401239826282</v>
      </c>
    </row>
    <row r="334" spans="1:13">
      <c r="A334" s="2" t="s">
        <v>293</v>
      </c>
      <c r="B334" s="2">
        <v>0.217494108774034</v>
      </c>
      <c r="C334" s="2" t="s">
        <v>625</v>
      </c>
      <c r="D334" s="2" t="s">
        <v>585</v>
      </c>
      <c r="E334" s="2">
        <v>0.24265961280774</v>
      </c>
      <c r="F334" s="2">
        <v>-0.014955512037901</v>
      </c>
      <c r="G334" s="2">
        <v>-0.186729722997367</v>
      </c>
      <c r="H334" s="2">
        <v>-0.0409743777724712</v>
      </c>
      <c r="I334" s="2">
        <v>0.589830255585347</v>
      </c>
      <c r="J334" s="2">
        <v>0.159219575619986</v>
      </c>
      <c r="K334" s="2">
        <v>-0.340448347554657</v>
      </c>
      <c r="L334" s="2">
        <v>-0.408601483650675</v>
      </c>
      <c r="M334" s="2">
        <v>0.327711784864067</v>
      </c>
    </row>
    <row r="335" spans="1:13">
      <c r="A335" s="2" t="s">
        <v>293</v>
      </c>
      <c r="B335" s="2">
        <v>0.217494108774034</v>
      </c>
      <c r="C335" s="2" t="s">
        <v>631</v>
      </c>
      <c r="D335" s="2" t="s">
        <v>585</v>
      </c>
      <c r="E335" s="2">
        <v>0.299653803068406</v>
      </c>
      <c r="F335" s="2">
        <v>-0.0916100827711352</v>
      </c>
      <c r="G335" s="2">
        <v>0.0467637235628689</v>
      </c>
      <c r="H335" s="2">
        <v>-0.25480744386014</v>
      </c>
      <c r="I335" s="2">
        <v>0.639039166733313</v>
      </c>
      <c r="J335" s="2">
        <v>-0.149244300337836</v>
      </c>
      <c r="K335" s="2">
        <v>-0.252350429567848</v>
      </c>
      <c r="L335" s="2">
        <v>-0.237444436827629</v>
      </c>
      <c r="M335" s="2">
        <v>0.31982227339854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I4"/>
  <sheetViews>
    <sheetView workbookViewId="0"/>
  </sheetViews>
  <sheetFormatPr defaultRowHeight="1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258</v>
      </c>
      <c r="B2" s="2">
        <v>5</v>
      </c>
      <c r="C2" s="2">
        <v>69</v>
      </c>
      <c r="D2" s="2">
        <v>40</v>
      </c>
      <c r="E2" s="2">
        <v>4750</v>
      </c>
      <c r="F2" s="2">
        <v>8.61</v>
      </c>
      <c r="G2" s="2">
        <v>0.00024786052750092</v>
      </c>
      <c r="H2" s="2">
        <v>3.61</v>
      </c>
      <c r="I2" s="2" t="s">
        <v>793</v>
      </c>
    </row>
    <row r="3" spans="1:9">
      <c r="A3" s="2" t="s">
        <v>124</v>
      </c>
      <c r="B3" s="2">
        <v>5</v>
      </c>
      <c r="C3" s="2">
        <v>154</v>
      </c>
      <c r="D3" s="2">
        <v>40</v>
      </c>
      <c r="E3" s="2">
        <v>4750</v>
      </c>
      <c r="F3" s="2">
        <v>3.86</v>
      </c>
      <c r="G3" s="2">
        <v>0.00883500219278877</v>
      </c>
      <c r="H3" s="2">
        <v>2.05</v>
      </c>
      <c r="I3" s="2" t="s">
        <v>794</v>
      </c>
    </row>
    <row r="4" spans="1:9">
      <c r="A4" s="2" t="s">
        <v>251</v>
      </c>
      <c r="B4" s="2">
        <v>5</v>
      </c>
      <c r="C4" s="2">
        <v>240</v>
      </c>
      <c r="D4" s="2">
        <v>40</v>
      </c>
      <c r="E4" s="2">
        <v>4750</v>
      </c>
      <c r="F4" s="2">
        <v>2.47</v>
      </c>
      <c r="G4" s="2">
        <v>0.049097272605457</v>
      </c>
      <c r="H4" s="2">
        <v>1.31</v>
      </c>
      <c r="I4" s="2" t="s">
        <v>793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M43"/>
  <sheetViews>
    <sheetView workbookViewId="0"/>
  </sheetViews>
  <sheetFormatPr defaultRowHeight="15"/>
  <sheetData>
    <row r="1" spans="1:13">
      <c r="A1" s="1" t="s">
        <v>0</v>
      </c>
      <c r="B1" s="1" t="s">
        <v>6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</row>
    <row r="2" spans="1:13">
      <c r="A2" s="2" t="s">
        <v>366</v>
      </c>
      <c r="B2" s="2">
        <v>0.0801054826380427</v>
      </c>
      <c r="C2" s="2" t="s">
        <v>770</v>
      </c>
      <c r="D2" s="2" t="s">
        <v>771</v>
      </c>
      <c r="E2" s="2">
        <v>-0.371020521458288</v>
      </c>
      <c r="F2" s="2">
        <v>0.0844662595861762</v>
      </c>
      <c r="G2" s="2">
        <v>0.285113200079612</v>
      </c>
      <c r="H2" s="2">
        <v>0.0014410617924991</v>
      </c>
      <c r="I2" s="2">
        <v>-0.464149780076716</v>
      </c>
      <c r="J2" s="2">
        <v>-0.290642134766069</v>
      </c>
      <c r="K2" s="2">
        <v>0.442790138850713</v>
      </c>
      <c r="L2" s="2">
        <v>0.312001775992072</v>
      </c>
      <c r="M2" s="2">
        <v>0.342135828082246</v>
      </c>
    </row>
    <row r="3" spans="1:13">
      <c r="A3" s="2" t="s">
        <v>366</v>
      </c>
      <c r="B3" s="2">
        <v>0.0801054826380427</v>
      </c>
      <c r="C3" s="2" t="s">
        <v>772</v>
      </c>
      <c r="D3" s="2" t="s">
        <v>771</v>
      </c>
      <c r="E3" s="2">
        <v>0.117561064042852</v>
      </c>
      <c r="F3" s="2">
        <v>-0.534906728910515</v>
      </c>
      <c r="G3" s="2">
        <v>0.413397899124446</v>
      </c>
      <c r="H3" s="2">
        <v>0.00394776574321769</v>
      </c>
      <c r="I3" s="2">
        <v>-1.47235250222181</v>
      </c>
      <c r="J3" s="2">
        <v>-0.158021590419116</v>
      </c>
      <c r="K3" s="2">
        <v>0.994153157616268</v>
      </c>
      <c r="L3" s="2">
        <v>0.636220935024657</v>
      </c>
      <c r="M3" s="2">
        <v>0.761274261923197</v>
      </c>
    </row>
    <row r="4" spans="1:13">
      <c r="A4" s="2" t="s">
        <v>472</v>
      </c>
      <c r="B4" s="2">
        <v>0.252373524672455</v>
      </c>
      <c r="C4" s="2" t="s">
        <v>770</v>
      </c>
      <c r="D4" s="2" t="s">
        <v>771</v>
      </c>
      <c r="E4" s="2">
        <v>-0.371020521458288</v>
      </c>
      <c r="F4" s="2">
        <v>0.0844662595861762</v>
      </c>
      <c r="G4" s="2">
        <v>0.285113200079612</v>
      </c>
      <c r="H4" s="2">
        <v>0.0014410617924991</v>
      </c>
      <c r="I4" s="2">
        <v>-0.464149780076716</v>
      </c>
      <c r="J4" s="2">
        <v>-0.290642134766069</v>
      </c>
      <c r="K4" s="2">
        <v>0.442790138850713</v>
      </c>
      <c r="L4" s="2">
        <v>0.312001775992072</v>
      </c>
      <c r="M4" s="2">
        <v>0.342135828082246</v>
      </c>
    </row>
    <row r="5" spans="1:13">
      <c r="A5" s="2" t="s">
        <v>472</v>
      </c>
      <c r="B5" s="2">
        <v>0.252373524672455</v>
      </c>
      <c r="C5" s="2" t="s">
        <v>772</v>
      </c>
      <c r="D5" s="2" t="s">
        <v>771</v>
      </c>
      <c r="E5" s="2">
        <v>0.117561064042852</v>
      </c>
      <c r="F5" s="2">
        <v>-0.534906728910515</v>
      </c>
      <c r="G5" s="2">
        <v>0.413397899124446</v>
      </c>
      <c r="H5" s="2">
        <v>0.00394776574321769</v>
      </c>
      <c r="I5" s="2">
        <v>-1.47235250222181</v>
      </c>
      <c r="J5" s="2">
        <v>-0.158021590419116</v>
      </c>
      <c r="K5" s="2">
        <v>0.994153157616268</v>
      </c>
      <c r="L5" s="2">
        <v>0.636220935024657</v>
      </c>
      <c r="M5" s="2">
        <v>0.761274261923197</v>
      </c>
    </row>
    <row r="6" spans="1:13">
      <c r="A6" s="2" t="s">
        <v>101</v>
      </c>
      <c r="B6" s="2">
        <v>0.061170034469633</v>
      </c>
      <c r="C6" s="2" t="s">
        <v>773</v>
      </c>
      <c r="D6" s="2" t="s">
        <v>771</v>
      </c>
      <c r="E6" s="2">
        <v>-0.15723333539344</v>
      </c>
      <c r="F6" s="2">
        <v>-0.210532198894374</v>
      </c>
      <c r="G6" s="2">
        <v>0.109522222145654</v>
      </c>
      <c r="H6" s="2">
        <v>0.258243312142159</v>
      </c>
      <c r="I6" s="2">
        <v>-0.238452158007625</v>
      </c>
      <c r="J6" s="2">
        <v>-0.259125408863366</v>
      </c>
      <c r="K6" s="2">
        <v>0.107985823738233</v>
      </c>
      <c r="L6" s="2">
        <v>0.389591743132759</v>
      </c>
      <c r="M6" s="2">
        <v>0.249335954533771</v>
      </c>
    </row>
    <row r="7" spans="1:13">
      <c r="A7" s="2" t="s">
        <v>101</v>
      </c>
      <c r="B7" s="2">
        <v>0.061170034469633</v>
      </c>
      <c r="C7" s="2" t="s">
        <v>774</v>
      </c>
      <c r="D7" s="2" t="s">
        <v>771</v>
      </c>
      <c r="E7" s="2">
        <v>-0.0204932113561719</v>
      </c>
      <c r="F7" s="2">
        <v>-0.0628994823764446</v>
      </c>
      <c r="G7" s="2">
        <v>0.163436265532861</v>
      </c>
      <c r="H7" s="2">
        <v>-0.0800435718002445</v>
      </c>
      <c r="I7" s="2">
        <v>-0.934782869087818</v>
      </c>
      <c r="J7" s="2">
        <v>0.00420230323240597</v>
      </c>
      <c r="K7" s="2">
        <v>0.456919319898594</v>
      </c>
      <c r="L7" s="2">
        <v>0.473661245956817</v>
      </c>
      <c r="M7" s="2">
        <v>0.438253288698157</v>
      </c>
    </row>
    <row r="8" spans="1:13">
      <c r="A8" s="2" t="s">
        <v>481</v>
      </c>
      <c r="B8" s="2">
        <v>0.0589280788961448</v>
      </c>
      <c r="C8" s="2" t="s">
        <v>770</v>
      </c>
      <c r="D8" s="2" t="s">
        <v>771</v>
      </c>
      <c r="E8" s="2">
        <v>-0.371020521458288</v>
      </c>
      <c r="F8" s="2">
        <v>0.0844662595861762</v>
      </c>
      <c r="G8" s="2">
        <v>0.285113200079612</v>
      </c>
      <c r="H8" s="2">
        <v>0.0014410617924991</v>
      </c>
      <c r="I8" s="2">
        <v>-0.464149780076716</v>
      </c>
      <c r="J8" s="2">
        <v>-0.290642134766069</v>
      </c>
      <c r="K8" s="2">
        <v>0.442790138850713</v>
      </c>
      <c r="L8" s="2">
        <v>0.312001775992072</v>
      </c>
      <c r="M8" s="2">
        <v>0.342135828082246</v>
      </c>
    </row>
    <row r="9" spans="1:13">
      <c r="A9" s="2" t="s">
        <v>481</v>
      </c>
      <c r="B9" s="2">
        <v>0.0589280788961448</v>
      </c>
      <c r="C9" s="2" t="s">
        <v>772</v>
      </c>
      <c r="D9" s="2" t="s">
        <v>771</v>
      </c>
      <c r="E9" s="2">
        <v>0.117561064042852</v>
      </c>
      <c r="F9" s="2">
        <v>-0.534906728910515</v>
      </c>
      <c r="G9" s="2">
        <v>0.413397899124446</v>
      </c>
      <c r="H9" s="2">
        <v>0.00394776574321769</v>
      </c>
      <c r="I9" s="2">
        <v>-1.47235250222181</v>
      </c>
      <c r="J9" s="2">
        <v>-0.158021590419116</v>
      </c>
      <c r="K9" s="2">
        <v>0.994153157616268</v>
      </c>
      <c r="L9" s="2">
        <v>0.636220935024657</v>
      </c>
      <c r="M9" s="2">
        <v>0.761274261923197</v>
      </c>
    </row>
    <row r="10" spans="1:13">
      <c r="A10" s="2" t="s">
        <v>106</v>
      </c>
      <c r="B10" s="2">
        <v>0.368061822042812</v>
      </c>
      <c r="C10" s="2" t="s">
        <v>775</v>
      </c>
      <c r="D10" s="2" t="s">
        <v>771</v>
      </c>
      <c r="E10" s="2">
        <v>0.506020716978007</v>
      </c>
      <c r="F10" s="2">
        <v>-0.503382241643353</v>
      </c>
      <c r="G10" s="2">
        <v>0.0946553355306392</v>
      </c>
      <c r="H10" s="2">
        <v>-0.0972938108652933</v>
      </c>
      <c r="I10" s="2">
        <v>-0.107569987112916</v>
      </c>
      <c r="J10" s="2">
        <v>-0.104255231228532</v>
      </c>
      <c r="K10" s="2">
        <v>0.048120380986033</v>
      </c>
      <c r="L10" s="2">
        <v>0.163704837355415</v>
      </c>
      <c r="M10" s="2">
        <v>0.287708102471864</v>
      </c>
    </row>
    <row r="11" spans="1:13">
      <c r="A11" s="2" t="s">
        <v>106</v>
      </c>
      <c r="B11" s="2">
        <v>0.368061822042812</v>
      </c>
      <c r="C11" s="2" t="s">
        <v>776</v>
      </c>
      <c r="D11" s="2" t="s">
        <v>771</v>
      </c>
      <c r="E11" s="2">
        <v>0.548003826351129</v>
      </c>
      <c r="F11" s="2">
        <v>-0.209203974061171</v>
      </c>
      <c r="G11" s="2">
        <v>-0.172295590714046</v>
      </c>
      <c r="H11" s="2">
        <v>-0.166504261575912</v>
      </c>
      <c r="I11" s="2">
        <v>-0.497495959056548</v>
      </c>
      <c r="J11" s="2">
        <v>-0.0191837266481789</v>
      </c>
      <c r="K11" s="2">
        <v>0.233863040546652</v>
      </c>
      <c r="L11" s="2">
        <v>0.282816645158075</v>
      </c>
      <c r="M11" s="2">
        <v>0.334670703254666</v>
      </c>
    </row>
    <row r="12" spans="1:13">
      <c r="A12" s="2" t="s">
        <v>251</v>
      </c>
      <c r="B12" s="2">
        <v>0.049097272605457</v>
      </c>
      <c r="C12" s="2" t="s">
        <v>777</v>
      </c>
      <c r="D12" s="2" t="s">
        <v>771</v>
      </c>
      <c r="E12" s="2">
        <v>0.272898344206151</v>
      </c>
      <c r="F12" s="2">
        <v>-0.445255912313701</v>
      </c>
      <c r="G12" s="2">
        <v>0.0939280871553794</v>
      </c>
      <c r="H12" s="2">
        <v>0.07842948095217</v>
      </c>
      <c r="I12" s="2">
        <v>-0.182202606205901</v>
      </c>
      <c r="J12" s="2">
        <v>-0.14702840793645</v>
      </c>
      <c r="K12" s="2">
        <v>0.410531744728528</v>
      </c>
      <c r="L12" s="2">
        <v>-0.0813007305861771</v>
      </c>
      <c r="M12" s="2">
        <v>0.271940452366245</v>
      </c>
    </row>
    <row r="13" spans="1:13">
      <c r="A13" s="2" t="s">
        <v>251</v>
      </c>
      <c r="B13" s="2">
        <v>0.049097272605457</v>
      </c>
      <c r="C13" s="2" t="s">
        <v>778</v>
      </c>
      <c r="D13" s="2" t="s">
        <v>771</v>
      </c>
      <c r="E13" s="2">
        <v>-0.122780352394332</v>
      </c>
      <c r="F13" s="2">
        <v>-0.192495858454812</v>
      </c>
      <c r="G13" s="2">
        <v>0.318718320193384</v>
      </c>
      <c r="H13" s="2">
        <v>-0.00344210934424075</v>
      </c>
      <c r="I13" s="2">
        <v>-0.300090367813321</v>
      </c>
      <c r="J13" s="2">
        <v>-0.20870522614121</v>
      </c>
      <c r="K13" s="2">
        <v>0.326503107865884</v>
      </c>
      <c r="L13" s="2">
        <v>0.182292486088648</v>
      </c>
      <c r="M13" s="2">
        <v>0.247030887716904</v>
      </c>
    </row>
    <row r="14" spans="1:13">
      <c r="A14" s="2" t="s">
        <v>251</v>
      </c>
      <c r="B14" s="2">
        <v>0.049097272605457</v>
      </c>
      <c r="C14" s="2" t="s">
        <v>770</v>
      </c>
      <c r="D14" s="2" t="s">
        <v>771</v>
      </c>
      <c r="E14" s="2">
        <v>-0.371020521458288</v>
      </c>
      <c r="F14" s="2">
        <v>0.0844662595861762</v>
      </c>
      <c r="G14" s="2">
        <v>0.285113200079612</v>
      </c>
      <c r="H14" s="2">
        <v>0.0014410617924991</v>
      </c>
      <c r="I14" s="2">
        <v>-0.464149780076716</v>
      </c>
      <c r="J14" s="2">
        <v>-0.290642134766069</v>
      </c>
      <c r="K14" s="2">
        <v>0.442790138850713</v>
      </c>
      <c r="L14" s="2">
        <v>0.312001775992072</v>
      </c>
      <c r="M14" s="2">
        <v>0.342135828082246</v>
      </c>
    </row>
    <row r="15" spans="1:13">
      <c r="A15" s="2" t="s">
        <v>251</v>
      </c>
      <c r="B15" s="2">
        <v>0.049097272605457</v>
      </c>
      <c r="C15" s="2" t="s">
        <v>772</v>
      </c>
      <c r="D15" s="2" t="s">
        <v>771</v>
      </c>
      <c r="E15" s="2">
        <v>0.117561064042852</v>
      </c>
      <c r="F15" s="2">
        <v>-0.534906728910515</v>
      </c>
      <c r="G15" s="2">
        <v>0.413397899124446</v>
      </c>
      <c r="H15" s="2">
        <v>0.00394776574321769</v>
      </c>
      <c r="I15" s="2">
        <v>-1.47235250222181</v>
      </c>
      <c r="J15" s="2">
        <v>-0.158021590419116</v>
      </c>
      <c r="K15" s="2">
        <v>0.994153157616268</v>
      </c>
      <c r="L15" s="2">
        <v>0.636220935024657</v>
      </c>
      <c r="M15" s="2">
        <v>0.761274261923197</v>
      </c>
    </row>
    <row r="16" spans="1:13">
      <c r="A16" s="2" t="s">
        <v>251</v>
      </c>
      <c r="B16" s="2">
        <v>0.049097272605457</v>
      </c>
      <c r="C16" s="2" t="s">
        <v>779</v>
      </c>
      <c r="D16" s="2" t="s">
        <v>771</v>
      </c>
      <c r="E16" s="2">
        <v>0.597319708269716</v>
      </c>
      <c r="F16" s="2">
        <v>-0.543064260395141</v>
      </c>
      <c r="G16" s="2">
        <v>0.151195134770638</v>
      </c>
      <c r="H16" s="2">
        <v>-0.205450582645214</v>
      </c>
      <c r="I16" s="2">
        <v>-1.09761783263058</v>
      </c>
      <c r="J16" s="2">
        <v>0.0816029567352085</v>
      </c>
      <c r="K16" s="2">
        <v>0.823762420642048</v>
      </c>
      <c r="L16" s="2">
        <v>0.192252455253321</v>
      </c>
      <c r="M16" s="2">
        <v>0.61455547427889</v>
      </c>
    </row>
    <row r="17" spans="1:13">
      <c r="A17" s="2" t="s">
        <v>57</v>
      </c>
      <c r="B17" s="2">
        <v>0.0704236424105855</v>
      </c>
      <c r="C17" s="2" t="s">
        <v>780</v>
      </c>
      <c r="D17" s="2" t="s">
        <v>771</v>
      </c>
      <c r="E17" s="2">
        <v>0.120637563670821</v>
      </c>
      <c r="F17" s="2">
        <v>-0.144857878775502</v>
      </c>
      <c r="G17" s="2">
        <v>0.0826881344712337</v>
      </c>
      <c r="H17" s="2">
        <v>-0.0584678193665526</v>
      </c>
      <c r="I17" s="2">
        <v>-0.302796765185468</v>
      </c>
      <c r="J17" s="2">
        <v>-0.198898684777139</v>
      </c>
      <c r="K17" s="2">
        <v>0.15203004565174</v>
      </c>
      <c r="L17" s="2">
        <v>0.349665404310868</v>
      </c>
      <c r="M17" s="2">
        <v>0.21461548268646</v>
      </c>
    </row>
    <row r="18" spans="1:13">
      <c r="A18" s="2" t="s">
        <v>57</v>
      </c>
      <c r="B18" s="2">
        <v>0.0704236424105855</v>
      </c>
      <c r="C18" s="2" t="s">
        <v>781</v>
      </c>
      <c r="D18" s="2" t="s">
        <v>771</v>
      </c>
      <c r="E18" s="2">
        <v>0.0804021542707618</v>
      </c>
      <c r="F18" s="2">
        <v>-0.049556096853596</v>
      </c>
      <c r="G18" s="2">
        <v>-0.174258708392798</v>
      </c>
      <c r="H18" s="2">
        <v>0.143412650975633</v>
      </c>
      <c r="I18" s="2">
        <v>-0.401743410247688</v>
      </c>
      <c r="J18" s="2">
        <v>-0.0798848635128897</v>
      </c>
      <c r="K18" s="2">
        <v>0.245709611344009</v>
      </c>
      <c r="L18" s="2">
        <v>0.235918662416568</v>
      </c>
      <c r="M18" s="2">
        <v>0.221573524248882</v>
      </c>
    </row>
    <row r="19" spans="1:13">
      <c r="A19" s="2" t="s">
        <v>334</v>
      </c>
      <c r="B19" s="2">
        <v>0.061170034469633</v>
      </c>
      <c r="C19" s="2" t="s">
        <v>782</v>
      </c>
      <c r="D19" s="2" t="s">
        <v>771</v>
      </c>
      <c r="E19" s="2">
        <v>-0.148990635046996</v>
      </c>
      <c r="F19" s="2">
        <v>-0.00618586094809918</v>
      </c>
      <c r="G19" s="2">
        <v>0.189967079121566</v>
      </c>
      <c r="H19" s="2">
        <v>-0.0347905831264701</v>
      </c>
      <c r="I19" s="2">
        <v>-0.402460607807111</v>
      </c>
      <c r="J19" s="2">
        <v>-0.130864092455335</v>
      </c>
      <c r="K19" s="2">
        <v>0.224644569915245</v>
      </c>
      <c r="L19" s="2">
        <v>0.308680130347201</v>
      </c>
      <c r="M19" s="2">
        <v>0.234332763158302</v>
      </c>
    </row>
    <row r="20" spans="1:13">
      <c r="A20" s="2" t="s">
        <v>334</v>
      </c>
      <c r="B20" s="2">
        <v>0.061170034469633</v>
      </c>
      <c r="C20" s="2" t="s">
        <v>783</v>
      </c>
      <c r="D20" s="2" t="s">
        <v>771</v>
      </c>
      <c r="E20" s="2">
        <v>0.606218821016271</v>
      </c>
      <c r="F20" s="2">
        <v>-0.0523091438896386</v>
      </c>
      <c r="G20" s="2">
        <v>-0.256696382246416</v>
      </c>
      <c r="H20" s="2">
        <v>-0.297213294880216</v>
      </c>
      <c r="I20" s="2">
        <v>-0.513371867503755</v>
      </c>
      <c r="J20" s="2">
        <v>0.432671669708857</v>
      </c>
      <c r="K20" s="2">
        <v>0.249462535164176</v>
      </c>
      <c r="L20" s="2">
        <v>-0.168762337369279</v>
      </c>
      <c r="M20" s="2">
        <v>0.390225944051941</v>
      </c>
    </row>
    <row r="21" spans="1:13">
      <c r="A21" s="2" t="s">
        <v>258</v>
      </c>
      <c r="B21" s="2">
        <v>0.00024786052750092</v>
      </c>
      <c r="C21" s="2" t="s">
        <v>777</v>
      </c>
      <c r="D21" s="2" t="s">
        <v>771</v>
      </c>
      <c r="E21" s="2">
        <v>0.272898344206151</v>
      </c>
      <c r="F21" s="2">
        <v>-0.445255912313701</v>
      </c>
      <c r="G21" s="2">
        <v>0.0939280871553794</v>
      </c>
      <c r="H21" s="2">
        <v>0.07842948095217</v>
      </c>
      <c r="I21" s="2">
        <v>-0.182202606205901</v>
      </c>
      <c r="J21" s="2">
        <v>-0.14702840793645</v>
      </c>
      <c r="K21" s="2">
        <v>0.410531744728528</v>
      </c>
      <c r="L21" s="2">
        <v>-0.0813007305861771</v>
      </c>
      <c r="M21" s="2">
        <v>0.271940452366245</v>
      </c>
    </row>
    <row r="22" spans="1:13">
      <c r="A22" s="2" t="s">
        <v>258</v>
      </c>
      <c r="B22" s="2">
        <v>0.00024786052750092</v>
      </c>
      <c r="C22" s="2" t="s">
        <v>778</v>
      </c>
      <c r="D22" s="2" t="s">
        <v>771</v>
      </c>
      <c r="E22" s="2">
        <v>-0.122780352394332</v>
      </c>
      <c r="F22" s="2">
        <v>-0.192495858454812</v>
      </c>
      <c r="G22" s="2">
        <v>0.318718320193384</v>
      </c>
      <c r="H22" s="2">
        <v>-0.00344210934424075</v>
      </c>
      <c r="I22" s="2">
        <v>-0.300090367813321</v>
      </c>
      <c r="J22" s="2">
        <v>-0.20870522614121</v>
      </c>
      <c r="K22" s="2">
        <v>0.326503107865884</v>
      </c>
      <c r="L22" s="2">
        <v>0.182292486088648</v>
      </c>
      <c r="M22" s="2">
        <v>0.247030887716904</v>
      </c>
    </row>
    <row r="23" spans="1:13">
      <c r="A23" s="2" t="s">
        <v>258</v>
      </c>
      <c r="B23" s="2">
        <v>0.00024786052750092</v>
      </c>
      <c r="C23" s="2" t="s">
        <v>770</v>
      </c>
      <c r="D23" s="2" t="s">
        <v>771</v>
      </c>
      <c r="E23" s="2">
        <v>-0.371020521458288</v>
      </c>
      <c r="F23" s="2">
        <v>0.0844662595861762</v>
      </c>
      <c r="G23" s="2">
        <v>0.285113200079612</v>
      </c>
      <c r="H23" s="2">
        <v>0.0014410617924991</v>
      </c>
      <c r="I23" s="2">
        <v>-0.464149780076716</v>
      </c>
      <c r="J23" s="2">
        <v>-0.290642134766069</v>
      </c>
      <c r="K23" s="2">
        <v>0.442790138850713</v>
      </c>
      <c r="L23" s="2">
        <v>0.312001775992072</v>
      </c>
      <c r="M23" s="2">
        <v>0.342135828082246</v>
      </c>
    </row>
    <row r="24" spans="1:13">
      <c r="A24" s="2" t="s">
        <v>258</v>
      </c>
      <c r="B24" s="2">
        <v>0.00024786052750092</v>
      </c>
      <c r="C24" s="2" t="s">
        <v>772</v>
      </c>
      <c r="D24" s="2" t="s">
        <v>771</v>
      </c>
      <c r="E24" s="2">
        <v>0.117561064042852</v>
      </c>
      <c r="F24" s="2">
        <v>-0.534906728910515</v>
      </c>
      <c r="G24" s="2">
        <v>0.413397899124446</v>
      </c>
      <c r="H24" s="2">
        <v>0.00394776574321769</v>
      </c>
      <c r="I24" s="2">
        <v>-1.47235250222181</v>
      </c>
      <c r="J24" s="2">
        <v>-0.158021590419116</v>
      </c>
      <c r="K24" s="2">
        <v>0.994153157616268</v>
      </c>
      <c r="L24" s="2">
        <v>0.636220935024657</v>
      </c>
      <c r="M24" s="2">
        <v>0.761274261923197</v>
      </c>
    </row>
    <row r="25" spans="1:13">
      <c r="A25" s="2" t="s">
        <v>258</v>
      </c>
      <c r="B25" s="2">
        <v>0.00024786052750092</v>
      </c>
      <c r="C25" s="2" t="s">
        <v>779</v>
      </c>
      <c r="D25" s="2" t="s">
        <v>771</v>
      </c>
      <c r="E25" s="2">
        <v>0.597319708269716</v>
      </c>
      <c r="F25" s="2">
        <v>-0.543064260395141</v>
      </c>
      <c r="G25" s="2">
        <v>0.151195134770638</v>
      </c>
      <c r="H25" s="2">
        <v>-0.205450582645214</v>
      </c>
      <c r="I25" s="2">
        <v>-1.09761783263058</v>
      </c>
      <c r="J25" s="2">
        <v>0.0816029567352085</v>
      </c>
      <c r="K25" s="2">
        <v>0.823762420642048</v>
      </c>
      <c r="L25" s="2">
        <v>0.192252455253321</v>
      </c>
      <c r="M25" s="2">
        <v>0.61455547427889</v>
      </c>
    </row>
    <row r="26" spans="1:13">
      <c r="A26" s="2" t="s">
        <v>339</v>
      </c>
      <c r="B26" s="2">
        <v>0.139444005194199</v>
      </c>
      <c r="C26" s="2" t="s">
        <v>784</v>
      </c>
      <c r="D26" s="2" t="s">
        <v>771</v>
      </c>
      <c r="E26" s="2">
        <v>0.296325450503671</v>
      </c>
      <c r="F26" s="2">
        <v>-0.161895036740033</v>
      </c>
      <c r="G26" s="2">
        <v>-0.00116419241951563</v>
      </c>
      <c r="H26" s="2">
        <v>-0.133266221344122</v>
      </c>
      <c r="I26" s="2">
        <v>-0.324724317450018</v>
      </c>
      <c r="J26" s="2">
        <v>0.14274577213572</v>
      </c>
      <c r="K26" s="2">
        <v>0.152875433528446</v>
      </c>
      <c r="L26" s="2">
        <v>0.0291031117858509</v>
      </c>
      <c r="M26" s="2">
        <v>0.200648998335303</v>
      </c>
    </row>
    <row r="27" spans="1:13">
      <c r="A27" s="2" t="s">
        <v>339</v>
      </c>
      <c r="B27" s="2">
        <v>0.139444005194199</v>
      </c>
      <c r="C27" s="2" t="s">
        <v>783</v>
      </c>
      <c r="D27" s="2" t="s">
        <v>771</v>
      </c>
      <c r="E27" s="2">
        <v>0.606218821016271</v>
      </c>
      <c r="F27" s="2">
        <v>-0.0523091438896386</v>
      </c>
      <c r="G27" s="2">
        <v>-0.256696382246416</v>
      </c>
      <c r="H27" s="2">
        <v>-0.297213294880216</v>
      </c>
      <c r="I27" s="2">
        <v>-0.513371867503755</v>
      </c>
      <c r="J27" s="2">
        <v>0.432671669708857</v>
      </c>
      <c r="K27" s="2">
        <v>0.249462535164176</v>
      </c>
      <c r="L27" s="2">
        <v>-0.168762337369279</v>
      </c>
      <c r="M27" s="2">
        <v>0.390225944051941</v>
      </c>
    </row>
    <row r="28" spans="1:13">
      <c r="A28" s="2" t="s">
        <v>74</v>
      </c>
      <c r="B28" s="2">
        <v>0.199334111200027</v>
      </c>
      <c r="C28" s="2" t="s">
        <v>775</v>
      </c>
      <c r="D28" s="2" t="s">
        <v>771</v>
      </c>
      <c r="E28" s="2">
        <v>0.506020716978007</v>
      </c>
      <c r="F28" s="2">
        <v>-0.503382241643353</v>
      </c>
      <c r="G28" s="2">
        <v>0.0946553355306392</v>
      </c>
      <c r="H28" s="2">
        <v>-0.0972938108652933</v>
      </c>
      <c r="I28" s="2">
        <v>-0.107569987112916</v>
      </c>
      <c r="J28" s="2">
        <v>-0.104255231228532</v>
      </c>
      <c r="K28" s="2">
        <v>0.048120380986033</v>
      </c>
      <c r="L28" s="2">
        <v>0.163704837355415</v>
      </c>
      <c r="M28" s="2">
        <v>0.287708102471864</v>
      </c>
    </row>
    <row r="29" spans="1:13">
      <c r="A29" s="2" t="s">
        <v>74</v>
      </c>
      <c r="B29" s="2">
        <v>0.199334111200027</v>
      </c>
      <c r="C29" s="2" t="s">
        <v>776</v>
      </c>
      <c r="D29" s="2" t="s">
        <v>771</v>
      </c>
      <c r="E29" s="2">
        <v>0.548003826351129</v>
      </c>
      <c r="F29" s="2">
        <v>-0.209203974061171</v>
      </c>
      <c r="G29" s="2">
        <v>-0.172295590714046</v>
      </c>
      <c r="H29" s="2">
        <v>-0.166504261575912</v>
      </c>
      <c r="I29" s="2">
        <v>-0.497495959056548</v>
      </c>
      <c r="J29" s="2">
        <v>-0.0191837266481789</v>
      </c>
      <c r="K29" s="2">
        <v>0.233863040546652</v>
      </c>
      <c r="L29" s="2">
        <v>0.282816645158075</v>
      </c>
      <c r="M29" s="2">
        <v>0.334670703254666</v>
      </c>
    </row>
    <row r="30" spans="1:13">
      <c r="A30" s="2" t="s">
        <v>522</v>
      </c>
      <c r="B30" s="2">
        <v>0.072805438307163</v>
      </c>
      <c r="C30" s="2" t="s">
        <v>784</v>
      </c>
      <c r="D30" s="2" t="s">
        <v>771</v>
      </c>
      <c r="E30" s="2">
        <v>0.296325450503671</v>
      </c>
      <c r="F30" s="2">
        <v>-0.161895036740033</v>
      </c>
      <c r="G30" s="2">
        <v>-0.00116419241951563</v>
      </c>
      <c r="H30" s="2">
        <v>-0.133266221344122</v>
      </c>
      <c r="I30" s="2">
        <v>-0.324724317450018</v>
      </c>
      <c r="J30" s="2">
        <v>0.14274577213572</v>
      </c>
      <c r="K30" s="2">
        <v>0.152875433528446</v>
      </c>
      <c r="L30" s="2">
        <v>0.0291031117858509</v>
      </c>
      <c r="M30" s="2">
        <v>0.200648998335303</v>
      </c>
    </row>
    <row r="31" spans="1:13">
      <c r="A31" s="2" t="s">
        <v>522</v>
      </c>
      <c r="B31" s="2">
        <v>0.072805438307163</v>
      </c>
      <c r="C31" s="2" t="s">
        <v>785</v>
      </c>
      <c r="D31" s="2" t="s">
        <v>771</v>
      </c>
      <c r="E31" s="2">
        <v>0.183043741010544</v>
      </c>
      <c r="F31" s="2">
        <v>-0.162460948599983</v>
      </c>
      <c r="G31" s="2">
        <v>0.00304678648283186</v>
      </c>
      <c r="H31" s="2">
        <v>-0.0236295788933925</v>
      </c>
      <c r="I31" s="2">
        <v>-0.422629906534744</v>
      </c>
      <c r="J31" s="2">
        <v>0.115183438321168</v>
      </c>
      <c r="K31" s="2">
        <v>0.181573507506148</v>
      </c>
      <c r="L31" s="2">
        <v>0.125872960707427</v>
      </c>
      <c r="M31" s="2">
        <v>0.207420351004594</v>
      </c>
    </row>
    <row r="32" spans="1:13">
      <c r="A32" s="2" t="s">
        <v>124</v>
      </c>
      <c r="B32" s="2">
        <v>0.00883500219278877</v>
      </c>
      <c r="C32" s="2" t="s">
        <v>775</v>
      </c>
      <c r="D32" s="2" t="s">
        <v>771</v>
      </c>
      <c r="E32" s="2">
        <v>0.506020716978007</v>
      </c>
      <c r="F32" s="2">
        <v>-0.503382241643353</v>
      </c>
      <c r="G32" s="2">
        <v>0.0946553355306392</v>
      </c>
      <c r="H32" s="2">
        <v>-0.0972938108652933</v>
      </c>
      <c r="I32" s="2">
        <v>-0.107569987112916</v>
      </c>
      <c r="J32" s="2">
        <v>-0.104255231228532</v>
      </c>
      <c r="K32" s="2">
        <v>0.048120380986033</v>
      </c>
      <c r="L32" s="2">
        <v>0.163704837355415</v>
      </c>
      <c r="M32" s="2">
        <v>0.287708102471864</v>
      </c>
    </row>
    <row r="33" spans="1:13">
      <c r="A33" s="2" t="s">
        <v>124</v>
      </c>
      <c r="B33" s="2">
        <v>0.00883500219278877</v>
      </c>
      <c r="C33" s="2" t="s">
        <v>776</v>
      </c>
      <c r="D33" s="2" t="s">
        <v>771</v>
      </c>
      <c r="E33" s="2">
        <v>0.548003826351129</v>
      </c>
      <c r="F33" s="2">
        <v>-0.209203974061171</v>
      </c>
      <c r="G33" s="2">
        <v>-0.172295590714046</v>
      </c>
      <c r="H33" s="2">
        <v>-0.166504261575912</v>
      </c>
      <c r="I33" s="2">
        <v>-0.497495959056548</v>
      </c>
      <c r="J33" s="2">
        <v>-0.0191837266481789</v>
      </c>
      <c r="K33" s="2">
        <v>0.233863040546652</v>
      </c>
      <c r="L33" s="2">
        <v>0.282816645158075</v>
      </c>
      <c r="M33" s="2">
        <v>0.334670703254666</v>
      </c>
    </row>
    <row r="34" spans="1:13">
      <c r="A34" s="2" t="s">
        <v>124</v>
      </c>
      <c r="B34" s="2">
        <v>0.00883500219278877</v>
      </c>
      <c r="C34" s="2" t="s">
        <v>786</v>
      </c>
      <c r="D34" s="2" t="s">
        <v>771</v>
      </c>
      <c r="E34" s="2">
        <v>0.243600979891198</v>
      </c>
      <c r="F34" s="2">
        <v>-0.456725758820511</v>
      </c>
      <c r="G34" s="2">
        <v>-0.116025858270234</v>
      </c>
      <c r="H34" s="2">
        <v>0.329150637199546</v>
      </c>
      <c r="I34" s="2">
        <v>-0.0916043361131076</v>
      </c>
      <c r="J34" s="2">
        <v>-0.00808302954708726</v>
      </c>
      <c r="K34" s="2">
        <v>0.00859961963482082</v>
      </c>
      <c r="L34" s="2">
        <v>0.0910877460253746</v>
      </c>
      <c r="M34" s="2">
        <v>0.241000776117767</v>
      </c>
    </row>
    <row r="35" spans="1:13">
      <c r="A35" s="2" t="s">
        <v>124</v>
      </c>
      <c r="B35" s="2">
        <v>0.00883500219278877</v>
      </c>
      <c r="C35" s="2" t="s">
        <v>787</v>
      </c>
      <c r="D35" s="2" t="s">
        <v>771</v>
      </c>
      <c r="E35" s="2">
        <v>0.538584147802492</v>
      </c>
      <c r="F35" s="2">
        <v>-0.299398867164188</v>
      </c>
      <c r="G35" s="2">
        <v>-0.0511593333288856</v>
      </c>
      <c r="H35" s="2">
        <v>-0.188025947309418</v>
      </c>
      <c r="I35" s="2">
        <v>-0.215312722425847</v>
      </c>
      <c r="J35" s="2">
        <v>-0.0732640439627627</v>
      </c>
      <c r="K35" s="2">
        <v>0.0842869428580525</v>
      </c>
      <c r="L35" s="2">
        <v>0.204289823530557</v>
      </c>
      <c r="M35" s="2">
        <v>0.272094891400121</v>
      </c>
    </row>
    <row r="36" spans="1:13">
      <c r="A36" s="2" t="s">
        <v>124</v>
      </c>
      <c r="B36" s="2">
        <v>0.00883500219278877</v>
      </c>
      <c r="C36" s="2" t="s">
        <v>788</v>
      </c>
      <c r="D36" s="2" t="s">
        <v>771</v>
      </c>
      <c r="E36" s="2">
        <v>0.227237219900657</v>
      </c>
      <c r="F36" s="2">
        <v>-0.00166715072928172</v>
      </c>
      <c r="G36" s="2">
        <v>-0.0805843620879917</v>
      </c>
      <c r="H36" s="2">
        <v>-0.144985707083383</v>
      </c>
      <c r="I36" s="2">
        <v>-0.418338750567563</v>
      </c>
      <c r="J36" s="2">
        <v>-0.0649011450985998</v>
      </c>
      <c r="K36" s="2">
        <v>0.220216878118155</v>
      </c>
      <c r="L36" s="2">
        <v>0.263023017548008</v>
      </c>
      <c r="M36" s="2">
        <v>0.231778921203878</v>
      </c>
    </row>
    <row r="37" spans="1:13">
      <c r="A37" s="2" t="s">
        <v>789</v>
      </c>
      <c r="B37" s="2">
        <v>0.266062445111211</v>
      </c>
      <c r="C37" s="2" t="s">
        <v>790</v>
      </c>
      <c r="D37" s="2" t="s">
        <v>771</v>
      </c>
      <c r="E37" s="2">
        <v>-0.384178918923792</v>
      </c>
      <c r="F37" s="2">
        <v>-0.410758799334636</v>
      </c>
      <c r="G37" s="2">
        <v>0.663701245795438</v>
      </c>
      <c r="H37" s="2">
        <v>0.131236472462991</v>
      </c>
      <c r="I37" s="2">
        <v>-0.890656518280335</v>
      </c>
      <c r="J37" s="2">
        <v>-0.45286951742432</v>
      </c>
      <c r="K37" s="2">
        <v>0.763887993510337</v>
      </c>
      <c r="L37" s="2">
        <v>0.579638042194317</v>
      </c>
      <c r="M37" s="2">
        <v>0.620127123869053</v>
      </c>
    </row>
    <row r="38" spans="1:13">
      <c r="A38" s="2" t="s">
        <v>789</v>
      </c>
      <c r="B38" s="2">
        <v>0.266062445111211</v>
      </c>
      <c r="C38" s="2" t="s">
        <v>791</v>
      </c>
      <c r="D38" s="2" t="s">
        <v>771</v>
      </c>
      <c r="E38" s="2">
        <v>0.399340496744247</v>
      </c>
      <c r="F38" s="2">
        <v>-0.277950950616752</v>
      </c>
      <c r="G38" s="2">
        <v>-0.0839375632448978</v>
      </c>
      <c r="H38" s="2">
        <v>-0.0374519828825973</v>
      </c>
      <c r="I38" s="2">
        <v>-1.89147903341361</v>
      </c>
      <c r="J38" s="2">
        <v>0.241535606689337</v>
      </c>
      <c r="K38" s="2">
        <v>0.81836352080565</v>
      </c>
      <c r="L38" s="2">
        <v>0.831579905918622</v>
      </c>
      <c r="M38" s="2">
        <v>0.865402804981517</v>
      </c>
    </row>
    <row r="39" spans="1:13">
      <c r="A39" s="2" t="s">
        <v>789</v>
      </c>
      <c r="B39" s="2">
        <v>0.266062445111211</v>
      </c>
      <c r="C39" s="2" t="s">
        <v>792</v>
      </c>
      <c r="D39" s="2" t="s">
        <v>771</v>
      </c>
      <c r="E39" s="2">
        <v>-0.588314841997919</v>
      </c>
      <c r="F39" s="2">
        <v>-0.0728904627352185</v>
      </c>
      <c r="G39" s="2">
        <v>0.135272139468294</v>
      </c>
      <c r="H39" s="2">
        <v>0.525933165264843</v>
      </c>
      <c r="I39" s="2">
        <v>-0.876158930506105</v>
      </c>
      <c r="J39" s="2">
        <v>-0.479362073526324</v>
      </c>
      <c r="K39" s="2">
        <v>0.193025507648271</v>
      </c>
      <c r="L39" s="2">
        <v>1.16249549638416</v>
      </c>
      <c r="M39" s="2">
        <v>0.658182423005311</v>
      </c>
    </row>
    <row r="40" spans="1:13">
      <c r="A40" s="2" t="s">
        <v>667</v>
      </c>
      <c r="B40" s="2">
        <v>0.105041494080498</v>
      </c>
      <c r="C40" s="2" t="s">
        <v>773</v>
      </c>
      <c r="D40" s="2" t="s">
        <v>771</v>
      </c>
      <c r="E40" s="2">
        <v>-0.15723333539344</v>
      </c>
      <c r="F40" s="2">
        <v>-0.210532198894374</v>
      </c>
      <c r="G40" s="2">
        <v>0.109522222145654</v>
      </c>
      <c r="H40" s="2">
        <v>0.258243312142159</v>
      </c>
      <c r="I40" s="2">
        <v>-0.238452158007625</v>
      </c>
      <c r="J40" s="2">
        <v>-0.259125408863366</v>
      </c>
      <c r="K40" s="2">
        <v>0.107985823738233</v>
      </c>
      <c r="L40" s="2">
        <v>0.389591743132759</v>
      </c>
      <c r="M40" s="2">
        <v>0.249335954533771</v>
      </c>
    </row>
    <row r="41" spans="1:13">
      <c r="A41" s="2" t="s">
        <v>667</v>
      </c>
      <c r="B41" s="2">
        <v>0.105041494080498</v>
      </c>
      <c r="C41" s="2" t="s">
        <v>770</v>
      </c>
      <c r="D41" s="2" t="s">
        <v>771</v>
      </c>
      <c r="E41" s="2">
        <v>-0.371020521458288</v>
      </c>
      <c r="F41" s="2">
        <v>0.0844662595861762</v>
      </c>
      <c r="G41" s="2">
        <v>0.285113200079612</v>
      </c>
      <c r="H41" s="2">
        <v>0.0014410617924991</v>
      </c>
      <c r="I41" s="2">
        <v>-0.464149780076716</v>
      </c>
      <c r="J41" s="2">
        <v>-0.290642134766069</v>
      </c>
      <c r="K41" s="2">
        <v>0.442790138850713</v>
      </c>
      <c r="L41" s="2">
        <v>0.312001775992072</v>
      </c>
      <c r="M41" s="2">
        <v>0.342135828082246</v>
      </c>
    </row>
    <row r="42" spans="1:13">
      <c r="A42" s="2" t="s">
        <v>667</v>
      </c>
      <c r="B42" s="2">
        <v>0.105041494080498</v>
      </c>
      <c r="C42" s="2" t="s">
        <v>772</v>
      </c>
      <c r="D42" s="2" t="s">
        <v>771</v>
      </c>
      <c r="E42" s="2">
        <v>0.117561064042852</v>
      </c>
      <c r="F42" s="2">
        <v>-0.534906728910515</v>
      </c>
      <c r="G42" s="2">
        <v>0.413397899124446</v>
      </c>
      <c r="H42" s="2">
        <v>0.00394776574321769</v>
      </c>
      <c r="I42" s="2">
        <v>-1.47235250222181</v>
      </c>
      <c r="J42" s="2">
        <v>-0.158021590419116</v>
      </c>
      <c r="K42" s="2">
        <v>0.994153157616268</v>
      </c>
      <c r="L42" s="2">
        <v>0.636220935024657</v>
      </c>
      <c r="M42" s="2">
        <v>0.761274261923197</v>
      </c>
    </row>
    <row r="43" spans="1:13">
      <c r="A43" s="2" t="s">
        <v>667</v>
      </c>
      <c r="B43" s="2">
        <v>0.105041494080498</v>
      </c>
      <c r="C43" s="2" t="s">
        <v>774</v>
      </c>
      <c r="D43" s="2" t="s">
        <v>771</v>
      </c>
      <c r="E43" s="2">
        <v>-0.0204932113561719</v>
      </c>
      <c r="F43" s="2">
        <v>-0.0628994823764446</v>
      </c>
      <c r="G43" s="2">
        <v>0.163436265532861</v>
      </c>
      <c r="H43" s="2">
        <v>-0.0800435718002445</v>
      </c>
      <c r="I43" s="2">
        <v>-0.934782869087818</v>
      </c>
      <c r="J43" s="2">
        <v>0.00420230323240597</v>
      </c>
      <c r="K43" s="2">
        <v>0.456919319898594</v>
      </c>
      <c r="L43" s="2">
        <v>0.473661245956817</v>
      </c>
      <c r="M43" s="2">
        <v>0.4382532886981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M148"/>
  <sheetViews>
    <sheetView workbookViewId="0"/>
  </sheetViews>
  <sheetFormatPr defaultRowHeight="15"/>
  <sheetData>
    <row r="1" spans="1:13">
      <c r="A1" s="1" t="s">
        <v>0</v>
      </c>
      <c r="B1" s="1" t="s">
        <v>6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</row>
    <row r="2" spans="1:13">
      <c r="A2" s="2" t="s">
        <v>20</v>
      </c>
      <c r="B2" s="2">
        <v>7.27332495231714e-07</v>
      </c>
      <c r="C2" s="2" t="s">
        <v>21</v>
      </c>
      <c r="D2" s="2" t="s">
        <v>22</v>
      </c>
      <c r="E2" s="2">
        <v>0.877804646787048</v>
      </c>
      <c r="F2" s="2">
        <v>-0.190578484350514</v>
      </c>
      <c r="G2" s="2">
        <v>-0.289861368079151</v>
      </c>
      <c r="H2" s="2">
        <v>-0.397364794357383</v>
      </c>
      <c r="I2" s="2">
        <v>-0.0360948715646749</v>
      </c>
      <c r="J2" s="2">
        <v>-0.074215592514382</v>
      </c>
      <c r="K2" s="2">
        <v>-0.0231655719421788</v>
      </c>
      <c r="L2" s="2">
        <v>0.133476036021236</v>
      </c>
      <c r="M2" s="2">
        <v>0.391689169579028</v>
      </c>
    </row>
    <row r="3" spans="1:13">
      <c r="A3" s="2" t="s">
        <v>20</v>
      </c>
      <c r="B3" s="2">
        <v>7.27332495231714e-07</v>
      </c>
      <c r="C3" s="2" t="s">
        <v>23</v>
      </c>
      <c r="D3" s="2" t="s">
        <v>22</v>
      </c>
      <c r="E3" s="2">
        <v>0.854802775345062</v>
      </c>
      <c r="F3" s="2">
        <v>0.297244654188475</v>
      </c>
      <c r="G3" s="2">
        <v>-0.0309463431343112</v>
      </c>
      <c r="H3" s="2">
        <v>-1.12110108639923</v>
      </c>
      <c r="I3" s="2">
        <v>-0.0570906466926352</v>
      </c>
      <c r="J3" s="2">
        <v>-0.0254881936350906</v>
      </c>
      <c r="K3" s="2">
        <v>0.0804973910628353</v>
      </c>
      <c r="L3" s="2">
        <v>0.00208144926489182</v>
      </c>
      <c r="M3" s="2">
        <v>0.546058689102932</v>
      </c>
    </row>
    <row r="4" spans="1:13">
      <c r="A4" s="2" t="s">
        <v>20</v>
      </c>
      <c r="B4" s="2">
        <v>7.27332495231714e-07</v>
      </c>
      <c r="C4" s="2" t="s">
        <v>24</v>
      </c>
      <c r="D4" s="2" t="s">
        <v>22</v>
      </c>
      <c r="E4" s="2">
        <v>0.74445574338582</v>
      </c>
      <c r="F4" s="2">
        <v>-0.210558095599416</v>
      </c>
      <c r="G4" s="2">
        <v>0.258778865857826</v>
      </c>
      <c r="H4" s="2">
        <v>-0.79267651364423</v>
      </c>
      <c r="I4" s="2">
        <v>0.206981840061804</v>
      </c>
      <c r="J4" s="2">
        <v>-0.0830157372417776</v>
      </c>
      <c r="K4" s="2">
        <v>-0.0513753760219718</v>
      </c>
      <c r="L4" s="2">
        <v>-0.0725907267980542</v>
      </c>
      <c r="M4" s="2">
        <v>0.439397893194126</v>
      </c>
    </row>
    <row r="5" spans="1:13">
      <c r="A5" s="2" t="s">
        <v>20</v>
      </c>
      <c r="B5" s="2">
        <v>7.27332495231714e-07</v>
      </c>
      <c r="C5" s="2" t="s">
        <v>25</v>
      </c>
      <c r="D5" s="2" t="s">
        <v>22</v>
      </c>
      <c r="E5" s="2">
        <v>0.52724383018461</v>
      </c>
      <c r="F5" s="2">
        <v>0.0738629117251753</v>
      </c>
      <c r="G5" s="2">
        <v>-0.0337356036764353</v>
      </c>
      <c r="H5" s="2">
        <v>-0.56737113823335</v>
      </c>
      <c r="I5" s="2">
        <v>-0.204225321967197</v>
      </c>
      <c r="J5" s="2">
        <v>0.258907865015646</v>
      </c>
      <c r="K5" s="2">
        <v>0.0557574590781687</v>
      </c>
      <c r="L5" s="2">
        <v>-0.110440002126618</v>
      </c>
      <c r="M5" s="2">
        <v>0.323051751418965</v>
      </c>
    </row>
    <row r="6" spans="1:13">
      <c r="A6" s="2" t="s">
        <v>20</v>
      </c>
      <c r="B6" s="2">
        <v>7.27332495231714e-07</v>
      </c>
      <c r="C6" s="2" t="s">
        <v>26</v>
      </c>
      <c r="D6" s="2" t="s">
        <v>22</v>
      </c>
      <c r="E6" s="2">
        <v>0.616501007054137</v>
      </c>
      <c r="F6" s="2">
        <v>0.076769662419726</v>
      </c>
      <c r="G6" s="2">
        <v>-0.0413993658202583</v>
      </c>
      <c r="H6" s="2">
        <v>-0.651871303653605</v>
      </c>
      <c r="I6" s="2">
        <v>0.162410178612635</v>
      </c>
      <c r="J6" s="2">
        <v>-0.0588617035374473</v>
      </c>
      <c r="K6" s="2">
        <v>-0.077944064784472</v>
      </c>
      <c r="L6" s="2">
        <v>-0.0256044102907157</v>
      </c>
      <c r="M6" s="2">
        <v>0.348299913068763</v>
      </c>
    </row>
    <row r="7" spans="1:13">
      <c r="A7" s="2" t="s">
        <v>20</v>
      </c>
      <c r="B7" s="2">
        <v>7.27332495231714e-07</v>
      </c>
      <c r="C7" s="2" t="s">
        <v>27</v>
      </c>
      <c r="D7" s="2" t="s">
        <v>22</v>
      </c>
      <c r="E7" s="2">
        <v>0.658856124165495</v>
      </c>
      <c r="F7" s="2">
        <v>-0.297770654363114</v>
      </c>
      <c r="G7" s="2">
        <v>-0.123467822880996</v>
      </c>
      <c r="H7" s="2">
        <v>-0.237617646921386</v>
      </c>
      <c r="I7" s="2">
        <v>-0.0511943953589159</v>
      </c>
      <c r="J7" s="2">
        <v>0.0749459145843743</v>
      </c>
      <c r="K7" s="2">
        <v>0.0619780444714202</v>
      </c>
      <c r="L7" s="2">
        <v>-0.0857295636968783</v>
      </c>
      <c r="M7" s="2">
        <v>0.296140361673036</v>
      </c>
    </row>
    <row r="8" spans="1:13">
      <c r="A8" s="2" t="s">
        <v>20</v>
      </c>
      <c r="B8" s="2">
        <v>7.27332495231714e-07</v>
      </c>
      <c r="C8" s="2" t="s">
        <v>28</v>
      </c>
      <c r="D8" s="2" t="s">
        <v>22</v>
      </c>
      <c r="E8" s="2">
        <v>0.426209773503243</v>
      </c>
      <c r="F8" s="2">
        <v>-0.0131198899313857</v>
      </c>
      <c r="G8" s="2">
        <v>-0.047247704095274</v>
      </c>
      <c r="H8" s="2">
        <v>-0.365842179476583</v>
      </c>
      <c r="I8" s="2">
        <v>0.0687891501617067</v>
      </c>
      <c r="J8" s="2">
        <v>-0.0491394030847791</v>
      </c>
      <c r="K8" s="2">
        <v>-0.0221631188163868</v>
      </c>
      <c r="L8" s="2">
        <v>0.0025133717394588</v>
      </c>
      <c r="M8" s="2">
        <v>0.215653126689471</v>
      </c>
    </row>
    <row r="9" spans="1:13">
      <c r="A9" s="2" t="s">
        <v>20</v>
      </c>
      <c r="B9" s="2">
        <v>7.27332495231714e-07</v>
      </c>
      <c r="C9" s="2" t="s">
        <v>29</v>
      </c>
      <c r="D9" s="2" t="s">
        <v>22</v>
      </c>
      <c r="E9" s="2">
        <v>0.666575079868054</v>
      </c>
      <c r="F9" s="2">
        <v>0.227987964881941</v>
      </c>
      <c r="G9" s="2">
        <v>0.138939045789425</v>
      </c>
      <c r="H9" s="2">
        <v>-1.03350209053942</v>
      </c>
      <c r="I9" s="2">
        <v>-0.388161179998644</v>
      </c>
      <c r="J9" s="2">
        <v>0.0716914063398146</v>
      </c>
      <c r="K9" s="2">
        <v>0.1403658467031</v>
      </c>
      <c r="L9" s="2">
        <v>0.176103926955729</v>
      </c>
      <c r="M9" s="2">
        <v>0.505718075362317</v>
      </c>
    </row>
    <row r="10" spans="1:13">
      <c r="A10" s="2" t="s">
        <v>20</v>
      </c>
      <c r="B10" s="2">
        <v>7.27332495231714e-07</v>
      </c>
      <c r="C10" s="2" t="s">
        <v>30</v>
      </c>
      <c r="D10" s="2" t="s">
        <v>22</v>
      </c>
      <c r="E10" s="2">
        <v>0.342033506183973</v>
      </c>
      <c r="F10" s="2">
        <v>0.0508864175086007</v>
      </c>
      <c r="G10" s="2">
        <v>0.0150887896495851</v>
      </c>
      <c r="H10" s="2">
        <v>-0.408008713342159</v>
      </c>
      <c r="I10" s="2">
        <v>0.0435881465963128</v>
      </c>
      <c r="J10" s="2">
        <v>-0.0716669453139783</v>
      </c>
      <c r="K10" s="2">
        <v>-0.00503519044849043</v>
      </c>
      <c r="L10" s="2">
        <v>0.0331139891661559</v>
      </c>
      <c r="M10" s="2">
        <v>0.205089909054284</v>
      </c>
    </row>
    <row r="11" spans="1:13">
      <c r="A11" s="2" t="s">
        <v>20</v>
      </c>
      <c r="B11" s="2">
        <v>7.27332495231714e-07</v>
      </c>
      <c r="C11" s="2" t="s">
        <v>31</v>
      </c>
      <c r="D11" s="2" t="s">
        <v>22</v>
      </c>
      <c r="E11" s="2">
        <v>0.292850045526883</v>
      </c>
      <c r="F11" s="2">
        <v>0.038920002904114</v>
      </c>
      <c r="G11" s="2">
        <v>0.138567585110977</v>
      </c>
      <c r="H11" s="2">
        <v>-0.470337633541973</v>
      </c>
      <c r="I11" s="2">
        <v>-0.124814344320811</v>
      </c>
      <c r="J11" s="2">
        <v>0.0347029412256787</v>
      </c>
      <c r="K11" s="2">
        <v>0.065098756064972</v>
      </c>
      <c r="L11" s="2">
        <v>0.0250126470301596</v>
      </c>
      <c r="M11" s="2">
        <v>0.223396117177893</v>
      </c>
    </row>
    <row r="12" spans="1:13">
      <c r="A12" s="2" t="s">
        <v>20</v>
      </c>
      <c r="B12" s="2">
        <v>7.27332495231714e-07</v>
      </c>
      <c r="C12" s="2" t="s">
        <v>32</v>
      </c>
      <c r="D12" s="2" t="s">
        <v>22</v>
      </c>
      <c r="E12" s="2">
        <v>0.488512523445803</v>
      </c>
      <c r="F12" s="2">
        <v>-0.0691195698463395</v>
      </c>
      <c r="G12" s="2">
        <v>0.168975817458331</v>
      </c>
      <c r="H12" s="2">
        <v>-0.588368771057794</v>
      </c>
      <c r="I12" s="2">
        <v>0.20784851518819</v>
      </c>
      <c r="J12" s="2">
        <v>0.0084087941212105</v>
      </c>
      <c r="K12" s="2">
        <v>-0.0662571104684345</v>
      </c>
      <c r="L12" s="2">
        <v>-0.150000198840965</v>
      </c>
      <c r="M12" s="2">
        <v>0.313577152858833</v>
      </c>
    </row>
    <row r="13" spans="1:13">
      <c r="A13" s="2" t="s">
        <v>20</v>
      </c>
      <c r="B13" s="2">
        <v>7.27332495231714e-07</v>
      </c>
      <c r="C13" s="2" t="s">
        <v>33</v>
      </c>
      <c r="D13" s="2" t="s">
        <v>22</v>
      </c>
      <c r="E13" s="2">
        <v>0.789869332496788</v>
      </c>
      <c r="F13" s="2">
        <v>0.259874336731391</v>
      </c>
      <c r="G13" s="2">
        <v>-0.0201674530246097</v>
      </c>
      <c r="H13" s="2">
        <v>-1.02957621620357</v>
      </c>
      <c r="I13" s="2">
        <v>0.245978476035634</v>
      </c>
      <c r="J13" s="2">
        <v>-0.0132903552105633</v>
      </c>
      <c r="K13" s="2">
        <v>-0.0997767325292341</v>
      </c>
      <c r="L13" s="2">
        <v>-0.132911388295837</v>
      </c>
      <c r="M13" s="2">
        <v>0.512718945866256</v>
      </c>
    </row>
    <row r="14" spans="1:13">
      <c r="A14" s="2" t="s">
        <v>20</v>
      </c>
      <c r="B14" s="2">
        <v>7.27332495231714e-07</v>
      </c>
      <c r="C14" s="2" t="s">
        <v>34</v>
      </c>
      <c r="D14" s="2" t="s">
        <v>22</v>
      </c>
      <c r="E14" s="2">
        <v>0.94376128668794</v>
      </c>
      <c r="F14" s="2">
        <v>-0.304452810968516</v>
      </c>
      <c r="G14" s="2">
        <v>-0.246289861881683</v>
      </c>
      <c r="H14" s="2">
        <v>-0.393018613837742</v>
      </c>
      <c r="I14" s="2">
        <v>-0.10595092847506</v>
      </c>
      <c r="J14" s="2">
        <v>0.00607645502672028</v>
      </c>
      <c r="K14" s="2">
        <v>0.115484131671826</v>
      </c>
      <c r="L14" s="2">
        <v>-0.0156096582234866</v>
      </c>
      <c r="M14" s="2">
        <v>0.41804681485868</v>
      </c>
    </row>
    <row r="15" spans="1:13">
      <c r="A15" s="2" t="s">
        <v>20</v>
      </c>
      <c r="B15" s="2">
        <v>7.27332495231714e-07</v>
      </c>
      <c r="C15" s="2" t="s">
        <v>35</v>
      </c>
      <c r="D15" s="2" t="s">
        <v>22</v>
      </c>
      <c r="E15" s="2">
        <v>0.514566725980468</v>
      </c>
      <c r="F15" s="2">
        <v>0.0581008071612986</v>
      </c>
      <c r="G15" s="2">
        <v>-0.0110051812986533</v>
      </c>
      <c r="H15" s="2">
        <v>-0.561662351843113</v>
      </c>
      <c r="I15" s="2">
        <v>0.184653966918431</v>
      </c>
      <c r="J15" s="2">
        <v>-0.184872863371086</v>
      </c>
      <c r="K15" s="2">
        <v>0.0363309617891309</v>
      </c>
      <c r="L15" s="2">
        <v>-0.0361120653364759</v>
      </c>
      <c r="M15" s="2">
        <v>0.305810261887412</v>
      </c>
    </row>
    <row r="16" spans="1:13">
      <c r="A16" s="2" t="s">
        <v>20</v>
      </c>
      <c r="B16" s="2">
        <v>7.27332495231714e-07</v>
      </c>
      <c r="C16" s="2" t="s">
        <v>36</v>
      </c>
      <c r="D16" s="2" t="s">
        <v>22</v>
      </c>
      <c r="E16" s="2">
        <v>0.881674367210939</v>
      </c>
      <c r="F16" s="2">
        <v>-0.152348002165506</v>
      </c>
      <c r="G16" s="2">
        <v>-0.28373090621131</v>
      </c>
      <c r="H16" s="2">
        <v>-0.445595458834124</v>
      </c>
      <c r="I16" s="2">
        <v>-0.257394984513204</v>
      </c>
      <c r="J16" s="2">
        <v>-0.00523625603891201</v>
      </c>
      <c r="K16" s="2">
        <v>0.0783326057837361</v>
      </c>
      <c r="L16" s="2">
        <v>0.18429863476838</v>
      </c>
      <c r="M16" s="2">
        <v>0.411616972433966</v>
      </c>
    </row>
    <row r="17" spans="1:13">
      <c r="A17" s="2" t="s">
        <v>20</v>
      </c>
      <c r="B17" s="2">
        <v>7.27332495231714e-07</v>
      </c>
      <c r="C17" s="2" t="s">
        <v>37</v>
      </c>
      <c r="D17" s="2" t="s">
        <v>22</v>
      </c>
      <c r="E17" s="2">
        <v>0.381285359094455</v>
      </c>
      <c r="F17" s="2">
        <v>0.150729678976192</v>
      </c>
      <c r="G17" s="2">
        <v>-0.229743412759767</v>
      </c>
      <c r="H17" s="2">
        <v>-0.302271625310879</v>
      </c>
      <c r="I17" s="2">
        <v>-0.0519272378141857</v>
      </c>
      <c r="J17" s="2">
        <v>0.0603342289237961</v>
      </c>
      <c r="K17" s="2">
        <v>-0.0124284200219316</v>
      </c>
      <c r="L17" s="2">
        <v>0.00402142891232256</v>
      </c>
      <c r="M17" s="2">
        <v>0.213392805836767</v>
      </c>
    </row>
    <row r="18" spans="1:13">
      <c r="A18" s="2" t="s">
        <v>20</v>
      </c>
      <c r="B18" s="2">
        <v>7.27332495231714e-07</v>
      </c>
      <c r="C18" s="2" t="s">
        <v>38</v>
      </c>
      <c r="D18" s="2" t="s">
        <v>22</v>
      </c>
      <c r="E18" s="2">
        <v>0.55227539460061</v>
      </c>
      <c r="F18" s="2">
        <v>-0.0839455020078122</v>
      </c>
      <c r="G18" s="2">
        <v>-0.162314341502995</v>
      </c>
      <c r="H18" s="2">
        <v>-0.306015551089803</v>
      </c>
      <c r="I18" s="2">
        <v>0.205728345410677</v>
      </c>
      <c r="J18" s="2">
        <v>-0.0312327001006963</v>
      </c>
      <c r="K18" s="2">
        <v>-0.0891490517139448</v>
      </c>
      <c r="L18" s="2">
        <v>-0.0853465935960353</v>
      </c>
      <c r="M18" s="2">
        <v>0.264731035979617</v>
      </c>
    </row>
    <row r="19" spans="1:13">
      <c r="A19" s="2" t="s">
        <v>20</v>
      </c>
      <c r="B19" s="2">
        <v>7.27332495231714e-07</v>
      </c>
      <c r="C19" s="2" t="s">
        <v>39</v>
      </c>
      <c r="D19" s="2" t="s">
        <v>22</v>
      </c>
      <c r="E19" s="2">
        <v>0.377178288598353</v>
      </c>
      <c r="F19" s="2">
        <v>0.224589030841313</v>
      </c>
      <c r="G19" s="2">
        <v>-0.119330409847184</v>
      </c>
      <c r="H19" s="2">
        <v>-0.482436909592482</v>
      </c>
      <c r="I19" s="2">
        <v>0.0701687751423682</v>
      </c>
      <c r="J19" s="2">
        <v>-0.0913039745202498</v>
      </c>
      <c r="K19" s="2">
        <v>-0.0244664416590784</v>
      </c>
      <c r="L19" s="2">
        <v>0.0456016410369593</v>
      </c>
      <c r="M19" s="2">
        <v>0.255126579736569</v>
      </c>
    </row>
    <row r="20" spans="1:13">
      <c r="A20" s="2" t="s">
        <v>20</v>
      </c>
      <c r="B20" s="2">
        <v>7.27332495231714e-07</v>
      </c>
      <c r="C20" s="2" t="s">
        <v>40</v>
      </c>
      <c r="D20" s="2" t="s">
        <v>22</v>
      </c>
      <c r="E20" s="2">
        <v>0.601393834336896</v>
      </c>
      <c r="F20" s="2">
        <v>-0.0777151129286527</v>
      </c>
      <c r="G20" s="2">
        <v>-0.120418105772142</v>
      </c>
      <c r="H20" s="2">
        <v>-0.403260615636101</v>
      </c>
      <c r="I20" s="2">
        <v>0.228678992206586</v>
      </c>
      <c r="J20" s="2">
        <v>-0.100699432718467</v>
      </c>
      <c r="K20" s="2">
        <v>-0.0908641167014089</v>
      </c>
      <c r="L20" s="2">
        <v>-0.0371154427867103</v>
      </c>
      <c r="M20" s="2">
        <v>0.296865079527607</v>
      </c>
    </row>
    <row r="21" spans="1:13">
      <c r="A21" s="2" t="s">
        <v>20</v>
      </c>
      <c r="B21" s="2">
        <v>7.27332495231714e-07</v>
      </c>
      <c r="C21" s="2" t="s">
        <v>41</v>
      </c>
      <c r="D21" s="2" t="s">
        <v>22</v>
      </c>
      <c r="E21" s="2">
        <v>0.583112203473007</v>
      </c>
      <c r="F21" s="2">
        <v>-0.191379936016546</v>
      </c>
      <c r="G21" s="2">
        <v>-0.14637059837272</v>
      </c>
      <c r="H21" s="2">
        <v>-0.245361669083741</v>
      </c>
      <c r="I21" s="2">
        <v>-0.140019606449644</v>
      </c>
      <c r="J21" s="2">
        <v>-0.231476625642763</v>
      </c>
      <c r="K21" s="2">
        <v>0.0860140892757267</v>
      </c>
      <c r="L21" s="2">
        <v>0.285482142816681</v>
      </c>
      <c r="M21" s="2">
        <v>0.297695486386149</v>
      </c>
    </row>
    <row r="22" spans="1:13">
      <c r="A22" s="2" t="s">
        <v>20</v>
      </c>
      <c r="B22" s="2">
        <v>7.27332495231714e-07</v>
      </c>
      <c r="C22" s="2" t="s">
        <v>42</v>
      </c>
      <c r="D22" s="2" t="s">
        <v>22</v>
      </c>
      <c r="E22" s="2">
        <v>0.74608417166328</v>
      </c>
      <c r="F22" s="2">
        <v>-0.474881089937163</v>
      </c>
      <c r="G22" s="2">
        <v>0.108217575257113</v>
      </c>
      <c r="H22" s="2">
        <v>-0.37942065698323</v>
      </c>
      <c r="I22" s="2">
        <v>0.25631324092386</v>
      </c>
      <c r="J22" s="2">
        <v>-0.13334741032128</v>
      </c>
      <c r="K22" s="2">
        <v>-0.0495530593562236</v>
      </c>
      <c r="L22" s="2">
        <v>-0.0734127712463569</v>
      </c>
      <c r="M22" s="2">
        <v>0.38343330008759</v>
      </c>
    </row>
    <row r="23" spans="1:13">
      <c r="A23" s="2" t="s">
        <v>20</v>
      </c>
      <c r="B23" s="2">
        <v>7.27332495231714e-07</v>
      </c>
      <c r="C23" s="2" t="s">
        <v>43</v>
      </c>
      <c r="D23" s="2" t="s">
        <v>22</v>
      </c>
      <c r="E23" s="2">
        <v>0.402558934160219</v>
      </c>
      <c r="F23" s="2">
        <v>0.0543910311111271</v>
      </c>
      <c r="G23" s="2">
        <v>-0.042862214102913</v>
      </c>
      <c r="H23" s="2">
        <v>-0.414087751168433</v>
      </c>
      <c r="I23" s="2">
        <v>-0.0813055572731235</v>
      </c>
      <c r="J23" s="2">
        <v>0.0632633365601944</v>
      </c>
      <c r="K23" s="2">
        <v>0.0144893488155239</v>
      </c>
      <c r="L23" s="2">
        <v>0.00355287189740658</v>
      </c>
      <c r="M23" s="2">
        <v>0.223336172723388</v>
      </c>
    </row>
    <row r="24" spans="1:13">
      <c r="A24" s="2" t="s">
        <v>20</v>
      </c>
      <c r="B24" s="2">
        <v>7.27332495231714e-07</v>
      </c>
      <c r="C24" s="2" t="s">
        <v>44</v>
      </c>
      <c r="D24" s="2" t="s">
        <v>22</v>
      </c>
      <c r="E24" s="2">
        <v>0.948276399977636</v>
      </c>
      <c r="F24" s="2">
        <v>0.261762723103205</v>
      </c>
      <c r="G24" s="2">
        <v>-0.0634799053893351</v>
      </c>
      <c r="H24" s="2">
        <v>-1.14655921769151</v>
      </c>
      <c r="I24" s="2">
        <v>0.271114963923644</v>
      </c>
      <c r="J24" s="2">
        <v>0.0254984554629324</v>
      </c>
      <c r="K24" s="2">
        <v>-0.110425806123633</v>
      </c>
      <c r="L24" s="2">
        <v>-0.186187613262944</v>
      </c>
      <c r="M24" s="2">
        <v>0.586440689110096</v>
      </c>
    </row>
    <row r="25" spans="1:13">
      <c r="A25" s="2" t="s">
        <v>20</v>
      </c>
      <c r="B25" s="2">
        <v>7.27332495231714e-07</v>
      </c>
      <c r="C25" s="2" t="s">
        <v>45</v>
      </c>
      <c r="D25" s="2" t="s">
        <v>22</v>
      </c>
      <c r="E25" s="2">
        <v>0.468242049091743</v>
      </c>
      <c r="F25" s="2">
        <v>-0.0812977501575495</v>
      </c>
      <c r="G25" s="2">
        <v>-0.347424683664493</v>
      </c>
      <c r="H25" s="2">
        <v>-0.0395196152697007</v>
      </c>
      <c r="I25" s="2">
        <v>0.233840305198217</v>
      </c>
      <c r="J25" s="2">
        <v>-0.076299070977157</v>
      </c>
      <c r="K25" s="2">
        <v>-0.0529149220181593</v>
      </c>
      <c r="L25" s="2">
        <v>-0.1046263122029</v>
      </c>
      <c r="M25" s="2">
        <v>0.245640603400662</v>
      </c>
    </row>
    <row r="26" spans="1:13">
      <c r="A26" s="2" t="s">
        <v>20</v>
      </c>
      <c r="B26" s="2">
        <v>7.27332495231714e-07</v>
      </c>
      <c r="C26" s="2" t="s">
        <v>46</v>
      </c>
      <c r="D26" s="2" t="s">
        <v>22</v>
      </c>
      <c r="E26" s="2">
        <v>1.64732063519415</v>
      </c>
      <c r="F26" s="2">
        <v>-0.323604347372662</v>
      </c>
      <c r="G26" s="2">
        <v>-0.410847132564393</v>
      </c>
      <c r="H26" s="2">
        <v>-0.912869155257095</v>
      </c>
      <c r="I26" s="2">
        <v>0.282265360030881</v>
      </c>
      <c r="J26" s="2">
        <v>-0.350115271879675</v>
      </c>
      <c r="K26" s="2">
        <v>0.0470378443917961</v>
      </c>
      <c r="L26" s="2">
        <v>0.0208120674569972</v>
      </c>
      <c r="M26" s="2">
        <v>0.758326225292512</v>
      </c>
    </row>
    <row r="27" spans="1:13">
      <c r="A27" s="2" t="s">
        <v>20</v>
      </c>
      <c r="B27" s="2">
        <v>7.27332495231714e-07</v>
      </c>
      <c r="C27" s="2" t="s">
        <v>47</v>
      </c>
      <c r="D27" s="2" t="s">
        <v>22</v>
      </c>
      <c r="E27" s="2">
        <v>0.475620882442349</v>
      </c>
      <c r="F27" s="2">
        <v>0.133664049639222</v>
      </c>
      <c r="G27" s="2">
        <v>0.0949296753692574</v>
      </c>
      <c r="H27" s="2">
        <v>-0.704214607450828</v>
      </c>
      <c r="I27" s="2">
        <v>-0.161700461011754</v>
      </c>
      <c r="J27" s="2">
        <v>0.262252431070295</v>
      </c>
      <c r="K27" s="2">
        <v>0.052862121580021</v>
      </c>
      <c r="L27" s="2">
        <v>-0.153414091638564</v>
      </c>
      <c r="M27" s="2">
        <v>0.352595442539818</v>
      </c>
    </row>
    <row r="28" spans="1:13">
      <c r="A28" s="2" t="s">
        <v>20</v>
      </c>
      <c r="B28" s="2">
        <v>7.27332495231714e-07</v>
      </c>
      <c r="C28" s="2" t="s">
        <v>48</v>
      </c>
      <c r="D28" s="2" t="s">
        <v>22</v>
      </c>
      <c r="E28" s="2">
        <v>1.03630244043679</v>
      </c>
      <c r="F28" s="2">
        <v>0.131386471585477</v>
      </c>
      <c r="G28" s="2">
        <v>-0.303123355336893</v>
      </c>
      <c r="H28" s="2">
        <v>-0.86456555668537</v>
      </c>
      <c r="I28" s="2">
        <v>0.0605840011751469</v>
      </c>
      <c r="J28" s="2">
        <v>-0.0576822868553487</v>
      </c>
      <c r="K28" s="2">
        <v>-0.0231320793620934</v>
      </c>
      <c r="L28" s="2">
        <v>0.0202303650422955</v>
      </c>
      <c r="M28" s="2">
        <v>0.526237935254836</v>
      </c>
    </row>
    <row r="29" spans="1:13">
      <c r="A29" s="2" t="s">
        <v>49</v>
      </c>
      <c r="B29" s="2">
        <v>0.017037678929413</v>
      </c>
      <c r="C29" s="2" t="s">
        <v>50</v>
      </c>
      <c r="D29" s="2" t="s">
        <v>22</v>
      </c>
      <c r="E29" s="2">
        <v>0.605153003274787</v>
      </c>
      <c r="F29" s="2">
        <v>-0.0148656484674463</v>
      </c>
      <c r="G29" s="2">
        <v>-0.032484474453529</v>
      </c>
      <c r="H29" s="2">
        <v>-0.557802880353812</v>
      </c>
      <c r="I29" s="2">
        <v>0.19632039574801</v>
      </c>
      <c r="J29" s="2">
        <v>-0.197001296141343</v>
      </c>
      <c r="K29" s="2">
        <v>-0.0642838125200439</v>
      </c>
      <c r="L29" s="2">
        <v>0.0649647129133764</v>
      </c>
      <c r="M29" s="2">
        <v>0.330440068098035</v>
      </c>
    </row>
    <row r="30" spans="1:13">
      <c r="A30" s="2" t="s">
        <v>49</v>
      </c>
      <c r="B30" s="2">
        <v>0.017037678929413</v>
      </c>
      <c r="C30" s="2" t="s">
        <v>51</v>
      </c>
      <c r="D30" s="2" t="s">
        <v>22</v>
      </c>
      <c r="E30" s="2">
        <v>0.524960454820774</v>
      </c>
      <c r="F30" s="2">
        <v>0.102484347782456</v>
      </c>
      <c r="G30" s="2">
        <v>-0.0921026952431486</v>
      </c>
      <c r="H30" s="2">
        <v>-0.535342107360081</v>
      </c>
      <c r="I30" s="2">
        <v>0.0555899492827464</v>
      </c>
      <c r="J30" s="2">
        <v>0.0987548021093438</v>
      </c>
      <c r="K30" s="2">
        <v>0.00742137392011458</v>
      </c>
      <c r="L30" s="2">
        <v>-0.161766125312205</v>
      </c>
      <c r="M30" s="2">
        <v>0.297663930474841</v>
      </c>
    </row>
    <row r="31" spans="1:13">
      <c r="A31" s="2" t="s">
        <v>49</v>
      </c>
      <c r="B31" s="2">
        <v>0.017037678929413</v>
      </c>
      <c r="C31" s="2" t="s">
        <v>52</v>
      </c>
      <c r="D31" s="2" t="s">
        <v>22</v>
      </c>
      <c r="E31" s="2">
        <v>0.470480005593627</v>
      </c>
      <c r="F31" s="2">
        <v>-0.0841483396641701</v>
      </c>
      <c r="G31" s="2">
        <v>-0.0807009810361206</v>
      </c>
      <c r="H31" s="2">
        <v>-0.305630684893336</v>
      </c>
      <c r="I31" s="2">
        <v>0.0696515170698583</v>
      </c>
      <c r="J31" s="2">
        <v>-0.124876779408296</v>
      </c>
      <c r="K31" s="2">
        <v>-0.0264255224072891</v>
      </c>
      <c r="L31" s="2">
        <v>0.0816507847457272</v>
      </c>
      <c r="M31" s="2">
        <v>0.225567805887336</v>
      </c>
    </row>
    <row r="32" spans="1:13">
      <c r="A32" s="2" t="s">
        <v>49</v>
      </c>
      <c r="B32" s="2">
        <v>0.017037678929413</v>
      </c>
      <c r="C32" s="2" t="s">
        <v>53</v>
      </c>
      <c r="D32" s="2" t="s">
        <v>22</v>
      </c>
      <c r="E32" s="2">
        <v>0.385576688194353</v>
      </c>
      <c r="F32" s="2">
        <v>-0.0976328419643357</v>
      </c>
      <c r="G32" s="2">
        <v>-0.120260846477247</v>
      </c>
      <c r="H32" s="2">
        <v>-0.16768299975277</v>
      </c>
      <c r="I32" s="2">
        <v>-0.113519043481016</v>
      </c>
      <c r="J32" s="2">
        <v>-0.176900393268362</v>
      </c>
      <c r="K32" s="2">
        <v>0.059522474329971</v>
      </c>
      <c r="L32" s="2">
        <v>0.230896962419406</v>
      </c>
      <c r="M32" s="2">
        <v>0.207646151106941</v>
      </c>
    </row>
    <row r="33" spans="1:13">
      <c r="A33" s="2" t="s">
        <v>49</v>
      </c>
      <c r="B33" s="2">
        <v>0.017037678929413</v>
      </c>
      <c r="C33" s="2" t="s">
        <v>54</v>
      </c>
      <c r="D33" s="2" t="s">
        <v>22</v>
      </c>
      <c r="E33" s="2">
        <v>0.571016541886825</v>
      </c>
      <c r="F33" s="2">
        <v>0.112196303326913</v>
      </c>
      <c r="G33" s="2">
        <v>-0.149335888398725</v>
      </c>
      <c r="H33" s="2">
        <v>-0.533876956815012</v>
      </c>
      <c r="I33" s="2">
        <v>0.113654658563758</v>
      </c>
      <c r="J33" s="2">
        <v>0.0472989764541038</v>
      </c>
      <c r="K33" s="2">
        <v>-0.0492659119537351</v>
      </c>
      <c r="L33" s="2">
        <v>-0.111687723064127</v>
      </c>
      <c r="M33" s="2">
        <v>0.310766234220524</v>
      </c>
    </row>
    <row r="34" spans="1:13">
      <c r="A34" s="2" t="s">
        <v>49</v>
      </c>
      <c r="B34" s="2">
        <v>0.017037678929413</v>
      </c>
      <c r="C34" s="2" t="s">
        <v>55</v>
      </c>
      <c r="D34" s="2" t="s">
        <v>22</v>
      </c>
      <c r="E34" s="2">
        <v>0.616530934647156</v>
      </c>
      <c r="F34" s="2">
        <v>-0.0996200179791845</v>
      </c>
      <c r="G34" s="2">
        <v>-0.198635601628167</v>
      </c>
      <c r="H34" s="2">
        <v>-0.318275315039805</v>
      </c>
      <c r="I34" s="2">
        <v>0.399784700515063</v>
      </c>
      <c r="J34" s="2">
        <v>-0.216133026865155</v>
      </c>
      <c r="K34" s="2">
        <v>-0.062661721221938</v>
      </c>
      <c r="L34" s="2">
        <v>-0.12098995242797</v>
      </c>
      <c r="M34" s="2">
        <v>0.328610966628533</v>
      </c>
    </row>
    <row r="35" spans="1:13">
      <c r="A35" s="2" t="s">
        <v>56</v>
      </c>
      <c r="B35" s="2">
        <v>0.0224925986565048</v>
      </c>
      <c r="C35" s="2" t="s">
        <v>50</v>
      </c>
      <c r="D35" s="2" t="s">
        <v>22</v>
      </c>
      <c r="E35" s="2">
        <v>0.605153003274787</v>
      </c>
      <c r="F35" s="2">
        <v>-0.0148656484674463</v>
      </c>
      <c r="G35" s="2">
        <v>-0.032484474453529</v>
      </c>
      <c r="H35" s="2">
        <v>-0.557802880353812</v>
      </c>
      <c r="I35" s="2">
        <v>0.19632039574801</v>
      </c>
      <c r="J35" s="2">
        <v>-0.197001296141343</v>
      </c>
      <c r="K35" s="2">
        <v>-0.0642838125200439</v>
      </c>
      <c r="L35" s="2">
        <v>0.0649647129133764</v>
      </c>
      <c r="M35" s="2">
        <v>0.330440068098035</v>
      </c>
    </row>
    <row r="36" spans="1:13">
      <c r="A36" s="2" t="s">
        <v>56</v>
      </c>
      <c r="B36" s="2">
        <v>0.0224925986565048</v>
      </c>
      <c r="C36" s="2" t="s">
        <v>51</v>
      </c>
      <c r="D36" s="2" t="s">
        <v>22</v>
      </c>
      <c r="E36" s="2">
        <v>0.524960454820774</v>
      </c>
      <c r="F36" s="2">
        <v>0.102484347782456</v>
      </c>
      <c r="G36" s="2">
        <v>-0.0921026952431486</v>
      </c>
      <c r="H36" s="2">
        <v>-0.535342107360081</v>
      </c>
      <c r="I36" s="2">
        <v>0.0555899492827464</v>
      </c>
      <c r="J36" s="2">
        <v>0.0987548021093438</v>
      </c>
      <c r="K36" s="2">
        <v>0.00742137392011458</v>
      </c>
      <c r="L36" s="2">
        <v>-0.161766125312205</v>
      </c>
      <c r="M36" s="2">
        <v>0.297663930474841</v>
      </c>
    </row>
    <row r="37" spans="1:13">
      <c r="A37" s="2" t="s">
        <v>56</v>
      </c>
      <c r="B37" s="2">
        <v>0.0224925986565048</v>
      </c>
      <c r="C37" s="2" t="s">
        <v>52</v>
      </c>
      <c r="D37" s="2" t="s">
        <v>22</v>
      </c>
      <c r="E37" s="2">
        <v>0.470480005593627</v>
      </c>
      <c r="F37" s="2">
        <v>-0.0841483396641701</v>
      </c>
      <c r="G37" s="2">
        <v>-0.0807009810361206</v>
      </c>
      <c r="H37" s="2">
        <v>-0.305630684893336</v>
      </c>
      <c r="I37" s="2">
        <v>0.0696515170698583</v>
      </c>
      <c r="J37" s="2">
        <v>-0.124876779408296</v>
      </c>
      <c r="K37" s="2">
        <v>-0.0264255224072891</v>
      </c>
      <c r="L37" s="2">
        <v>0.0816507847457272</v>
      </c>
      <c r="M37" s="2">
        <v>0.225567805887336</v>
      </c>
    </row>
    <row r="38" spans="1:13">
      <c r="A38" s="2" t="s">
        <v>56</v>
      </c>
      <c r="B38" s="2">
        <v>0.0224925986565048</v>
      </c>
      <c r="C38" s="2" t="s">
        <v>54</v>
      </c>
      <c r="D38" s="2" t="s">
        <v>22</v>
      </c>
      <c r="E38" s="2">
        <v>0.571016541886825</v>
      </c>
      <c r="F38" s="2">
        <v>0.112196303326913</v>
      </c>
      <c r="G38" s="2">
        <v>-0.149335888398725</v>
      </c>
      <c r="H38" s="2">
        <v>-0.533876956815012</v>
      </c>
      <c r="I38" s="2">
        <v>0.113654658563758</v>
      </c>
      <c r="J38" s="2">
        <v>0.0472989764541038</v>
      </c>
      <c r="K38" s="2">
        <v>-0.0492659119537351</v>
      </c>
      <c r="L38" s="2">
        <v>-0.111687723064127</v>
      </c>
      <c r="M38" s="2">
        <v>0.310766234220524</v>
      </c>
    </row>
    <row r="39" spans="1:13">
      <c r="A39" s="2" t="s">
        <v>56</v>
      </c>
      <c r="B39" s="2">
        <v>0.0224925986565048</v>
      </c>
      <c r="C39" s="2" t="s">
        <v>55</v>
      </c>
      <c r="D39" s="2" t="s">
        <v>22</v>
      </c>
      <c r="E39" s="2">
        <v>0.616530934647156</v>
      </c>
      <c r="F39" s="2">
        <v>-0.0996200179791845</v>
      </c>
      <c r="G39" s="2">
        <v>-0.198635601628167</v>
      </c>
      <c r="H39" s="2">
        <v>-0.318275315039805</v>
      </c>
      <c r="I39" s="2">
        <v>0.399784700515063</v>
      </c>
      <c r="J39" s="2">
        <v>-0.216133026865155</v>
      </c>
      <c r="K39" s="2">
        <v>-0.062661721221938</v>
      </c>
      <c r="L39" s="2">
        <v>-0.12098995242797</v>
      </c>
      <c r="M39" s="2">
        <v>0.328610966628533</v>
      </c>
    </row>
    <row r="40" spans="1:13">
      <c r="A40" s="2" t="s">
        <v>57</v>
      </c>
      <c r="B40" s="2">
        <v>0.0332104505302531</v>
      </c>
      <c r="C40" s="2" t="s">
        <v>58</v>
      </c>
      <c r="D40" s="2" t="s">
        <v>22</v>
      </c>
      <c r="E40" s="2">
        <v>1.72592317794361</v>
      </c>
      <c r="F40" s="2">
        <v>-0.483807772803547</v>
      </c>
      <c r="G40" s="2">
        <v>-0.345785192076239</v>
      </c>
      <c r="H40" s="2">
        <v>-0.896330213063826</v>
      </c>
      <c r="I40" s="2">
        <v>-0.227078318531422</v>
      </c>
      <c r="J40" s="2">
        <v>-0.099867199771546</v>
      </c>
      <c r="K40" s="2">
        <v>0.230173206398438</v>
      </c>
      <c r="L40" s="2">
        <v>0.0967723119045292</v>
      </c>
      <c r="M40" s="2">
        <v>0.780085950642684</v>
      </c>
    </row>
    <row r="41" spans="1:13">
      <c r="A41" s="2" t="s">
        <v>57</v>
      </c>
      <c r="B41" s="2">
        <v>0.0332104505302531</v>
      </c>
      <c r="C41" s="2" t="s">
        <v>59</v>
      </c>
      <c r="D41" s="2" t="s">
        <v>22</v>
      </c>
      <c r="E41" s="2">
        <v>0.386967829586707</v>
      </c>
      <c r="F41" s="2">
        <v>0.0625710857016659</v>
      </c>
      <c r="G41" s="2">
        <v>0.0655462036623697</v>
      </c>
      <c r="H41" s="2">
        <v>-0.515085118950743</v>
      </c>
      <c r="I41" s="2">
        <v>-0.159395627866256</v>
      </c>
      <c r="J41" s="2">
        <v>-0.0469242073280926</v>
      </c>
      <c r="K41" s="2">
        <v>0.180205957679913</v>
      </c>
      <c r="L41" s="2">
        <v>0.0261138775144351</v>
      </c>
      <c r="M41" s="2">
        <v>0.262959311268167</v>
      </c>
    </row>
    <row r="42" spans="1:13">
      <c r="A42" s="2" t="s">
        <v>57</v>
      </c>
      <c r="B42" s="2">
        <v>0.0332104505302531</v>
      </c>
      <c r="C42" s="2" t="s">
        <v>60</v>
      </c>
      <c r="D42" s="2" t="s">
        <v>22</v>
      </c>
      <c r="E42" s="2">
        <v>0.82117565683162</v>
      </c>
      <c r="F42" s="2">
        <v>-0.228057711566638</v>
      </c>
      <c r="G42" s="2">
        <v>-0.109982248336337</v>
      </c>
      <c r="H42" s="2">
        <v>-0.483135696928645</v>
      </c>
      <c r="I42" s="2">
        <v>0.340553074773082</v>
      </c>
      <c r="J42" s="2">
        <v>0.0275410079455627</v>
      </c>
      <c r="K42" s="2">
        <v>0.0505845243219576</v>
      </c>
      <c r="L42" s="2">
        <v>-0.418678607040603</v>
      </c>
      <c r="M42" s="2">
        <v>0.425347160685765</v>
      </c>
    </row>
    <row r="43" spans="1:13">
      <c r="A43" s="2" t="s">
        <v>57</v>
      </c>
      <c r="B43" s="2">
        <v>0.0332104505302531</v>
      </c>
      <c r="C43" s="2" t="s">
        <v>61</v>
      </c>
      <c r="D43" s="2" t="s">
        <v>22</v>
      </c>
      <c r="E43" s="2">
        <v>0.40319781712063</v>
      </c>
      <c r="F43" s="2">
        <v>-0.184797818929624</v>
      </c>
      <c r="G43" s="2">
        <v>-0.192865573168203</v>
      </c>
      <c r="H43" s="2">
        <v>-0.0255344250228031</v>
      </c>
      <c r="I43" s="2">
        <v>0.224950028780973</v>
      </c>
      <c r="J43" s="2">
        <v>-0.119846987172085</v>
      </c>
      <c r="K43" s="2">
        <v>-0.00233512411891902</v>
      </c>
      <c r="L43" s="2">
        <v>-0.102767917489969</v>
      </c>
      <c r="M43" s="2">
        <v>0.210475775070059</v>
      </c>
    </row>
    <row r="44" spans="1:13">
      <c r="A44" s="2" t="s">
        <v>57</v>
      </c>
      <c r="B44" s="2">
        <v>0.0332104505302531</v>
      </c>
      <c r="C44" s="2" t="s">
        <v>62</v>
      </c>
      <c r="D44" s="2" t="s">
        <v>22</v>
      </c>
      <c r="E44" s="2">
        <v>0.627173710700206</v>
      </c>
      <c r="F44" s="2">
        <v>-0.107250007373391</v>
      </c>
      <c r="G44" s="2">
        <v>-0.0463002525146161</v>
      </c>
      <c r="H44" s="2">
        <v>-0.473623450812199</v>
      </c>
      <c r="I44" s="2">
        <v>-0.241324262516152</v>
      </c>
      <c r="J44" s="2">
        <v>0.148280216292997</v>
      </c>
      <c r="K44" s="2">
        <v>0.292762262096257</v>
      </c>
      <c r="L44" s="2">
        <v>-0.199718215873101</v>
      </c>
      <c r="M44" s="2">
        <v>0.345818665136874</v>
      </c>
    </row>
    <row r="45" spans="1:13">
      <c r="A45" s="2" t="s">
        <v>63</v>
      </c>
      <c r="B45" s="2">
        <v>0.00876350075516252</v>
      </c>
      <c r="C45" s="2" t="s">
        <v>64</v>
      </c>
      <c r="D45" s="2" t="s">
        <v>22</v>
      </c>
      <c r="E45" s="2">
        <v>1.00582728989465</v>
      </c>
      <c r="F45" s="2">
        <v>-0.390448045345326</v>
      </c>
      <c r="G45" s="2">
        <v>-0.0207752378802287</v>
      </c>
      <c r="H45" s="2">
        <v>-0.594604006669093</v>
      </c>
      <c r="I45" s="2">
        <v>-0.145586827957577</v>
      </c>
      <c r="J45" s="2">
        <v>-0.0678369374198895</v>
      </c>
      <c r="K45" s="2">
        <v>0.356443324612248</v>
      </c>
      <c r="L45" s="2">
        <v>-0.143019559234781</v>
      </c>
      <c r="M45" s="2">
        <v>0.491561297006694</v>
      </c>
    </row>
    <row r="46" spans="1:13">
      <c r="A46" s="2" t="s">
        <v>63</v>
      </c>
      <c r="B46" s="2">
        <v>0.00876350075516252</v>
      </c>
      <c r="C46" s="2" t="s">
        <v>65</v>
      </c>
      <c r="D46" s="2" t="s">
        <v>22</v>
      </c>
      <c r="E46" s="2">
        <v>0.633997426766873</v>
      </c>
      <c r="F46" s="2">
        <v>-0.146658803807136</v>
      </c>
      <c r="G46" s="2">
        <v>-0.116959307625406</v>
      </c>
      <c r="H46" s="2">
        <v>-0.37037931533433</v>
      </c>
      <c r="I46" s="2">
        <v>-0.11317799710963</v>
      </c>
      <c r="J46" s="2">
        <v>-0.19496813447177</v>
      </c>
      <c r="K46" s="2">
        <v>0.145750902200009</v>
      </c>
      <c r="L46" s="2">
        <v>0.162395229381391</v>
      </c>
      <c r="M46" s="2">
        <v>0.310013646532812</v>
      </c>
    </row>
    <row r="47" spans="1:13">
      <c r="A47" s="2" t="s">
        <v>63</v>
      </c>
      <c r="B47" s="2">
        <v>0.00876350075516252</v>
      </c>
      <c r="C47" s="2" t="s">
        <v>66</v>
      </c>
      <c r="D47" s="2" t="s">
        <v>22</v>
      </c>
      <c r="E47" s="2">
        <v>0.486470992144074</v>
      </c>
      <c r="F47" s="2">
        <v>-0.23411539043095</v>
      </c>
      <c r="G47" s="2">
        <v>-0.0559634045320025</v>
      </c>
      <c r="H47" s="2">
        <v>-0.196392197181121</v>
      </c>
      <c r="I47" s="2">
        <v>0.00342975920382548</v>
      </c>
      <c r="J47" s="2">
        <v>-0.289562832031502</v>
      </c>
      <c r="K47" s="2">
        <v>0.285266866652997</v>
      </c>
      <c r="L47" s="2">
        <v>0.000866206174679585</v>
      </c>
      <c r="M47" s="2">
        <v>0.266833862827515</v>
      </c>
    </row>
    <row r="48" spans="1:13">
      <c r="A48" s="2" t="s">
        <v>63</v>
      </c>
      <c r="B48" s="2">
        <v>0.00876350075516252</v>
      </c>
      <c r="C48" s="2" t="s">
        <v>67</v>
      </c>
      <c r="D48" s="2" t="s">
        <v>22</v>
      </c>
      <c r="E48" s="2">
        <v>0.573007392448497</v>
      </c>
      <c r="F48" s="2">
        <v>-0.148371893046951</v>
      </c>
      <c r="G48" s="2">
        <v>-0.081868249469452</v>
      </c>
      <c r="H48" s="2">
        <v>-0.342767249932094</v>
      </c>
      <c r="I48" s="2">
        <v>-0.220248499602974</v>
      </c>
      <c r="J48" s="2">
        <v>-0.12411892440455</v>
      </c>
      <c r="K48" s="2">
        <v>0.245228889345971</v>
      </c>
      <c r="L48" s="2">
        <v>0.0991385346615528</v>
      </c>
      <c r="M48" s="2">
        <v>0.294818116942237</v>
      </c>
    </row>
    <row r="49" spans="1:13">
      <c r="A49" s="2" t="s">
        <v>63</v>
      </c>
      <c r="B49" s="2">
        <v>0.00876350075516252</v>
      </c>
      <c r="C49" s="2" t="s">
        <v>68</v>
      </c>
      <c r="D49" s="2" t="s">
        <v>22</v>
      </c>
      <c r="E49" s="2">
        <v>0.741315058672288</v>
      </c>
      <c r="F49" s="2">
        <v>-0.326146484849127</v>
      </c>
      <c r="G49" s="2">
        <v>0.0417514823669667</v>
      </c>
      <c r="H49" s="2">
        <v>-0.456920056190128</v>
      </c>
      <c r="I49" s="2">
        <v>0.323040912428916</v>
      </c>
      <c r="J49" s="2">
        <v>-0.0863328377835072</v>
      </c>
      <c r="K49" s="2">
        <v>0.0507868480953824</v>
      </c>
      <c r="L49" s="2">
        <v>-0.287494922740792</v>
      </c>
      <c r="M49" s="2">
        <v>0.389776510020482</v>
      </c>
    </row>
    <row r="50" spans="1:13">
      <c r="A50" s="2" t="s">
        <v>63</v>
      </c>
      <c r="B50" s="2">
        <v>0.00876350075516252</v>
      </c>
      <c r="C50" s="2" t="s">
        <v>69</v>
      </c>
      <c r="D50" s="2" t="s">
        <v>22</v>
      </c>
      <c r="E50" s="2">
        <v>0.916622172758788</v>
      </c>
      <c r="F50" s="2">
        <v>-0.326101472729676</v>
      </c>
      <c r="G50" s="2">
        <v>0.0235690476474742</v>
      </c>
      <c r="H50" s="2">
        <v>-0.614089747676586</v>
      </c>
      <c r="I50" s="2">
        <v>-0.382162056683176</v>
      </c>
      <c r="J50" s="2">
        <v>0.0234091795280579</v>
      </c>
      <c r="K50" s="2">
        <v>0.488666085830061</v>
      </c>
      <c r="L50" s="2">
        <v>-0.129913208674942</v>
      </c>
      <c r="M50" s="2">
        <v>0.496626894847515</v>
      </c>
    </row>
    <row r="51" spans="1:13">
      <c r="A51" s="2" t="s">
        <v>63</v>
      </c>
      <c r="B51" s="2">
        <v>0.00876350075516252</v>
      </c>
      <c r="C51" s="2" t="s">
        <v>70</v>
      </c>
      <c r="D51" s="2" t="s">
        <v>22</v>
      </c>
      <c r="E51" s="2">
        <v>0.732706269300628</v>
      </c>
      <c r="F51" s="2">
        <v>-0.261429687163509</v>
      </c>
      <c r="G51" s="2">
        <v>0.118345263683249</v>
      </c>
      <c r="H51" s="2">
        <v>-0.589621845820368</v>
      </c>
      <c r="I51" s="2">
        <v>-0.322380311559401</v>
      </c>
      <c r="J51" s="2">
        <v>-0.0818752260198518</v>
      </c>
      <c r="K51" s="2">
        <v>0.365467299221056</v>
      </c>
      <c r="L51" s="2">
        <v>0.0387882383581969</v>
      </c>
      <c r="M51" s="2">
        <v>0.416201697851197</v>
      </c>
    </row>
    <row r="52" spans="1:13">
      <c r="A52" s="2" t="s">
        <v>71</v>
      </c>
      <c r="B52" s="2">
        <v>0.279973194683144</v>
      </c>
      <c r="C52" s="2" t="s">
        <v>72</v>
      </c>
      <c r="D52" s="2" t="s">
        <v>22</v>
      </c>
      <c r="E52" s="2">
        <v>0.421364445636278</v>
      </c>
      <c r="F52" s="2">
        <v>0.0944646540186282</v>
      </c>
      <c r="G52" s="2">
        <v>-0.217137562747437</v>
      </c>
      <c r="H52" s="2">
        <v>-0.298691536907469</v>
      </c>
      <c r="I52" s="2">
        <v>0.0904747835080564</v>
      </c>
      <c r="J52" s="2">
        <v>-0.098190356738978</v>
      </c>
      <c r="K52" s="2">
        <v>-0.0266070200735004</v>
      </c>
      <c r="L52" s="2">
        <v>0.0343225933044216</v>
      </c>
      <c r="M52" s="2">
        <v>0.22121415894266</v>
      </c>
    </row>
    <row r="53" spans="1:13">
      <c r="A53" s="2" t="s">
        <v>71</v>
      </c>
      <c r="B53" s="2">
        <v>0.279973194683144</v>
      </c>
      <c r="C53" s="2" t="s">
        <v>73</v>
      </c>
      <c r="D53" s="2" t="s">
        <v>22</v>
      </c>
      <c r="E53" s="2">
        <v>0.500141451784124</v>
      </c>
      <c r="F53" s="2">
        <v>-0.125154186581859</v>
      </c>
      <c r="G53" s="2">
        <v>-0.381502568032758</v>
      </c>
      <c r="H53" s="2">
        <v>0.00651530283049355</v>
      </c>
      <c r="I53" s="2">
        <v>0.218218875239553</v>
      </c>
      <c r="J53" s="2">
        <v>-0.0407348913953798</v>
      </c>
      <c r="K53" s="2">
        <v>-0.0710490993040766</v>
      </c>
      <c r="L53" s="2">
        <v>-0.106434884540096</v>
      </c>
      <c r="M53" s="2">
        <v>0.261054692913478</v>
      </c>
    </row>
    <row r="54" spans="1:13">
      <c r="A54" s="2" t="s">
        <v>74</v>
      </c>
      <c r="B54" s="2">
        <v>0.000125243341655756</v>
      </c>
      <c r="C54" s="2" t="s">
        <v>75</v>
      </c>
      <c r="D54" s="2" t="s">
        <v>22</v>
      </c>
      <c r="E54" s="2">
        <v>0.493207809404679</v>
      </c>
      <c r="F54" s="2">
        <v>-0.0960478522072921</v>
      </c>
      <c r="G54" s="2">
        <v>-0.0974357465311604</v>
      </c>
      <c r="H54" s="2">
        <v>-0.299724210666227</v>
      </c>
      <c r="I54" s="2">
        <v>0.118710006310711</v>
      </c>
      <c r="J54" s="2">
        <v>-0.0983810886930156</v>
      </c>
      <c r="K54" s="2">
        <v>-0.0937979123695569</v>
      </c>
      <c r="L54" s="2">
        <v>0.0734689947518619</v>
      </c>
      <c r="M54" s="2">
        <v>0.235970369235032</v>
      </c>
    </row>
    <row r="55" spans="1:13">
      <c r="A55" s="2" t="s">
        <v>74</v>
      </c>
      <c r="B55" s="2">
        <v>0.000125243341655756</v>
      </c>
      <c r="C55" s="2" t="s">
        <v>76</v>
      </c>
      <c r="D55" s="2" t="s">
        <v>22</v>
      </c>
      <c r="E55" s="2">
        <v>0.415880913977238</v>
      </c>
      <c r="F55" s="2">
        <v>-0.118775338524814</v>
      </c>
      <c r="G55" s="2">
        <v>0.0922038898575372</v>
      </c>
      <c r="H55" s="2">
        <v>-0.389309465309962</v>
      </c>
      <c r="I55" s="2">
        <v>-0.266239484014449</v>
      </c>
      <c r="J55" s="2">
        <v>-0.0784079387252501</v>
      </c>
      <c r="K55" s="2">
        <v>0.0470834596027658</v>
      </c>
      <c r="L55" s="2">
        <v>0.297563963136934</v>
      </c>
      <c r="M55" s="2">
        <v>0.271219564392911</v>
      </c>
    </row>
    <row r="56" spans="1:13">
      <c r="A56" s="2" t="s">
        <v>74</v>
      </c>
      <c r="B56" s="2">
        <v>0.000125243341655756</v>
      </c>
      <c r="C56" s="2" t="s">
        <v>77</v>
      </c>
      <c r="D56" s="2" t="s">
        <v>22</v>
      </c>
      <c r="E56" s="2">
        <v>0.44069724656754</v>
      </c>
      <c r="F56" s="2">
        <v>0.11372278847625</v>
      </c>
      <c r="G56" s="2">
        <v>-0.180124404073642</v>
      </c>
      <c r="H56" s="2">
        <v>-0.374295630970148</v>
      </c>
      <c r="I56" s="2">
        <v>-0.0680215759962148</v>
      </c>
      <c r="J56" s="2">
        <v>-0.0226941097972673</v>
      </c>
      <c r="K56" s="2">
        <v>-0.00973358944198044</v>
      </c>
      <c r="L56" s="2">
        <v>0.100449275235463</v>
      </c>
      <c r="M56" s="2">
        <v>0.237551712606661</v>
      </c>
    </row>
    <row r="57" spans="1:13">
      <c r="A57" s="2" t="s">
        <v>74</v>
      </c>
      <c r="B57" s="2">
        <v>0.000125243341655756</v>
      </c>
      <c r="C57" s="2" t="s">
        <v>78</v>
      </c>
      <c r="D57" s="2" t="s">
        <v>22</v>
      </c>
      <c r="E57" s="2">
        <v>0.69220110443614</v>
      </c>
      <c r="F57" s="2">
        <v>0.0301511987317837</v>
      </c>
      <c r="G57" s="2">
        <v>-0.207278961046612</v>
      </c>
      <c r="H57" s="2">
        <v>-0.515073342121311</v>
      </c>
      <c r="I57" s="2">
        <v>0.333546955101122</v>
      </c>
      <c r="J57" s="2">
        <v>-0.0169612096974061</v>
      </c>
      <c r="K57" s="2">
        <v>-0.189274147974017</v>
      </c>
      <c r="L57" s="2">
        <v>-0.127311597429699</v>
      </c>
      <c r="M57" s="2">
        <v>0.368760622906974</v>
      </c>
    </row>
    <row r="58" spans="1:13">
      <c r="A58" s="2" t="s">
        <v>74</v>
      </c>
      <c r="B58" s="2">
        <v>0.000125243341655756</v>
      </c>
      <c r="C58" s="2" t="s">
        <v>79</v>
      </c>
      <c r="D58" s="2" t="s">
        <v>22</v>
      </c>
      <c r="E58" s="2">
        <v>0.530890530444209</v>
      </c>
      <c r="F58" s="2">
        <v>-0.133281976819719</v>
      </c>
      <c r="G58" s="2">
        <v>-0.147288682695829</v>
      </c>
      <c r="H58" s="2">
        <v>-0.250319870928661</v>
      </c>
      <c r="I58" s="2">
        <v>-0.0324907708563923</v>
      </c>
      <c r="J58" s="2">
        <v>-0.0670347811368391</v>
      </c>
      <c r="K58" s="2">
        <v>-0.00305821678968573</v>
      </c>
      <c r="L58" s="2">
        <v>0.102583768782917</v>
      </c>
      <c r="M58" s="2">
        <v>0.239059146558476</v>
      </c>
    </row>
    <row r="59" spans="1:13">
      <c r="A59" s="2" t="s">
        <v>74</v>
      </c>
      <c r="B59" s="2">
        <v>0.000125243341655756</v>
      </c>
      <c r="C59" s="2" t="s">
        <v>80</v>
      </c>
      <c r="D59" s="2" t="s">
        <v>22</v>
      </c>
      <c r="E59" s="2">
        <v>0.508372574510447</v>
      </c>
      <c r="F59" s="2">
        <v>-0.0570820083342906</v>
      </c>
      <c r="G59" s="2">
        <v>-0.0738268499338377</v>
      </c>
      <c r="H59" s="2">
        <v>-0.377463716242318</v>
      </c>
      <c r="I59" s="2">
        <v>-0.0184280378241749</v>
      </c>
      <c r="J59" s="2">
        <v>-0.00258594308929298</v>
      </c>
      <c r="K59" s="2">
        <v>0.0249592003805526</v>
      </c>
      <c r="L59" s="2">
        <v>-0.00394521946708538</v>
      </c>
      <c r="M59" s="2">
        <v>0.242196819950947</v>
      </c>
    </row>
    <row r="60" spans="1:13">
      <c r="A60" s="2" t="s">
        <v>74</v>
      </c>
      <c r="B60" s="2">
        <v>0.000125243341655756</v>
      </c>
      <c r="C60" s="2" t="s">
        <v>81</v>
      </c>
      <c r="D60" s="2" t="s">
        <v>22</v>
      </c>
      <c r="E60" s="2">
        <v>0.518787757608852</v>
      </c>
      <c r="F60" s="2">
        <v>-0.0706408646422152</v>
      </c>
      <c r="G60" s="2">
        <v>-0.081788227073381</v>
      </c>
      <c r="H60" s="2">
        <v>-0.366358665893256</v>
      </c>
      <c r="I60" s="2">
        <v>0.038342357599552</v>
      </c>
      <c r="J60" s="2">
        <v>-0.135107329267094</v>
      </c>
      <c r="K60" s="2">
        <v>-0.00459158952687438</v>
      </c>
      <c r="L60" s="2">
        <v>0.101356561194416</v>
      </c>
      <c r="M60" s="2">
        <v>0.252149960302718</v>
      </c>
    </row>
    <row r="61" spans="1:13">
      <c r="A61" s="2" t="s">
        <v>74</v>
      </c>
      <c r="B61" s="2">
        <v>0.000125243341655756</v>
      </c>
      <c r="C61" s="2" t="s">
        <v>82</v>
      </c>
      <c r="D61" s="2" t="s">
        <v>22</v>
      </c>
      <c r="E61" s="2">
        <v>0.496437227732929</v>
      </c>
      <c r="F61" s="2">
        <v>0.0973388529772837</v>
      </c>
      <c r="G61" s="2">
        <v>-0.235926279147036</v>
      </c>
      <c r="H61" s="2">
        <v>-0.357849801563177</v>
      </c>
      <c r="I61" s="2">
        <v>-0.171304860175331</v>
      </c>
      <c r="J61" s="2">
        <v>-0.125128564155686</v>
      </c>
      <c r="K61" s="2">
        <v>0.105101043643967</v>
      </c>
      <c r="L61" s="2">
        <v>0.19133238068705</v>
      </c>
      <c r="M61" s="2">
        <v>0.275758508484413</v>
      </c>
    </row>
    <row r="62" spans="1:13">
      <c r="A62" s="2" t="s">
        <v>74</v>
      </c>
      <c r="B62" s="2">
        <v>0.000125243341655756</v>
      </c>
      <c r="C62" s="2" t="s">
        <v>83</v>
      </c>
      <c r="D62" s="2" t="s">
        <v>22</v>
      </c>
      <c r="E62" s="2">
        <v>0.374956132730284</v>
      </c>
      <c r="F62" s="2">
        <v>-0.438717150664529</v>
      </c>
      <c r="G62" s="2">
        <v>0.177808200994054</v>
      </c>
      <c r="H62" s="2">
        <v>-0.114047183059808</v>
      </c>
      <c r="I62" s="2">
        <v>0.0393723789664905</v>
      </c>
      <c r="J62" s="2">
        <v>-0.0263586060126927</v>
      </c>
      <c r="K62" s="2">
        <v>0.0260160059432224</v>
      </c>
      <c r="L62" s="2">
        <v>-0.0390297788970209</v>
      </c>
      <c r="M62" s="2">
        <v>0.233645785815768</v>
      </c>
    </row>
    <row r="63" spans="1:13">
      <c r="A63" s="2" t="s">
        <v>74</v>
      </c>
      <c r="B63" s="2">
        <v>0.000125243341655756</v>
      </c>
      <c r="C63" s="2" t="s">
        <v>84</v>
      </c>
      <c r="D63" s="2" t="s">
        <v>22</v>
      </c>
      <c r="E63" s="2">
        <v>1.13105251097398</v>
      </c>
      <c r="F63" s="2">
        <v>-0.110682751940325</v>
      </c>
      <c r="G63" s="2">
        <v>-0.232683357178024</v>
      </c>
      <c r="H63" s="2">
        <v>-0.787686401855631</v>
      </c>
      <c r="I63" s="2">
        <v>0.406911375923321</v>
      </c>
      <c r="J63" s="2">
        <v>-0.2076889106258</v>
      </c>
      <c r="K63" s="2">
        <v>-0.0398660913330839</v>
      </c>
      <c r="L63" s="2">
        <v>-0.159356373964437</v>
      </c>
      <c r="M63" s="2">
        <v>0.560843392598218</v>
      </c>
    </row>
    <row r="64" spans="1:13">
      <c r="A64" s="2" t="s">
        <v>74</v>
      </c>
      <c r="B64" s="2">
        <v>0.000125243341655756</v>
      </c>
      <c r="C64" s="2" t="s">
        <v>85</v>
      </c>
      <c r="D64" s="2" t="s">
        <v>22</v>
      </c>
      <c r="E64" s="2">
        <v>0.581037644291453</v>
      </c>
      <c r="F64" s="2">
        <v>-0.176502275103494</v>
      </c>
      <c r="G64" s="2">
        <v>-0.112677403606269</v>
      </c>
      <c r="H64" s="2">
        <v>-0.29185796558169</v>
      </c>
      <c r="I64" s="2">
        <v>0.0461235879624848</v>
      </c>
      <c r="J64" s="2">
        <v>-0.114095162424781</v>
      </c>
      <c r="K64" s="2">
        <v>-0.0160481382439562</v>
      </c>
      <c r="L64" s="2">
        <v>0.0840197127062533</v>
      </c>
      <c r="M64" s="2">
        <v>0.264331235081239</v>
      </c>
    </row>
    <row r="65" spans="1:13">
      <c r="A65" s="2" t="s">
        <v>74</v>
      </c>
      <c r="B65" s="2">
        <v>0.000125243341655756</v>
      </c>
      <c r="C65" s="2" t="s">
        <v>86</v>
      </c>
      <c r="D65" s="2" t="s">
        <v>22</v>
      </c>
      <c r="E65" s="2">
        <v>0.418768795883471</v>
      </c>
      <c r="F65" s="2">
        <v>0.152634875376734</v>
      </c>
      <c r="G65" s="2">
        <v>-0.0811359179146975</v>
      </c>
      <c r="H65" s="2">
        <v>-0.490267753345507</v>
      </c>
      <c r="I65" s="2">
        <v>0.26992632372548</v>
      </c>
      <c r="J65" s="2">
        <v>-0.0227753054005228</v>
      </c>
      <c r="K65" s="2">
        <v>-0.128706384030751</v>
      </c>
      <c r="L65" s="2">
        <v>-0.118444634294208</v>
      </c>
      <c r="M65" s="2">
        <v>0.280199830782215</v>
      </c>
    </row>
    <row r="66" spans="1:13">
      <c r="A66" s="2" t="s">
        <v>87</v>
      </c>
      <c r="B66" s="2">
        <v>0.209993857694264</v>
      </c>
      <c r="C66" s="2" t="s">
        <v>88</v>
      </c>
      <c r="D66" s="2" t="s">
        <v>22</v>
      </c>
      <c r="E66" s="2">
        <v>0.404009458582653</v>
      </c>
      <c r="F66" s="2">
        <v>-0.00555041770078329</v>
      </c>
      <c r="G66" s="2">
        <v>-0.268924402484783</v>
      </c>
      <c r="H66" s="2">
        <v>-0.129534638397087</v>
      </c>
      <c r="I66" s="2">
        <v>-0.0592765702406045</v>
      </c>
      <c r="J66" s="2">
        <v>0.208592152660494</v>
      </c>
      <c r="K66" s="2">
        <v>0.0167002347588048</v>
      </c>
      <c r="L66" s="2">
        <v>-0.166015817178694</v>
      </c>
      <c r="M66" s="2">
        <v>0.216207094466294</v>
      </c>
    </row>
    <row r="67" spans="1:13">
      <c r="A67" s="2" t="s">
        <v>87</v>
      </c>
      <c r="B67" s="2">
        <v>0.209993857694264</v>
      </c>
      <c r="C67" s="2" t="s">
        <v>89</v>
      </c>
      <c r="D67" s="2" t="s">
        <v>22</v>
      </c>
      <c r="E67" s="2">
        <v>1.07649844399827</v>
      </c>
      <c r="F67" s="2">
        <v>-0.0641525691151185</v>
      </c>
      <c r="G67" s="2">
        <v>-0.680699223333839</v>
      </c>
      <c r="H67" s="2">
        <v>-0.331646651549312</v>
      </c>
      <c r="I67" s="2">
        <v>0.168525411959932</v>
      </c>
      <c r="J67" s="2">
        <v>0.216139788931332</v>
      </c>
      <c r="K67" s="2">
        <v>-0.0394139078091836</v>
      </c>
      <c r="L67" s="2">
        <v>-0.345251293082079</v>
      </c>
      <c r="M67" s="2">
        <v>0.525380749079739</v>
      </c>
    </row>
    <row r="68" spans="1:13">
      <c r="A68" s="2" t="s">
        <v>87</v>
      </c>
      <c r="B68" s="2">
        <v>0.209993857694264</v>
      </c>
      <c r="C68" s="2" t="s">
        <v>90</v>
      </c>
      <c r="D68" s="2" t="s">
        <v>22</v>
      </c>
      <c r="E68" s="2">
        <v>0.580963668713339</v>
      </c>
      <c r="F68" s="2">
        <v>0.132668692803137</v>
      </c>
      <c r="G68" s="2">
        <v>-0.256357719388249</v>
      </c>
      <c r="H68" s="2">
        <v>-0.457274642128228</v>
      </c>
      <c r="I68" s="2">
        <v>-0.0470327977690343</v>
      </c>
      <c r="J68" s="2">
        <v>0.0841359781120017</v>
      </c>
      <c r="K68" s="2">
        <v>-0.0203831554506135</v>
      </c>
      <c r="L68" s="2">
        <v>-0.0167200248923543</v>
      </c>
      <c r="M68" s="2">
        <v>0.30235389013911</v>
      </c>
    </row>
    <row r="69" spans="1:13">
      <c r="A69" s="2" t="s">
        <v>87</v>
      </c>
      <c r="B69" s="2">
        <v>0.209993857694264</v>
      </c>
      <c r="C69" s="2" t="s">
        <v>91</v>
      </c>
      <c r="D69" s="2" t="s">
        <v>22</v>
      </c>
      <c r="E69" s="2">
        <v>0.509997195953074</v>
      </c>
      <c r="F69" s="2">
        <v>0.0163941857250219</v>
      </c>
      <c r="G69" s="2">
        <v>-0.157823796343349</v>
      </c>
      <c r="H69" s="2">
        <v>-0.368567585334747</v>
      </c>
      <c r="I69" s="2">
        <v>0.190661889720401</v>
      </c>
      <c r="J69" s="2">
        <v>0.061820143702265</v>
      </c>
      <c r="K69" s="2">
        <v>-0.076258881404103</v>
      </c>
      <c r="L69" s="2">
        <v>-0.176223152018563</v>
      </c>
      <c r="M69" s="2">
        <v>0.266769035340842</v>
      </c>
    </row>
    <row r="70" spans="1:13">
      <c r="A70" s="2" t="s">
        <v>92</v>
      </c>
      <c r="B70" s="2">
        <v>0.176631988284969</v>
      </c>
      <c r="C70" s="2" t="s">
        <v>93</v>
      </c>
      <c r="D70" s="2" t="s">
        <v>22</v>
      </c>
      <c r="E70" s="2">
        <v>0.628069346486506</v>
      </c>
      <c r="F70" s="2">
        <v>0.0273809793803879</v>
      </c>
      <c r="G70" s="2">
        <v>-0.107230526751063</v>
      </c>
      <c r="H70" s="2">
        <v>-0.548219799115832</v>
      </c>
      <c r="I70" s="2">
        <v>0.177462851000858</v>
      </c>
      <c r="J70" s="2">
        <v>-0.0349442347325651</v>
      </c>
      <c r="K70" s="2">
        <v>-0.092778226477093</v>
      </c>
      <c r="L70" s="2">
        <v>-0.0497403897912012</v>
      </c>
      <c r="M70" s="2">
        <v>0.327558113655085</v>
      </c>
    </row>
    <row r="71" spans="1:13">
      <c r="A71" s="2" t="s">
        <v>92</v>
      </c>
      <c r="B71" s="2">
        <v>0.176631988284969</v>
      </c>
      <c r="C71" s="2" t="s">
        <v>94</v>
      </c>
      <c r="D71" s="2" t="s">
        <v>22</v>
      </c>
      <c r="E71" s="2">
        <v>0.632636696351667</v>
      </c>
      <c r="F71" s="2">
        <v>-0.0234075460456526</v>
      </c>
      <c r="G71" s="2">
        <v>-0.0596787288907575</v>
      </c>
      <c r="H71" s="2">
        <v>-0.549550421415257</v>
      </c>
      <c r="I71" s="2">
        <v>0.21279916321143</v>
      </c>
      <c r="J71" s="2">
        <v>-0.103809483906998</v>
      </c>
      <c r="K71" s="2">
        <v>-0.00735769419349465</v>
      </c>
      <c r="L71" s="2">
        <v>-0.101631985110938</v>
      </c>
      <c r="M71" s="2">
        <v>0.332262247547302</v>
      </c>
    </row>
    <row r="72" spans="1:13">
      <c r="A72" s="2" t="s">
        <v>95</v>
      </c>
      <c r="B72" s="2">
        <v>0.116679415881852</v>
      </c>
      <c r="C72" s="2" t="s">
        <v>51</v>
      </c>
      <c r="D72" s="2" t="s">
        <v>22</v>
      </c>
      <c r="E72" s="2">
        <v>0.524960454820774</v>
      </c>
      <c r="F72" s="2">
        <v>0.102484347782456</v>
      </c>
      <c r="G72" s="2">
        <v>-0.0921026952431486</v>
      </c>
      <c r="H72" s="2">
        <v>-0.535342107360081</v>
      </c>
      <c r="I72" s="2">
        <v>0.0555899492827464</v>
      </c>
      <c r="J72" s="2">
        <v>0.0987548021093438</v>
      </c>
      <c r="K72" s="2">
        <v>0.00742137392011458</v>
      </c>
      <c r="L72" s="2">
        <v>-0.161766125312205</v>
      </c>
      <c r="M72" s="2">
        <v>0.297663930474841</v>
      </c>
    </row>
    <row r="73" spans="1:13">
      <c r="A73" s="2" t="s">
        <v>95</v>
      </c>
      <c r="B73" s="2">
        <v>0.116679415881852</v>
      </c>
      <c r="C73" s="2" t="s">
        <v>54</v>
      </c>
      <c r="D73" s="2" t="s">
        <v>22</v>
      </c>
      <c r="E73" s="2">
        <v>0.571016541886825</v>
      </c>
      <c r="F73" s="2">
        <v>0.112196303326913</v>
      </c>
      <c r="G73" s="2">
        <v>-0.149335888398725</v>
      </c>
      <c r="H73" s="2">
        <v>-0.533876956815012</v>
      </c>
      <c r="I73" s="2">
        <v>0.113654658563758</v>
      </c>
      <c r="J73" s="2">
        <v>0.0472989764541038</v>
      </c>
      <c r="K73" s="2">
        <v>-0.0492659119537351</v>
      </c>
      <c r="L73" s="2">
        <v>-0.111687723064127</v>
      </c>
      <c r="M73" s="2">
        <v>0.310766234220524</v>
      </c>
    </row>
    <row r="74" spans="1:13">
      <c r="A74" s="2" t="s">
        <v>95</v>
      </c>
      <c r="B74" s="2">
        <v>0.116679415881852</v>
      </c>
      <c r="C74" s="2" t="s">
        <v>96</v>
      </c>
      <c r="D74" s="2" t="s">
        <v>22</v>
      </c>
      <c r="E74" s="2">
        <v>0.578008065287174</v>
      </c>
      <c r="F74" s="2">
        <v>-0.257763865764975</v>
      </c>
      <c r="G74" s="2">
        <v>0.011852796776213</v>
      </c>
      <c r="H74" s="2">
        <v>-0.332096996298412</v>
      </c>
      <c r="I74" s="2">
        <v>0.204735314191863</v>
      </c>
      <c r="J74" s="2">
        <v>-0.118084723976078</v>
      </c>
      <c r="K74" s="2">
        <v>-0.0545356587984665</v>
      </c>
      <c r="L74" s="2">
        <v>-0.0321149314173182</v>
      </c>
      <c r="M74" s="2">
        <v>0.285564727610607</v>
      </c>
    </row>
    <row r="75" spans="1:13">
      <c r="A75" s="2" t="s">
        <v>95</v>
      </c>
      <c r="B75" s="2">
        <v>0.116679415881852</v>
      </c>
      <c r="C75" s="2" t="s">
        <v>55</v>
      </c>
      <c r="D75" s="2" t="s">
        <v>22</v>
      </c>
      <c r="E75" s="2">
        <v>0.616530934647156</v>
      </c>
      <c r="F75" s="2">
        <v>-0.0996200179791845</v>
      </c>
      <c r="G75" s="2">
        <v>-0.198635601628167</v>
      </c>
      <c r="H75" s="2">
        <v>-0.318275315039805</v>
      </c>
      <c r="I75" s="2">
        <v>0.399784700515063</v>
      </c>
      <c r="J75" s="2">
        <v>-0.216133026865155</v>
      </c>
      <c r="K75" s="2">
        <v>-0.062661721221938</v>
      </c>
      <c r="L75" s="2">
        <v>-0.12098995242797</v>
      </c>
      <c r="M75" s="2">
        <v>0.328610966628533</v>
      </c>
    </row>
    <row r="76" spans="1:13">
      <c r="A76" s="2" t="s">
        <v>97</v>
      </c>
      <c r="B76" s="2">
        <v>0.318949685735378</v>
      </c>
      <c r="C76" s="2" t="s">
        <v>98</v>
      </c>
      <c r="D76" s="2" t="s">
        <v>22</v>
      </c>
      <c r="E76" s="2">
        <v>0.452725556558543</v>
      </c>
      <c r="F76" s="2">
        <v>-0.192004319392872</v>
      </c>
      <c r="G76" s="2">
        <v>-0.069145065572104</v>
      </c>
      <c r="H76" s="2">
        <v>-0.191576171593567</v>
      </c>
      <c r="I76" s="2">
        <v>-0.137077280493571</v>
      </c>
      <c r="J76" s="2">
        <v>-0.375383172205584</v>
      </c>
      <c r="K76" s="2">
        <v>0.0966491771185016</v>
      </c>
      <c r="L76" s="2">
        <v>0.415811275580654</v>
      </c>
      <c r="M76" s="2">
        <v>0.298867229236977</v>
      </c>
    </row>
    <row r="77" spans="1:13">
      <c r="A77" s="2" t="s">
        <v>97</v>
      </c>
      <c r="B77" s="2">
        <v>0.318949685735378</v>
      </c>
      <c r="C77" s="2" t="s">
        <v>99</v>
      </c>
      <c r="D77" s="2" t="s">
        <v>22</v>
      </c>
      <c r="E77" s="2">
        <v>1.35534772544057</v>
      </c>
      <c r="F77" s="2">
        <v>-0.594143720345983</v>
      </c>
      <c r="G77" s="2">
        <v>-0.282429791779554</v>
      </c>
      <c r="H77" s="2">
        <v>-0.478774213315035</v>
      </c>
      <c r="I77" s="2">
        <v>-0.125522327243078</v>
      </c>
      <c r="J77" s="2">
        <v>-0.232681687976766</v>
      </c>
      <c r="K77" s="2">
        <v>0.249979096085133</v>
      </c>
      <c r="L77" s="2">
        <v>0.108224919134712</v>
      </c>
      <c r="M77" s="2">
        <v>0.614475892362294</v>
      </c>
    </row>
    <row r="78" spans="1:13">
      <c r="A78" s="2" t="s">
        <v>100</v>
      </c>
      <c r="B78" s="2">
        <v>0.00749897154751566</v>
      </c>
      <c r="C78" s="2" t="s">
        <v>50</v>
      </c>
      <c r="D78" s="2" t="s">
        <v>22</v>
      </c>
      <c r="E78" s="2">
        <v>0.605153003274787</v>
      </c>
      <c r="F78" s="2">
        <v>-0.0148656484674463</v>
      </c>
      <c r="G78" s="2">
        <v>-0.032484474453529</v>
      </c>
      <c r="H78" s="2">
        <v>-0.557802880353812</v>
      </c>
      <c r="I78" s="2">
        <v>0.19632039574801</v>
      </c>
      <c r="J78" s="2">
        <v>-0.197001296141343</v>
      </c>
      <c r="K78" s="2">
        <v>-0.0642838125200439</v>
      </c>
      <c r="L78" s="2">
        <v>0.0649647129133764</v>
      </c>
      <c r="M78" s="2">
        <v>0.330440068098035</v>
      </c>
    </row>
    <row r="79" spans="1:13">
      <c r="A79" s="2" t="s">
        <v>100</v>
      </c>
      <c r="B79" s="2">
        <v>0.00749897154751566</v>
      </c>
      <c r="C79" s="2" t="s">
        <v>51</v>
      </c>
      <c r="D79" s="2" t="s">
        <v>22</v>
      </c>
      <c r="E79" s="2">
        <v>0.524960454820774</v>
      </c>
      <c r="F79" s="2">
        <v>0.102484347782456</v>
      </c>
      <c r="G79" s="2">
        <v>-0.0921026952431486</v>
      </c>
      <c r="H79" s="2">
        <v>-0.535342107360081</v>
      </c>
      <c r="I79" s="2">
        <v>0.0555899492827464</v>
      </c>
      <c r="J79" s="2">
        <v>0.0987548021093438</v>
      </c>
      <c r="K79" s="2">
        <v>0.00742137392011458</v>
      </c>
      <c r="L79" s="2">
        <v>-0.161766125312205</v>
      </c>
      <c r="M79" s="2">
        <v>0.297663930474841</v>
      </c>
    </row>
    <row r="80" spans="1:13">
      <c r="A80" s="2" t="s">
        <v>100</v>
      </c>
      <c r="B80" s="2">
        <v>0.00749897154751566</v>
      </c>
      <c r="C80" s="2" t="s">
        <v>52</v>
      </c>
      <c r="D80" s="2" t="s">
        <v>22</v>
      </c>
      <c r="E80" s="2">
        <v>0.470480005593627</v>
      </c>
      <c r="F80" s="2">
        <v>-0.0841483396641701</v>
      </c>
      <c r="G80" s="2">
        <v>-0.0807009810361206</v>
      </c>
      <c r="H80" s="2">
        <v>-0.305630684893336</v>
      </c>
      <c r="I80" s="2">
        <v>0.0696515170698583</v>
      </c>
      <c r="J80" s="2">
        <v>-0.124876779408296</v>
      </c>
      <c r="K80" s="2">
        <v>-0.0264255224072891</v>
      </c>
      <c r="L80" s="2">
        <v>0.0816507847457272</v>
      </c>
      <c r="M80" s="2">
        <v>0.225567805887336</v>
      </c>
    </row>
    <row r="81" spans="1:13">
      <c r="A81" s="2" t="s">
        <v>100</v>
      </c>
      <c r="B81" s="2">
        <v>0.00749897154751566</v>
      </c>
      <c r="C81" s="2" t="s">
        <v>54</v>
      </c>
      <c r="D81" s="2" t="s">
        <v>22</v>
      </c>
      <c r="E81" s="2">
        <v>0.571016541886825</v>
      </c>
      <c r="F81" s="2">
        <v>0.112196303326913</v>
      </c>
      <c r="G81" s="2">
        <v>-0.149335888398725</v>
      </c>
      <c r="H81" s="2">
        <v>-0.533876956815012</v>
      </c>
      <c r="I81" s="2">
        <v>0.113654658563758</v>
      </c>
      <c r="J81" s="2">
        <v>0.0472989764541038</v>
      </c>
      <c r="K81" s="2">
        <v>-0.0492659119537351</v>
      </c>
      <c r="L81" s="2">
        <v>-0.111687723064127</v>
      </c>
      <c r="M81" s="2">
        <v>0.310766234220524</v>
      </c>
    </row>
    <row r="82" spans="1:13">
      <c r="A82" s="2" t="s">
        <v>100</v>
      </c>
      <c r="B82" s="2">
        <v>0.00749897154751566</v>
      </c>
      <c r="C82" s="2" t="s">
        <v>55</v>
      </c>
      <c r="D82" s="2" t="s">
        <v>22</v>
      </c>
      <c r="E82" s="2">
        <v>0.616530934647156</v>
      </c>
      <c r="F82" s="2">
        <v>-0.0996200179791845</v>
      </c>
      <c r="G82" s="2">
        <v>-0.198635601628167</v>
      </c>
      <c r="H82" s="2">
        <v>-0.318275315039805</v>
      </c>
      <c r="I82" s="2">
        <v>0.399784700515063</v>
      </c>
      <c r="J82" s="2">
        <v>-0.216133026865155</v>
      </c>
      <c r="K82" s="2">
        <v>-0.062661721221938</v>
      </c>
      <c r="L82" s="2">
        <v>-0.12098995242797</v>
      </c>
      <c r="M82" s="2">
        <v>0.328610966628533</v>
      </c>
    </row>
    <row r="83" spans="1:13">
      <c r="A83" s="2" t="s">
        <v>101</v>
      </c>
      <c r="B83" s="2">
        <v>0.0839029989605522</v>
      </c>
      <c r="C83" s="2" t="s">
        <v>102</v>
      </c>
      <c r="D83" s="2" t="s">
        <v>22</v>
      </c>
      <c r="E83" s="2">
        <v>1.06520586227817</v>
      </c>
      <c r="F83" s="2">
        <v>-0.338036240187516</v>
      </c>
      <c r="G83" s="2">
        <v>-0.128431265993095</v>
      </c>
      <c r="H83" s="2">
        <v>-0.598738356097562</v>
      </c>
      <c r="I83" s="2">
        <v>0.38683125120049</v>
      </c>
      <c r="J83" s="2">
        <v>-0.301355233942991</v>
      </c>
      <c r="K83" s="2">
        <v>-0.0858347670915506</v>
      </c>
      <c r="L83" s="2">
        <v>0.000358749834050946</v>
      </c>
      <c r="M83" s="2">
        <v>0.517098411154861</v>
      </c>
    </row>
    <row r="84" spans="1:13">
      <c r="A84" s="2" t="s">
        <v>101</v>
      </c>
      <c r="B84" s="2">
        <v>0.0839029989605522</v>
      </c>
      <c r="C84" s="2" t="s">
        <v>103</v>
      </c>
      <c r="D84" s="2" t="s">
        <v>22</v>
      </c>
      <c r="E84" s="2">
        <v>0.292930487153937</v>
      </c>
      <c r="F84" s="2">
        <v>0.107252258889164</v>
      </c>
      <c r="G84" s="2">
        <v>-0.0271487102184156</v>
      </c>
      <c r="H84" s="2">
        <v>-0.373034035824686</v>
      </c>
      <c r="I84" s="2">
        <v>0.0197231039068806</v>
      </c>
      <c r="J84" s="2">
        <v>0.216676945515842</v>
      </c>
      <c r="K84" s="2">
        <v>-0.00152079271053754</v>
      </c>
      <c r="L84" s="2">
        <v>-0.234879256712185</v>
      </c>
      <c r="M84" s="2">
        <v>0.220295658241756</v>
      </c>
    </row>
    <row r="85" spans="1:13">
      <c r="A85" s="2" t="s">
        <v>101</v>
      </c>
      <c r="B85" s="2">
        <v>0.0839029989605522</v>
      </c>
      <c r="C85" s="2" t="s">
        <v>104</v>
      </c>
      <c r="D85" s="2" t="s">
        <v>22</v>
      </c>
      <c r="E85" s="2">
        <v>0.391025694291061</v>
      </c>
      <c r="F85" s="2">
        <v>-0.0216892102950268</v>
      </c>
      <c r="G85" s="2">
        <v>0.0223629043946558</v>
      </c>
      <c r="H85" s="2">
        <v>-0.39169938839069</v>
      </c>
      <c r="I85" s="2">
        <v>0.246685724752012</v>
      </c>
      <c r="J85" s="2">
        <v>0.00266578992914651</v>
      </c>
      <c r="K85" s="2">
        <v>-0.154545518767707</v>
      </c>
      <c r="L85" s="2">
        <v>-0.0948059959134516</v>
      </c>
      <c r="M85" s="2">
        <v>0.239354331860387</v>
      </c>
    </row>
    <row r="86" spans="1:13">
      <c r="A86" s="2" t="s">
        <v>101</v>
      </c>
      <c r="B86" s="2">
        <v>0.0839029989605522</v>
      </c>
      <c r="C86" s="2" t="s">
        <v>105</v>
      </c>
      <c r="D86" s="2" t="s">
        <v>22</v>
      </c>
      <c r="E86" s="2">
        <v>0.490407300967307</v>
      </c>
      <c r="F86" s="2">
        <v>0.0368768380874367</v>
      </c>
      <c r="G86" s="2">
        <v>-0.0614805292777834</v>
      </c>
      <c r="H86" s="2">
        <v>-0.465803609776961</v>
      </c>
      <c r="I86" s="2">
        <v>0.149315259126673</v>
      </c>
      <c r="J86" s="2">
        <v>-0.142847563103016</v>
      </c>
      <c r="K86" s="2">
        <v>-0.00453310151879412</v>
      </c>
      <c r="L86" s="2">
        <v>-0.00193459450486267</v>
      </c>
      <c r="M86" s="2">
        <v>0.268683787843284</v>
      </c>
    </row>
    <row r="87" spans="1:13">
      <c r="A87" s="2" t="s">
        <v>106</v>
      </c>
      <c r="B87" s="2">
        <v>6.11068074427568e-05</v>
      </c>
      <c r="C87" s="2" t="s">
        <v>107</v>
      </c>
      <c r="D87" s="2" t="s">
        <v>22</v>
      </c>
      <c r="E87" s="2">
        <v>0.814820952810855</v>
      </c>
      <c r="F87" s="2">
        <v>0.11750311032641</v>
      </c>
      <c r="G87" s="2">
        <v>-0.0948833103152315</v>
      </c>
      <c r="H87" s="2">
        <v>-0.837440752822033</v>
      </c>
      <c r="I87" s="2">
        <v>0.249542213904795</v>
      </c>
      <c r="J87" s="2">
        <v>-0.0754638575186317</v>
      </c>
      <c r="K87" s="2">
        <v>-0.0658310951107463</v>
      </c>
      <c r="L87" s="2">
        <v>-0.108247261275416</v>
      </c>
      <c r="M87" s="2">
        <v>0.458579691798288</v>
      </c>
    </row>
    <row r="88" spans="1:13">
      <c r="A88" s="2" t="s">
        <v>106</v>
      </c>
      <c r="B88" s="2">
        <v>6.11068074427568e-05</v>
      </c>
      <c r="C88" s="2" t="s">
        <v>108</v>
      </c>
      <c r="D88" s="2" t="s">
        <v>22</v>
      </c>
      <c r="E88" s="2">
        <v>0.395060735606071</v>
      </c>
      <c r="F88" s="2">
        <v>0.0591820363541962</v>
      </c>
      <c r="G88" s="2">
        <v>0.0177523803221916</v>
      </c>
      <c r="H88" s="2">
        <v>-0.471995152282459</v>
      </c>
      <c r="I88" s="2">
        <v>-0.0407097501792951</v>
      </c>
      <c r="J88" s="2">
        <v>0.0164086547681608</v>
      </c>
      <c r="K88" s="2">
        <v>0.0409059949728573</v>
      </c>
      <c r="L88" s="2">
        <v>-0.0166048995617233</v>
      </c>
      <c r="M88" s="2">
        <v>0.234991069695066</v>
      </c>
    </row>
    <row r="89" spans="1:13">
      <c r="A89" s="2" t="s">
        <v>106</v>
      </c>
      <c r="B89" s="2">
        <v>6.11068074427568e-05</v>
      </c>
      <c r="C89" s="2" t="s">
        <v>109</v>
      </c>
      <c r="D89" s="2" t="s">
        <v>22</v>
      </c>
      <c r="E89" s="2">
        <v>0.415962584667924</v>
      </c>
      <c r="F89" s="2">
        <v>0.000980990223448921</v>
      </c>
      <c r="G89" s="2">
        <v>-0.0437117924027388</v>
      </c>
      <c r="H89" s="2">
        <v>-0.373231782488635</v>
      </c>
      <c r="I89" s="2">
        <v>0.226237912220759</v>
      </c>
      <c r="J89" s="2">
        <v>0.0125451527157596</v>
      </c>
      <c r="K89" s="2">
        <v>-0.181596865278653</v>
      </c>
      <c r="L89" s="2">
        <v>-0.057186199657866</v>
      </c>
      <c r="M89" s="2">
        <v>0.239591072792538</v>
      </c>
    </row>
    <row r="90" spans="1:13">
      <c r="A90" s="2" t="s">
        <v>106</v>
      </c>
      <c r="B90" s="2">
        <v>6.11068074427568e-05</v>
      </c>
      <c r="C90" s="2" t="s">
        <v>81</v>
      </c>
      <c r="D90" s="2" t="s">
        <v>22</v>
      </c>
      <c r="E90" s="2">
        <v>0.518787757608852</v>
      </c>
      <c r="F90" s="2">
        <v>-0.0706408646422152</v>
      </c>
      <c r="G90" s="2">
        <v>-0.081788227073381</v>
      </c>
      <c r="H90" s="2">
        <v>-0.366358665893256</v>
      </c>
      <c r="I90" s="2">
        <v>0.038342357599552</v>
      </c>
      <c r="J90" s="2">
        <v>-0.135107329267094</v>
      </c>
      <c r="K90" s="2">
        <v>-0.00459158952687438</v>
      </c>
      <c r="L90" s="2">
        <v>0.101356561194416</v>
      </c>
      <c r="M90" s="2">
        <v>0.252149960302718</v>
      </c>
    </row>
    <row r="91" spans="1:13">
      <c r="A91" s="2" t="s">
        <v>106</v>
      </c>
      <c r="B91" s="2">
        <v>6.11068074427568e-05</v>
      </c>
      <c r="C91" s="2" t="s">
        <v>110</v>
      </c>
      <c r="D91" s="2" t="s">
        <v>22</v>
      </c>
      <c r="E91" s="2">
        <v>0.396525190869006</v>
      </c>
      <c r="F91" s="2">
        <v>-0.130690415594223</v>
      </c>
      <c r="G91" s="2">
        <v>-0.0389625361220676</v>
      </c>
      <c r="H91" s="2">
        <v>-0.226872239152716</v>
      </c>
      <c r="I91" s="2">
        <v>0.248092241562036</v>
      </c>
      <c r="J91" s="2">
        <v>0.0260701574706545</v>
      </c>
      <c r="K91" s="2">
        <v>-0.0785382210709873</v>
      </c>
      <c r="L91" s="2">
        <v>-0.195624177961704</v>
      </c>
      <c r="M91" s="2">
        <v>0.218425465694538</v>
      </c>
    </row>
    <row r="92" spans="1:13">
      <c r="A92" s="2" t="s">
        <v>106</v>
      </c>
      <c r="B92" s="2">
        <v>6.11068074427568e-05</v>
      </c>
      <c r="C92" s="2" t="s">
        <v>111</v>
      </c>
      <c r="D92" s="2" t="s">
        <v>22</v>
      </c>
      <c r="E92" s="2">
        <v>0.930731724831838</v>
      </c>
      <c r="F92" s="2">
        <v>-0.348999101557751</v>
      </c>
      <c r="G92" s="2">
        <v>-0.444939581469943</v>
      </c>
      <c r="H92" s="2">
        <v>-0.136793041804144</v>
      </c>
      <c r="I92" s="2">
        <v>0.317385411208064</v>
      </c>
      <c r="J92" s="2">
        <v>-0.251604611397768</v>
      </c>
      <c r="K92" s="2">
        <v>-0.0552475101476609</v>
      </c>
      <c r="L92" s="2">
        <v>-0.0105332896626347</v>
      </c>
      <c r="M92" s="2">
        <v>0.442710337617565</v>
      </c>
    </row>
    <row r="93" spans="1:13">
      <c r="A93" s="2" t="s">
        <v>106</v>
      </c>
      <c r="B93" s="2">
        <v>6.11068074427568e-05</v>
      </c>
      <c r="C93" s="2" t="s">
        <v>112</v>
      </c>
      <c r="D93" s="2" t="s">
        <v>22</v>
      </c>
      <c r="E93" s="2">
        <v>0.735197772472634</v>
      </c>
      <c r="F93" s="2">
        <v>-0.038217975575203</v>
      </c>
      <c r="G93" s="2">
        <v>-0.39101886935567</v>
      </c>
      <c r="H93" s="2">
        <v>-0.30596092754176</v>
      </c>
      <c r="I93" s="2">
        <v>-0.0484955346940977</v>
      </c>
      <c r="J93" s="2">
        <v>-0.0942645979298936</v>
      </c>
      <c r="K93" s="2">
        <v>-0.00483392321786105</v>
      </c>
      <c r="L93" s="2">
        <v>0.147594055841852</v>
      </c>
      <c r="M93" s="2">
        <v>0.342580382042327</v>
      </c>
    </row>
    <row r="94" spans="1:13">
      <c r="A94" s="2" t="s">
        <v>106</v>
      </c>
      <c r="B94" s="2">
        <v>6.11068074427568e-05</v>
      </c>
      <c r="C94" s="2" t="s">
        <v>75</v>
      </c>
      <c r="D94" s="2" t="s">
        <v>22</v>
      </c>
      <c r="E94" s="2">
        <v>0.493207809404679</v>
      </c>
      <c r="F94" s="2">
        <v>-0.0960478522072921</v>
      </c>
      <c r="G94" s="2">
        <v>-0.0974357465311604</v>
      </c>
      <c r="H94" s="2">
        <v>-0.299724210666227</v>
      </c>
      <c r="I94" s="2">
        <v>0.118710006310711</v>
      </c>
      <c r="J94" s="2">
        <v>-0.0983810886930156</v>
      </c>
      <c r="K94" s="2">
        <v>-0.0937979123695569</v>
      </c>
      <c r="L94" s="2">
        <v>0.0734689947518619</v>
      </c>
      <c r="M94" s="2">
        <v>0.235970369235032</v>
      </c>
    </row>
    <row r="95" spans="1:13">
      <c r="A95" s="2" t="s">
        <v>106</v>
      </c>
      <c r="B95" s="2">
        <v>6.11068074427568e-05</v>
      </c>
      <c r="C95" s="2" t="s">
        <v>76</v>
      </c>
      <c r="D95" s="2" t="s">
        <v>22</v>
      </c>
      <c r="E95" s="2">
        <v>0.415880913977238</v>
      </c>
      <c r="F95" s="2">
        <v>-0.118775338524814</v>
      </c>
      <c r="G95" s="2">
        <v>0.0922038898575372</v>
      </c>
      <c r="H95" s="2">
        <v>-0.389309465309962</v>
      </c>
      <c r="I95" s="2">
        <v>-0.266239484014449</v>
      </c>
      <c r="J95" s="2">
        <v>-0.0784079387252501</v>
      </c>
      <c r="K95" s="2">
        <v>0.0470834596027658</v>
      </c>
      <c r="L95" s="2">
        <v>0.297563963136934</v>
      </c>
      <c r="M95" s="2">
        <v>0.271219564392911</v>
      </c>
    </row>
    <row r="96" spans="1:13">
      <c r="A96" s="2" t="s">
        <v>106</v>
      </c>
      <c r="B96" s="2">
        <v>6.11068074427568e-05</v>
      </c>
      <c r="C96" s="2" t="s">
        <v>113</v>
      </c>
      <c r="D96" s="2" t="s">
        <v>22</v>
      </c>
      <c r="E96" s="2">
        <v>0.464329240141713</v>
      </c>
      <c r="F96" s="2">
        <v>0.251404295202095</v>
      </c>
      <c r="G96" s="2">
        <v>-0.0117949600937647</v>
      </c>
      <c r="H96" s="2">
        <v>-0.703938575250043</v>
      </c>
      <c r="I96" s="2">
        <v>-0.266042290724507</v>
      </c>
      <c r="J96" s="2">
        <v>0.0307700144290757</v>
      </c>
      <c r="K96" s="2">
        <v>0.118302693732468</v>
      </c>
      <c r="L96" s="2">
        <v>0.116969582562963</v>
      </c>
      <c r="M96" s="2">
        <v>0.353326459026319</v>
      </c>
    </row>
    <row r="97" spans="1:13">
      <c r="A97" s="2" t="s">
        <v>106</v>
      </c>
      <c r="B97" s="2">
        <v>6.11068074427568e-05</v>
      </c>
      <c r="C97" s="2" t="s">
        <v>114</v>
      </c>
      <c r="D97" s="2" t="s">
        <v>22</v>
      </c>
      <c r="E97" s="2">
        <v>0.444723629237458</v>
      </c>
      <c r="F97" s="2">
        <v>-0.0632492993523694</v>
      </c>
      <c r="G97" s="2">
        <v>-0.0551211773580181</v>
      </c>
      <c r="H97" s="2">
        <v>-0.32635315252707</v>
      </c>
      <c r="I97" s="2">
        <v>0.100002298355035</v>
      </c>
      <c r="J97" s="2">
        <v>-0.0690876413737889</v>
      </c>
      <c r="K97" s="2">
        <v>0.00542025769851743</v>
      </c>
      <c r="L97" s="2">
        <v>-0.0363349146797627</v>
      </c>
      <c r="M97" s="2">
        <v>0.216282709074944</v>
      </c>
    </row>
    <row r="98" spans="1:13">
      <c r="A98" s="2" t="s">
        <v>106</v>
      </c>
      <c r="B98" s="2">
        <v>6.11068074427568e-05</v>
      </c>
      <c r="C98" s="2" t="s">
        <v>79</v>
      </c>
      <c r="D98" s="2" t="s">
        <v>22</v>
      </c>
      <c r="E98" s="2">
        <v>0.530890530444209</v>
      </c>
      <c r="F98" s="2">
        <v>-0.133281976819719</v>
      </c>
      <c r="G98" s="2">
        <v>-0.147288682695829</v>
      </c>
      <c r="H98" s="2">
        <v>-0.250319870928661</v>
      </c>
      <c r="I98" s="2">
        <v>-0.0324907708563923</v>
      </c>
      <c r="J98" s="2">
        <v>-0.0670347811368391</v>
      </c>
      <c r="K98" s="2">
        <v>-0.00305821678968573</v>
      </c>
      <c r="L98" s="2">
        <v>0.102583768782917</v>
      </c>
      <c r="M98" s="2">
        <v>0.239059146558476</v>
      </c>
    </row>
    <row r="99" spans="1:13">
      <c r="A99" s="2" t="s">
        <v>106</v>
      </c>
      <c r="B99" s="2">
        <v>6.11068074427568e-05</v>
      </c>
      <c r="C99" s="2" t="s">
        <v>83</v>
      </c>
      <c r="D99" s="2" t="s">
        <v>22</v>
      </c>
      <c r="E99" s="2">
        <v>0.374956132730284</v>
      </c>
      <c r="F99" s="2">
        <v>-0.438717150664529</v>
      </c>
      <c r="G99" s="2">
        <v>0.177808200994054</v>
      </c>
      <c r="H99" s="2">
        <v>-0.114047183059808</v>
      </c>
      <c r="I99" s="2">
        <v>0.0393723789664905</v>
      </c>
      <c r="J99" s="2">
        <v>-0.0263586060126927</v>
      </c>
      <c r="K99" s="2">
        <v>0.0260160059432224</v>
      </c>
      <c r="L99" s="2">
        <v>-0.0390297788970209</v>
      </c>
      <c r="M99" s="2">
        <v>0.233645785815768</v>
      </c>
    </row>
    <row r="100" spans="1:13">
      <c r="A100" s="2" t="s">
        <v>106</v>
      </c>
      <c r="B100" s="2">
        <v>6.11068074427568e-05</v>
      </c>
      <c r="C100" s="2" t="s">
        <v>115</v>
      </c>
      <c r="D100" s="2" t="s">
        <v>22</v>
      </c>
      <c r="E100" s="2">
        <v>0.408859927060336</v>
      </c>
      <c r="F100" s="2">
        <v>0.122069913480717</v>
      </c>
      <c r="G100" s="2">
        <v>0.0254711810617643</v>
      </c>
      <c r="H100" s="2">
        <v>-0.556401021602817</v>
      </c>
      <c r="I100" s="2">
        <v>0.0310499183139501</v>
      </c>
      <c r="J100" s="2">
        <v>-0.0845321700115015</v>
      </c>
      <c r="K100" s="2">
        <v>0.0101051577996548</v>
      </c>
      <c r="L100" s="2">
        <v>0.0433770938978966</v>
      </c>
      <c r="M100" s="2">
        <v>0.267899728929008</v>
      </c>
    </row>
    <row r="101" spans="1:13">
      <c r="A101" s="2" t="s">
        <v>106</v>
      </c>
      <c r="B101" s="2">
        <v>6.11068074427568e-05</v>
      </c>
      <c r="C101" s="2" t="s">
        <v>116</v>
      </c>
      <c r="D101" s="2" t="s">
        <v>22</v>
      </c>
      <c r="E101" s="2">
        <v>0.441729669780627</v>
      </c>
      <c r="F101" s="2">
        <v>-0.0377282213986265</v>
      </c>
      <c r="G101" s="2">
        <v>-0.0816479262698782</v>
      </c>
      <c r="H101" s="2">
        <v>-0.322353522112122</v>
      </c>
      <c r="I101" s="2">
        <v>-0.05253289353207</v>
      </c>
      <c r="J101" s="2">
        <v>-0.0305523509105549</v>
      </c>
      <c r="K101" s="2">
        <v>-0.0107102868412031</v>
      </c>
      <c r="L101" s="2">
        <v>0.0937955312838272</v>
      </c>
      <c r="M101" s="2">
        <v>0.213719495707647</v>
      </c>
    </row>
    <row r="102" spans="1:13">
      <c r="A102" s="2" t="s">
        <v>106</v>
      </c>
      <c r="B102" s="2">
        <v>6.11068074427568e-05</v>
      </c>
      <c r="C102" s="2" t="s">
        <v>84</v>
      </c>
      <c r="D102" s="2" t="s">
        <v>22</v>
      </c>
      <c r="E102" s="2">
        <v>1.13105251097398</v>
      </c>
      <c r="F102" s="2">
        <v>-0.110682751940325</v>
      </c>
      <c r="G102" s="2">
        <v>-0.232683357178024</v>
      </c>
      <c r="H102" s="2">
        <v>-0.787686401855631</v>
      </c>
      <c r="I102" s="2">
        <v>0.406911375923321</v>
      </c>
      <c r="J102" s="2">
        <v>-0.2076889106258</v>
      </c>
      <c r="K102" s="2">
        <v>-0.0398660913330839</v>
      </c>
      <c r="L102" s="2">
        <v>-0.159356373964437</v>
      </c>
      <c r="M102" s="2">
        <v>0.560843392598218</v>
      </c>
    </row>
    <row r="103" spans="1:13">
      <c r="A103" s="2" t="s">
        <v>117</v>
      </c>
      <c r="B103" s="2">
        <v>0.026461776003725</v>
      </c>
      <c r="C103" s="2" t="s">
        <v>118</v>
      </c>
      <c r="D103" s="2" t="s">
        <v>22</v>
      </c>
      <c r="E103" s="2">
        <v>0.211578878268219</v>
      </c>
      <c r="F103" s="2">
        <v>-0.0203153795803246</v>
      </c>
      <c r="G103" s="2">
        <v>-0.0734242659925942</v>
      </c>
      <c r="H103" s="2">
        <v>-0.1178392326953</v>
      </c>
      <c r="I103" s="2">
        <v>-0.144925401348626</v>
      </c>
      <c r="J103" s="2">
        <v>0.410596963819682</v>
      </c>
      <c r="K103" s="2">
        <v>-0.0455381924656237</v>
      </c>
      <c r="L103" s="2">
        <v>-0.220133370005433</v>
      </c>
      <c r="M103" s="2">
        <v>0.208594346654144</v>
      </c>
    </row>
    <row r="104" spans="1:13">
      <c r="A104" s="2" t="s">
        <v>117</v>
      </c>
      <c r="B104" s="2">
        <v>0.026461776003725</v>
      </c>
      <c r="C104" s="2" t="s">
        <v>119</v>
      </c>
      <c r="D104" s="2" t="s">
        <v>22</v>
      </c>
      <c r="E104" s="2">
        <v>0.65816669460067</v>
      </c>
      <c r="F104" s="2">
        <v>-0.144435063332334</v>
      </c>
      <c r="G104" s="2">
        <v>-0.0724101828766082</v>
      </c>
      <c r="H104" s="2">
        <v>-0.441321448391728</v>
      </c>
      <c r="I104" s="2">
        <v>-0.401240453193139</v>
      </c>
      <c r="J104" s="2">
        <v>-0.0388500053251077</v>
      </c>
      <c r="K104" s="2">
        <v>0.185387350779653</v>
      </c>
      <c r="L104" s="2">
        <v>0.254703107738594</v>
      </c>
      <c r="M104" s="2">
        <v>0.361701950685797</v>
      </c>
    </row>
    <row r="105" spans="1:13">
      <c r="A105" s="2" t="s">
        <v>117</v>
      </c>
      <c r="B105" s="2">
        <v>0.026461776003725</v>
      </c>
      <c r="C105" s="2" t="s">
        <v>120</v>
      </c>
      <c r="D105" s="2" t="s">
        <v>22</v>
      </c>
      <c r="E105" s="2">
        <v>0.502294372169982</v>
      </c>
      <c r="F105" s="2">
        <v>0.0903699451830891</v>
      </c>
      <c r="G105" s="2">
        <v>-0.0938580348970584</v>
      </c>
      <c r="H105" s="2">
        <v>-0.498806282456013</v>
      </c>
      <c r="I105" s="2">
        <v>-0.0303265921299657</v>
      </c>
      <c r="J105" s="2">
        <v>0.0482872997613148</v>
      </c>
      <c r="K105" s="2">
        <v>0.00914729100183314</v>
      </c>
      <c r="L105" s="2">
        <v>-0.0271079986331826</v>
      </c>
      <c r="M105" s="2">
        <v>0.273117788160917</v>
      </c>
    </row>
    <row r="106" spans="1:13">
      <c r="A106" s="2" t="s">
        <v>117</v>
      </c>
      <c r="B106" s="2">
        <v>0.026461776003725</v>
      </c>
      <c r="C106" s="2" t="s">
        <v>121</v>
      </c>
      <c r="D106" s="2" t="s">
        <v>22</v>
      </c>
      <c r="E106" s="2">
        <v>0.333227511795355</v>
      </c>
      <c r="F106" s="2">
        <v>0.065621440486476</v>
      </c>
      <c r="G106" s="2">
        <v>-0.0167438657037968</v>
      </c>
      <c r="H106" s="2">
        <v>-0.382105086578035</v>
      </c>
      <c r="I106" s="2">
        <v>0.252811830306536</v>
      </c>
      <c r="J106" s="2">
        <v>-0.131900402170566</v>
      </c>
      <c r="K106" s="2">
        <v>-0.055705246638482</v>
      </c>
      <c r="L106" s="2">
        <v>-0.0652061814974874</v>
      </c>
      <c r="M106" s="2">
        <v>0.223701925574634</v>
      </c>
    </row>
    <row r="107" spans="1:13">
      <c r="A107" s="2" t="s">
        <v>117</v>
      </c>
      <c r="B107" s="2">
        <v>0.026461776003725</v>
      </c>
      <c r="C107" s="2" t="s">
        <v>90</v>
      </c>
      <c r="D107" s="2" t="s">
        <v>22</v>
      </c>
      <c r="E107" s="2">
        <v>0.580963668713339</v>
      </c>
      <c r="F107" s="2">
        <v>0.132668692803137</v>
      </c>
      <c r="G107" s="2">
        <v>-0.256357719388249</v>
      </c>
      <c r="H107" s="2">
        <v>-0.457274642128228</v>
      </c>
      <c r="I107" s="2">
        <v>-0.0470327977690343</v>
      </c>
      <c r="J107" s="2">
        <v>0.0841359781120017</v>
      </c>
      <c r="K107" s="2">
        <v>-0.0203831554506135</v>
      </c>
      <c r="L107" s="2">
        <v>-0.0167200248923543</v>
      </c>
      <c r="M107" s="2">
        <v>0.30235389013911</v>
      </c>
    </row>
    <row r="108" spans="1:13">
      <c r="A108" s="2" t="s">
        <v>122</v>
      </c>
      <c r="B108" s="2">
        <v>0.382639658669786</v>
      </c>
      <c r="C108" s="2" t="s">
        <v>103</v>
      </c>
      <c r="D108" s="2" t="s">
        <v>22</v>
      </c>
      <c r="E108" s="2">
        <v>0.292930487153937</v>
      </c>
      <c r="F108" s="2">
        <v>0.107252258889164</v>
      </c>
      <c r="G108" s="2">
        <v>-0.0271487102184156</v>
      </c>
      <c r="H108" s="2">
        <v>-0.373034035824686</v>
      </c>
      <c r="I108" s="2">
        <v>0.0197231039068806</v>
      </c>
      <c r="J108" s="2">
        <v>0.216676945515842</v>
      </c>
      <c r="K108" s="2">
        <v>-0.00152079271053754</v>
      </c>
      <c r="L108" s="2">
        <v>-0.234879256712185</v>
      </c>
      <c r="M108" s="2">
        <v>0.220295658241756</v>
      </c>
    </row>
    <row r="109" spans="1:13">
      <c r="A109" s="2" t="s">
        <v>122</v>
      </c>
      <c r="B109" s="2">
        <v>0.382639658669786</v>
      </c>
      <c r="C109" s="2" t="s">
        <v>123</v>
      </c>
      <c r="D109" s="2" t="s">
        <v>22</v>
      </c>
      <c r="E109" s="2">
        <v>0.602946970647835</v>
      </c>
      <c r="F109" s="2">
        <v>0.262724152946217</v>
      </c>
      <c r="G109" s="2">
        <v>-0.545174662967888</v>
      </c>
      <c r="H109" s="2">
        <v>-0.320496460626165</v>
      </c>
      <c r="I109" s="2">
        <v>0.207271332053694</v>
      </c>
      <c r="J109" s="2">
        <v>0.200780392090507</v>
      </c>
      <c r="K109" s="2">
        <v>-0.213166985686641</v>
      </c>
      <c r="L109" s="2">
        <v>-0.194884738457561</v>
      </c>
      <c r="M109" s="2">
        <v>0.377812655838179</v>
      </c>
    </row>
    <row r="110" spans="1:13">
      <c r="A110" s="2" t="s">
        <v>124</v>
      </c>
      <c r="B110" s="2">
        <v>7.41207095700247e-12</v>
      </c>
      <c r="C110" s="2" t="s">
        <v>125</v>
      </c>
      <c r="D110" s="2" t="s">
        <v>22</v>
      </c>
      <c r="E110" s="2">
        <v>0.423517012341116</v>
      </c>
      <c r="F110" s="2">
        <v>-0.0400325177992295</v>
      </c>
      <c r="G110" s="2">
        <v>-0.02916998376545</v>
      </c>
      <c r="H110" s="2">
        <v>-0.354314510776436</v>
      </c>
      <c r="I110" s="2">
        <v>0.0782056277799028</v>
      </c>
      <c r="J110" s="2">
        <v>-0.0188412888690057</v>
      </c>
      <c r="K110" s="2">
        <v>0.00391452404733776</v>
      </c>
      <c r="L110" s="2">
        <v>-0.0632788629582344</v>
      </c>
      <c r="M110" s="2">
        <v>0.213089375984354</v>
      </c>
    </row>
    <row r="111" spans="1:13">
      <c r="A111" s="2" t="s">
        <v>124</v>
      </c>
      <c r="B111" s="2">
        <v>7.41207095700247e-12</v>
      </c>
      <c r="C111" s="2" t="s">
        <v>126</v>
      </c>
      <c r="D111" s="2" t="s">
        <v>22</v>
      </c>
      <c r="E111" s="2">
        <v>0.640106107713837</v>
      </c>
      <c r="F111" s="2">
        <v>-0.006500046057808</v>
      </c>
      <c r="G111" s="2">
        <v>-0.169921517113922</v>
      </c>
      <c r="H111" s="2">
        <v>-0.463684544542107</v>
      </c>
      <c r="I111" s="2">
        <v>-0.000496469982183999</v>
      </c>
      <c r="J111" s="2">
        <v>-0.0406851395411998</v>
      </c>
      <c r="K111" s="2">
        <v>0.00950235299431584</v>
      </c>
      <c r="L111" s="2">
        <v>0.031679256529068</v>
      </c>
      <c r="M111" s="2">
        <v>0.30622217789083</v>
      </c>
    </row>
    <row r="112" spans="1:13">
      <c r="A112" s="2" t="s">
        <v>124</v>
      </c>
      <c r="B112" s="2">
        <v>7.41207095700247e-12</v>
      </c>
      <c r="C112" s="2" t="s">
        <v>127</v>
      </c>
      <c r="D112" s="2" t="s">
        <v>22</v>
      </c>
      <c r="E112" s="2">
        <v>0.769699408108124</v>
      </c>
      <c r="F112" s="2">
        <v>0.0610541205857354</v>
      </c>
      <c r="G112" s="2">
        <v>0.00247964260252056</v>
      </c>
      <c r="H112" s="2">
        <v>-0.83323317129638</v>
      </c>
      <c r="I112" s="2">
        <v>-0.0156817009157348</v>
      </c>
      <c r="J112" s="2">
        <v>-0.0199380771368834</v>
      </c>
      <c r="K112" s="2">
        <v>-0.0158656080339485</v>
      </c>
      <c r="L112" s="2">
        <v>0.0514853860865673</v>
      </c>
      <c r="M112" s="2">
        <v>0.429949225577169</v>
      </c>
    </row>
    <row r="113" spans="1:13">
      <c r="A113" s="2" t="s">
        <v>124</v>
      </c>
      <c r="B113" s="2">
        <v>7.41207095700247e-12</v>
      </c>
      <c r="C113" s="2" t="s">
        <v>128</v>
      </c>
      <c r="D113" s="2" t="s">
        <v>22</v>
      </c>
      <c r="E113" s="2">
        <v>0.625095387795001</v>
      </c>
      <c r="F113" s="2">
        <v>-0.0789299773415621</v>
      </c>
      <c r="G113" s="2">
        <v>-0.0836835515365391</v>
      </c>
      <c r="H113" s="2">
        <v>-0.4624818589169</v>
      </c>
      <c r="I113" s="2">
        <v>0.0113253757786461</v>
      </c>
      <c r="J113" s="2">
        <v>-0.00564491465281659</v>
      </c>
      <c r="K113" s="2">
        <v>-0.0237940270657247</v>
      </c>
      <c r="L113" s="2">
        <v>0.018113565939895</v>
      </c>
      <c r="M113" s="2">
        <v>0.297350437311108</v>
      </c>
    </row>
    <row r="114" spans="1:13">
      <c r="A114" s="2" t="s">
        <v>124</v>
      </c>
      <c r="B114" s="2">
        <v>7.41207095700247e-12</v>
      </c>
      <c r="C114" s="2" t="s">
        <v>129</v>
      </c>
      <c r="D114" s="2" t="s">
        <v>22</v>
      </c>
      <c r="E114" s="2">
        <v>0.379889618242</v>
      </c>
      <c r="F114" s="2">
        <v>0.124673839908427</v>
      </c>
      <c r="G114" s="2">
        <v>-0.146696446442488</v>
      </c>
      <c r="H114" s="2">
        <v>-0.357867011707938</v>
      </c>
      <c r="I114" s="2">
        <v>0.244784203231718</v>
      </c>
      <c r="J114" s="2">
        <v>0.0207650049403224</v>
      </c>
      <c r="K114" s="2">
        <v>-0.104386404542363</v>
      </c>
      <c r="L114" s="2">
        <v>-0.161162803629677</v>
      </c>
      <c r="M114" s="2">
        <v>0.241030168882951</v>
      </c>
    </row>
    <row r="115" spans="1:13">
      <c r="A115" s="2" t="s">
        <v>124</v>
      </c>
      <c r="B115" s="2">
        <v>7.41207095700247e-12</v>
      </c>
      <c r="C115" s="2" t="s">
        <v>130</v>
      </c>
      <c r="D115" s="2" t="s">
        <v>22</v>
      </c>
      <c r="E115" s="2">
        <v>0.436838546291809</v>
      </c>
      <c r="F115" s="2">
        <v>-0.0278958569082442</v>
      </c>
      <c r="G115" s="2">
        <v>-0.0761937173685712</v>
      </c>
      <c r="H115" s="2">
        <v>-0.332748972014993</v>
      </c>
      <c r="I115" s="2">
        <v>0.207660641625843</v>
      </c>
      <c r="J115" s="2">
        <v>-0.0960748633226387</v>
      </c>
      <c r="K115" s="2">
        <v>-0.060365957270217</v>
      </c>
      <c r="L115" s="2">
        <v>-0.0512198210329867</v>
      </c>
      <c r="M115" s="2">
        <v>0.228896200932458</v>
      </c>
    </row>
    <row r="116" spans="1:13">
      <c r="A116" s="2" t="s">
        <v>124</v>
      </c>
      <c r="B116" s="2">
        <v>7.41207095700247e-12</v>
      </c>
      <c r="C116" s="2" t="s">
        <v>131</v>
      </c>
      <c r="D116" s="2" t="s">
        <v>22</v>
      </c>
      <c r="E116" s="2">
        <v>0.426318178571098</v>
      </c>
      <c r="F116" s="2">
        <v>-0.232263265760213</v>
      </c>
      <c r="G116" s="2">
        <v>0.0565665300676583</v>
      </c>
      <c r="H116" s="2">
        <v>-0.250621442878543</v>
      </c>
      <c r="I116" s="2">
        <v>0.174593070010241</v>
      </c>
      <c r="J116" s="2">
        <v>-0.110974393707861</v>
      </c>
      <c r="K116" s="2">
        <v>-0.0520427798091426</v>
      </c>
      <c r="L116" s="2">
        <v>-0.011575896493237</v>
      </c>
      <c r="M116" s="2">
        <v>0.222757011247846</v>
      </c>
    </row>
    <row r="117" spans="1:13">
      <c r="A117" s="2" t="s">
        <v>124</v>
      </c>
      <c r="B117" s="2">
        <v>7.41207095700247e-12</v>
      </c>
      <c r="C117" s="2" t="s">
        <v>132</v>
      </c>
      <c r="D117" s="2" t="s">
        <v>22</v>
      </c>
      <c r="E117" s="2">
        <v>0.427429553054742</v>
      </c>
      <c r="F117" s="2">
        <v>-0.136961425535247</v>
      </c>
      <c r="G117" s="2">
        <v>-0.239862154625695</v>
      </c>
      <c r="H117" s="2">
        <v>-0.0506059728937987</v>
      </c>
      <c r="I117" s="2">
        <v>0.113497120739746</v>
      </c>
      <c r="J117" s="2">
        <v>-0.0207646953493464</v>
      </c>
      <c r="K117" s="2">
        <v>-0.0701901484043001</v>
      </c>
      <c r="L117" s="2">
        <v>-0.0225422769861</v>
      </c>
      <c r="M117" s="2">
        <v>0.200105990771081</v>
      </c>
    </row>
    <row r="118" spans="1:13">
      <c r="A118" s="2" t="s">
        <v>124</v>
      </c>
      <c r="B118" s="2">
        <v>7.41207095700247e-12</v>
      </c>
      <c r="C118" s="2" t="s">
        <v>81</v>
      </c>
      <c r="D118" s="2" t="s">
        <v>22</v>
      </c>
      <c r="E118" s="2">
        <v>0.518787757608852</v>
      </c>
      <c r="F118" s="2">
        <v>-0.0706408646422152</v>
      </c>
      <c r="G118" s="2">
        <v>-0.081788227073381</v>
      </c>
      <c r="H118" s="2">
        <v>-0.366358665893256</v>
      </c>
      <c r="I118" s="2">
        <v>0.038342357599552</v>
      </c>
      <c r="J118" s="2">
        <v>-0.135107329267094</v>
      </c>
      <c r="K118" s="2">
        <v>-0.00459158952687438</v>
      </c>
      <c r="L118" s="2">
        <v>0.101356561194416</v>
      </c>
      <c r="M118" s="2">
        <v>0.252149960302718</v>
      </c>
    </row>
    <row r="119" spans="1:13">
      <c r="A119" s="2" t="s">
        <v>124</v>
      </c>
      <c r="B119" s="2">
        <v>7.41207095700247e-12</v>
      </c>
      <c r="C119" s="2" t="s">
        <v>133</v>
      </c>
      <c r="D119" s="2" t="s">
        <v>22</v>
      </c>
      <c r="E119" s="2">
        <v>0.660518240351733</v>
      </c>
      <c r="F119" s="2">
        <v>0.139267304443097</v>
      </c>
      <c r="G119" s="2">
        <v>-0.456153780636923</v>
      </c>
      <c r="H119" s="2">
        <v>-0.343631764157907</v>
      </c>
      <c r="I119" s="2">
        <v>-0.166523958022705</v>
      </c>
      <c r="J119" s="2">
        <v>0.0223711912447182</v>
      </c>
      <c r="K119" s="2">
        <v>0.0597060000827055</v>
      </c>
      <c r="L119" s="2">
        <v>0.0844467666952805</v>
      </c>
      <c r="M119" s="2">
        <v>0.342421117192652</v>
      </c>
    </row>
    <row r="120" spans="1:13">
      <c r="A120" s="2" t="s">
        <v>124</v>
      </c>
      <c r="B120" s="2">
        <v>7.41207095700247e-12</v>
      </c>
      <c r="C120" s="2" t="s">
        <v>134</v>
      </c>
      <c r="D120" s="2" t="s">
        <v>22</v>
      </c>
      <c r="E120" s="2">
        <v>0.603138552734177</v>
      </c>
      <c r="F120" s="2">
        <v>-0.285864632266845</v>
      </c>
      <c r="G120" s="2">
        <v>-0.131296310164949</v>
      </c>
      <c r="H120" s="2">
        <v>-0.185977610302383</v>
      </c>
      <c r="I120" s="2">
        <v>0.0285370080536533</v>
      </c>
      <c r="J120" s="2">
        <v>-0.0885105515447352</v>
      </c>
      <c r="K120" s="2">
        <v>-0.0120955594369291</v>
      </c>
      <c r="L120" s="2">
        <v>0.0720691029280112</v>
      </c>
      <c r="M120" s="2">
        <v>0.270267019046614</v>
      </c>
    </row>
    <row r="121" spans="1:13">
      <c r="A121" s="2" t="s">
        <v>124</v>
      </c>
      <c r="B121" s="2">
        <v>7.41207095700247e-12</v>
      </c>
      <c r="C121" s="2" t="s">
        <v>135</v>
      </c>
      <c r="D121" s="2" t="s">
        <v>22</v>
      </c>
      <c r="E121" s="2">
        <v>0.694379660133525</v>
      </c>
      <c r="F121" s="2">
        <v>0.0581828632900145</v>
      </c>
      <c r="G121" s="2">
        <v>-0.144750177695479</v>
      </c>
      <c r="H121" s="2">
        <v>-0.607812345728061</v>
      </c>
      <c r="I121" s="2">
        <v>0.232144386634348</v>
      </c>
      <c r="J121" s="2">
        <v>-0.0350399611948398</v>
      </c>
      <c r="K121" s="2">
        <v>-0.109500137673024</v>
      </c>
      <c r="L121" s="2">
        <v>-0.087604287766485</v>
      </c>
      <c r="M121" s="2">
        <v>0.368533856956367</v>
      </c>
    </row>
    <row r="122" spans="1:13">
      <c r="A122" s="2" t="s">
        <v>124</v>
      </c>
      <c r="B122" s="2">
        <v>7.41207095700247e-12</v>
      </c>
      <c r="C122" s="2" t="s">
        <v>136</v>
      </c>
      <c r="D122" s="2" t="s">
        <v>22</v>
      </c>
      <c r="E122" s="2">
        <v>0.658731774833681</v>
      </c>
      <c r="F122" s="2">
        <v>0.144745696379532</v>
      </c>
      <c r="G122" s="2">
        <v>0.0133570974367357</v>
      </c>
      <c r="H122" s="2">
        <v>-0.816834568649949</v>
      </c>
      <c r="I122" s="2">
        <v>0.0631458148865336</v>
      </c>
      <c r="J122" s="2">
        <v>-0.113273513254713</v>
      </c>
      <c r="K122" s="2">
        <v>0.0263672101502964</v>
      </c>
      <c r="L122" s="2">
        <v>0.0237604882178824</v>
      </c>
      <c r="M122" s="2">
        <v>0.403618289565706</v>
      </c>
    </row>
    <row r="123" spans="1:13">
      <c r="A123" s="2" t="s">
        <v>124</v>
      </c>
      <c r="B123" s="2">
        <v>7.41207095700247e-12</v>
      </c>
      <c r="C123" s="2" t="s">
        <v>137</v>
      </c>
      <c r="D123" s="2" t="s">
        <v>22</v>
      </c>
      <c r="E123" s="2">
        <v>0.639887026586085</v>
      </c>
      <c r="F123" s="2">
        <v>-0.0290002935307887</v>
      </c>
      <c r="G123" s="2">
        <v>-0.161524603043373</v>
      </c>
      <c r="H123" s="2">
        <v>-0.449362130011923</v>
      </c>
      <c r="I123" s="2">
        <v>0.223846339390121</v>
      </c>
      <c r="J123" s="2">
        <v>-0.0631699578380909</v>
      </c>
      <c r="K123" s="2">
        <v>-0.0633968687085818</v>
      </c>
      <c r="L123" s="2">
        <v>-0.0972795128434487</v>
      </c>
      <c r="M123" s="2">
        <v>0.31755607804156</v>
      </c>
    </row>
    <row r="124" spans="1:13">
      <c r="A124" s="2" t="s">
        <v>124</v>
      </c>
      <c r="B124" s="2">
        <v>7.41207095700247e-12</v>
      </c>
      <c r="C124" s="2" t="s">
        <v>138</v>
      </c>
      <c r="D124" s="2" t="s">
        <v>22</v>
      </c>
      <c r="E124" s="2">
        <v>0.924816584583203</v>
      </c>
      <c r="F124" s="2">
        <v>-0.226109587713056</v>
      </c>
      <c r="G124" s="2">
        <v>-0.426968073393923</v>
      </c>
      <c r="H124" s="2">
        <v>-0.271738923476224</v>
      </c>
      <c r="I124" s="2">
        <v>-0.0174758435958754</v>
      </c>
      <c r="J124" s="2">
        <v>-0.100973693546609</v>
      </c>
      <c r="K124" s="2">
        <v>0.00886274714918445</v>
      </c>
      <c r="L124" s="2">
        <v>0.1095867899933</v>
      </c>
      <c r="M124" s="2">
        <v>0.411468440680369</v>
      </c>
    </row>
    <row r="125" spans="1:13">
      <c r="A125" s="2" t="s">
        <v>124</v>
      </c>
      <c r="B125" s="2">
        <v>7.41207095700247e-12</v>
      </c>
      <c r="C125" s="2" t="s">
        <v>139</v>
      </c>
      <c r="D125" s="2" t="s">
        <v>22</v>
      </c>
      <c r="E125" s="2">
        <v>0.359177465815383</v>
      </c>
      <c r="F125" s="2">
        <v>-0.0426064796374398</v>
      </c>
      <c r="G125" s="2">
        <v>-0.165263370064723</v>
      </c>
      <c r="H125" s="2">
        <v>-0.151307616113221</v>
      </c>
      <c r="I125" s="2">
        <v>-0.15024228810994</v>
      </c>
      <c r="J125" s="2">
        <v>-0.158120451817216</v>
      </c>
      <c r="K125" s="2">
        <v>0.0425494555384954</v>
      </c>
      <c r="L125" s="2">
        <v>0.26581328438866</v>
      </c>
      <c r="M125" s="2">
        <v>0.207389117009952</v>
      </c>
    </row>
    <row r="126" spans="1:13">
      <c r="A126" s="2" t="s">
        <v>124</v>
      </c>
      <c r="B126" s="2">
        <v>7.41207095700247e-12</v>
      </c>
      <c r="C126" s="2" t="s">
        <v>140</v>
      </c>
      <c r="D126" s="2" t="s">
        <v>22</v>
      </c>
      <c r="E126" s="2">
        <v>1.02088049756952</v>
      </c>
      <c r="F126" s="2">
        <v>-0.290402352366399</v>
      </c>
      <c r="G126" s="2">
        <v>-0.516129585900782</v>
      </c>
      <c r="H126" s="2">
        <v>-0.214348559302339</v>
      </c>
      <c r="I126" s="2">
        <v>-0.0304224924706213</v>
      </c>
      <c r="J126" s="2">
        <v>-0.0500823264438188</v>
      </c>
      <c r="K126" s="2">
        <v>0.0680572291711018</v>
      </c>
      <c r="L126" s="2">
        <v>0.0124475897433391</v>
      </c>
      <c r="M126" s="2">
        <v>0.454671948818651</v>
      </c>
    </row>
    <row r="127" spans="1:13">
      <c r="A127" s="2" t="s">
        <v>124</v>
      </c>
      <c r="B127" s="2">
        <v>7.41207095700247e-12</v>
      </c>
      <c r="C127" s="2" t="s">
        <v>79</v>
      </c>
      <c r="D127" s="2" t="s">
        <v>22</v>
      </c>
      <c r="E127" s="2">
        <v>0.530890530444209</v>
      </c>
      <c r="F127" s="2">
        <v>-0.133281976819719</v>
      </c>
      <c r="G127" s="2">
        <v>-0.147288682695829</v>
      </c>
      <c r="H127" s="2">
        <v>-0.250319870928661</v>
      </c>
      <c r="I127" s="2">
        <v>-0.0324907708563923</v>
      </c>
      <c r="J127" s="2">
        <v>-0.0670347811368391</v>
      </c>
      <c r="K127" s="2">
        <v>-0.00305821678968573</v>
      </c>
      <c r="L127" s="2">
        <v>0.102583768782917</v>
      </c>
      <c r="M127" s="2">
        <v>0.239059146558476</v>
      </c>
    </row>
    <row r="128" spans="1:13">
      <c r="A128" s="2" t="s">
        <v>124</v>
      </c>
      <c r="B128" s="2">
        <v>7.41207095700247e-12</v>
      </c>
      <c r="C128" s="2" t="s">
        <v>141</v>
      </c>
      <c r="D128" s="2" t="s">
        <v>22</v>
      </c>
      <c r="E128" s="2">
        <v>0.637503620722086</v>
      </c>
      <c r="F128" s="2">
        <v>0.0231885345783645</v>
      </c>
      <c r="G128" s="2">
        <v>-0.151014649395962</v>
      </c>
      <c r="H128" s="2">
        <v>-0.509677505904488</v>
      </c>
      <c r="I128" s="2">
        <v>0.177627076631124</v>
      </c>
      <c r="J128" s="2">
        <v>-0.0766372269525904</v>
      </c>
      <c r="K128" s="2">
        <v>-0.0511505052610323</v>
      </c>
      <c r="L128" s="2">
        <v>-0.0498393444175009</v>
      </c>
      <c r="M128" s="2">
        <v>0.323386132814008</v>
      </c>
    </row>
    <row r="129" spans="1:13">
      <c r="A129" s="2" t="s">
        <v>124</v>
      </c>
      <c r="B129" s="2">
        <v>7.41207095700247e-12</v>
      </c>
      <c r="C129" s="2" t="s">
        <v>142</v>
      </c>
      <c r="D129" s="2" t="s">
        <v>22</v>
      </c>
      <c r="E129" s="2">
        <v>0.553082671781608</v>
      </c>
      <c r="F129" s="2">
        <v>-0.242669779481661</v>
      </c>
      <c r="G129" s="2">
        <v>-0.229281462607921</v>
      </c>
      <c r="H129" s="2">
        <v>-0.0811314296920258</v>
      </c>
      <c r="I129" s="2">
        <v>0.249120250250046</v>
      </c>
      <c r="J129" s="2">
        <v>-0.117113743349925</v>
      </c>
      <c r="K129" s="2">
        <v>-0.0845019709734332</v>
      </c>
      <c r="L129" s="2">
        <v>-0.0475045359266886</v>
      </c>
      <c r="M129" s="2">
        <v>0.269686366432338</v>
      </c>
    </row>
    <row r="130" spans="1:13">
      <c r="A130" s="2" t="s">
        <v>124</v>
      </c>
      <c r="B130" s="2">
        <v>7.41207095700247e-12</v>
      </c>
      <c r="C130" s="2" t="s">
        <v>143</v>
      </c>
      <c r="D130" s="2" t="s">
        <v>22</v>
      </c>
      <c r="E130" s="2">
        <v>0.480185375835009</v>
      </c>
      <c r="F130" s="2">
        <v>-0.0106284852436895</v>
      </c>
      <c r="G130" s="2">
        <v>-0.104616006245183</v>
      </c>
      <c r="H130" s="2">
        <v>-0.364940884346136</v>
      </c>
      <c r="I130" s="2">
        <v>-0.515472698924184</v>
      </c>
      <c r="J130" s="2">
        <v>-0.000672825455484254</v>
      </c>
      <c r="K130" s="2">
        <v>0.230653129381087</v>
      </c>
      <c r="L130" s="2">
        <v>0.28549239499858</v>
      </c>
      <c r="M130" s="2">
        <v>0.332788359905469</v>
      </c>
    </row>
    <row r="131" spans="1:13">
      <c r="A131" s="2" t="s">
        <v>124</v>
      </c>
      <c r="B131" s="2">
        <v>7.41207095700247e-12</v>
      </c>
      <c r="C131" s="2" t="s">
        <v>144</v>
      </c>
      <c r="D131" s="2" t="s">
        <v>22</v>
      </c>
      <c r="E131" s="2">
        <v>0.585231349606413</v>
      </c>
      <c r="F131" s="2">
        <v>0.210977290743382</v>
      </c>
      <c r="G131" s="2">
        <v>-0.08522413113962</v>
      </c>
      <c r="H131" s="2">
        <v>-0.710984509210174</v>
      </c>
      <c r="I131" s="2">
        <v>-0.130725326711588</v>
      </c>
      <c r="J131" s="2">
        <v>-0.00796705077896624</v>
      </c>
      <c r="K131" s="2">
        <v>0.0355453605356059</v>
      </c>
      <c r="L131" s="2">
        <v>0.103147016954949</v>
      </c>
      <c r="M131" s="2">
        <v>0.364265334875</v>
      </c>
    </row>
    <row r="132" spans="1:13">
      <c r="A132" s="2" t="s">
        <v>124</v>
      </c>
      <c r="B132" s="2">
        <v>7.41207095700247e-12</v>
      </c>
      <c r="C132" s="2" t="s">
        <v>145</v>
      </c>
      <c r="D132" s="2" t="s">
        <v>22</v>
      </c>
      <c r="E132" s="2">
        <v>0.373812205366842</v>
      </c>
      <c r="F132" s="2">
        <v>0.0479320980749892</v>
      </c>
      <c r="G132" s="2">
        <v>-0.0891978051376664</v>
      </c>
      <c r="H132" s="2">
        <v>-0.332546498304164</v>
      </c>
      <c r="I132" s="2">
        <v>0.176585625622312</v>
      </c>
      <c r="J132" s="2">
        <v>0.072373933237671</v>
      </c>
      <c r="K132" s="2">
        <v>-0.0892163274811823</v>
      </c>
      <c r="L132" s="2">
        <v>-0.159743231378801</v>
      </c>
      <c r="M132" s="2">
        <v>0.217280067895304</v>
      </c>
    </row>
    <row r="133" spans="1:13">
      <c r="A133" s="2" t="s">
        <v>124</v>
      </c>
      <c r="B133" s="2">
        <v>7.41207095700247e-12</v>
      </c>
      <c r="C133" s="2" t="s">
        <v>146</v>
      </c>
      <c r="D133" s="2" t="s">
        <v>22</v>
      </c>
      <c r="E133" s="2">
        <v>0.363702682987119</v>
      </c>
      <c r="F133" s="2">
        <v>0.0113118064352729</v>
      </c>
      <c r="G133" s="2">
        <v>-0.0910893632078361</v>
      </c>
      <c r="H133" s="2">
        <v>-0.283925126214556</v>
      </c>
      <c r="I133" s="2">
        <v>-0.180941418093611</v>
      </c>
      <c r="J133" s="2">
        <v>-0.0769591645538452</v>
      </c>
      <c r="K133" s="2">
        <v>0.0586897626674512</v>
      </c>
      <c r="L133" s="2">
        <v>0.199210819980005</v>
      </c>
      <c r="M133" s="2">
        <v>0.208090054952877</v>
      </c>
    </row>
    <row r="134" spans="1:13">
      <c r="A134" s="2" t="s">
        <v>124</v>
      </c>
      <c r="B134" s="2">
        <v>7.41207095700247e-12</v>
      </c>
      <c r="C134" s="2" t="s">
        <v>147</v>
      </c>
      <c r="D134" s="2" t="s">
        <v>22</v>
      </c>
      <c r="E134" s="2">
        <v>0.497172544210084</v>
      </c>
      <c r="F134" s="2">
        <v>0.0103920421053352</v>
      </c>
      <c r="G134" s="2">
        <v>-0.0900376360561322</v>
      </c>
      <c r="H134" s="2">
        <v>-0.417526950259287</v>
      </c>
      <c r="I134" s="2">
        <v>0.165106356921791</v>
      </c>
      <c r="J134" s="2">
        <v>0.0245060493929611</v>
      </c>
      <c r="K134" s="2">
        <v>-0.0122066243032024</v>
      </c>
      <c r="L134" s="2">
        <v>-0.177405782011549</v>
      </c>
      <c r="M134" s="2">
        <v>0.264360828110717</v>
      </c>
    </row>
    <row r="135" spans="1:13">
      <c r="A135" s="2" t="s">
        <v>124</v>
      </c>
      <c r="B135" s="2">
        <v>7.41207095700247e-12</v>
      </c>
      <c r="C135" s="2" t="s">
        <v>148</v>
      </c>
      <c r="D135" s="2" t="s">
        <v>22</v>
      </c>
      <c r="E135" s="2">
        <v>0.551355424041573</v>
      </c>
      <c r="F135" s="2">
        <v>-0.0214672618230115</v>
      </c>
      <c r="G135" s="2">
        <v>-0.159026153670265</v>
      </c>
      <c r="H135" s="2">
        <v>-0.370862008548297</v>
      </c>
      <c r="I135" s="2">
        <v>-0.0127984277822854</v>
      </c>
      <c r="J135" s="2">
        <v>-0.0388652636434824</v>
      </c>
      <c r="K135" s="2">
        <v>-0.0347348905522568</v>
      </c>
      <c r="L135" s="2">
        <v>0.0863985819780243</v>
      </c>
      <c r="M135" s="2">
        <v>0.261213413008035</v>
      </c>
    </row>
    <row r="136" spans="1:13">
      <c r="A136" s="2" t="s">
        <v>149</v>
      </c>
      <c r="B136" s="2">
        <v>0.0460685896046912</v>
      </c>
      <c r="C136" s="2" t="s">
        <v>141</v>
      </c>
      <c r="D136" s="2" t="s">
        <v>22</v>
      </c>
      <c r="E136" s="2">
        <v>0.637503620722086</v>
      </c>
      <c r="F136" s="2">
        <v>0.0231885345783645</v>
      </c>
      <c r="G136" s="2">
        <v>-0.151014649395962</v>
      </c>
      <c r="H136" s="2">
        <v>-0.509677505904488</v>
      </c>
      <c r="I136" s="2">
        <v>0.177627076631124</v>
      </c>
      <c r="J136" s="2">
        <v>-0.0766372269525904</v>
      </c>
      <c r="K136" s="2">
        <v>-0.0511505052610323</v>
      </c>
      <c r="L136" s="2">
        <v>-0.0498393444175009</v>
      </c>
      <c r="M136" s="2">
        <v>0.323386132814008</v>
      </c>
    </row>
    <row r="137" spans="1:13">
      <c r="A137" s="2" t="s">
        <v>149</v>
      </c>
      <c r="B137" s="2">
        <v>0.0460685896046912</v>
      </c>
      <c r="C137" s="2" t="s">
        <v>150</v>
      </c>
      <c r="D137" s="2" t="s">
        <v>22</v>
      </c>
      <c r="E137" s="2">
        <v>0.629304222964806</v>
      </c>
      <c r="F137" s="2">
        <v>0.0598204324606875</v>
      </c>
      <c r="G137" s="2">
        <v>-0.176407600172198</v>
      </c>
      <c r="H137" s="2">
        <v>-0.512717055253296</v>
      </c>
      <c r="I137" s="2">
        <v>0.165932452677426</v>
      </c>
      <c r="J137" s="2">
        <v>-0.0310187070170777</v>
      </c>
      <c r="K137" s="2">
        <v>-0.0774563944629671</v>
      </c>
      <c r="L137" s="2">
        <v>-0.057457351197381</v>
      </c>
      <c r="M137" s="2">
        <v>0.323241901591987</v>
      </c>
    </row>
    <row r="138" spans="1:13">
      <c r="A138" s="2" t="s">
        <v>149</v>
      </c>
      <c r="B138" s="2">
        <v>0.0460685896046912</v>
      </c>
      <c r="C138" s="2" t="s">
        <v>151</v>
      </c>
      <c r="D138" s="2" t="s">
        <v>22</v>
      </c>
      <c r="E138" s="2">
        <v>0.246866632965841</v>
      </c>
      <c r="F138" s="2">
        <v>0.0726941743637204</v>
      </c>
      <c r="G138" s="2">
        <v>-0.0353180873553447</v>
      </c>
      <c r="H138" s="2">
        <v>-0.284242719974217</v>
      </c>
      <c r="I138" s="2">
        <v>0.23765787268595</v>
      </c>
      <c r="J138" s="2">
        <v>0.208760774141007</v>
      </c>
      <c r="K138" s="2">
        <v>-0.17492327195718</v>
      </c>
      <c r="L138" s="2">
        <v>-0.271495374869777</v>
      </c>
      <c r="M138" s="2">
        <v>0.224448238871793</v>
      </c>
    </row>
    <row r="139" spans="1:13">
      <c r="A139" s="2" t="s">
        <v>149</v>
      </c>
      <c r="B139" s="2">
        <v>0.0460685896046912</v>
      </c>
      <c r="C139" s="2" t="s">
        <v>152</v>
      </c>
      <c r="D139" s="2" t="s">
        <v>22</v>
      </c>
      <c r="E139" s="2">
        <v>0.351630621601181</v>
      </c>
      <c r="F139" s="2">
        <v>0.0434684977355534</v>
      </c>
      <c r="G139" s="2">
        <v>0.00932179355410716</v>
      </c>
      <c r="H139" s="2">
        <v>-0.404420912890841</v>
      </c>
      <c r="I139" s="2">
        <v>0.119608561875121</v>
      </c>
      <c r="J139" s="2">
        <v>-0.0967751472659073</v>
      </c>
      <c r="K139" s="2">
        <v>-0.0320126264557602</v>
      </c>
      <c r="L139" s="2">
        <v>0.00917921184654608</v>
      </c>
      <c r="M139" s="2">
        <v>0.211780708128019</v>
      </c>
    </row>
    <row r="140" spans="1:13">
      <c r="A140" s="2" t="s">
        <v>149</v>
      </c>
      <c r="B140" s="2">
        <v>0.0460685896046912</v>
      </c>
      <c r="C140" s="2" t="s">
        <v>135</v>
      </c>
      <c r="D140" s="2" t="s">
        <v>22</v>
      </c>
      <c r="E140" s="2">
        <v>0.694379660133525</v>
      </c>
      <c r="F140" s="2">
        <v>0.0581828632900145</v>
      </c>
      <c r="G140" s="2">
        <v>-0.144750177695479</v>
      </c>
      <c r="H140" s="2">
        <v>-0.607812345728061</v>
      </c>
      <c r="I140" s="2">
        <v>0.232144386634348</v>
      </c>
      <c r="J140" s="2">
        <v>-0.0350399611948398</v>
      </c>
      <c r="K140" s="2">
        <v>-0.109500137673024</v>
      </c>
      <c r="L140" s="2">
        <v>-0.087604287766485</v>
      </c>
      <c r="M140" s="2">
        <v>0.368533856956367</v>
      </c>
    </row>
    <row r="141" spans="1:13">
      <c r="A141" s="2" t="s">
        <v>149</v>
      </c>
      <c r="B141" s="2">
        <v>0.0460685896046912</v>
      </c>
      <c r="C141" s="2" t="s">
        <v>153</v>
      </c>
      <c r="D141" s="2" t="s">
        <v>22</v>
      </c>
      <c r="E141" s="2">
        <v>0.641969279999187</v>
      </c>
      <c r="F141" s="2">
        <v>0.19941472928174</v>
      </c>
      <c r="G141" s="2">
        <v>-0.170627793282013</v>
      </c>
      <c r="H141" s="2">
        <v>-0.670756215998914</v>
      </c>
      <c r="I141" s="2">
        <v>0.27462637397486</v>
      </c>
      <c r="J141" s="2">
        <v>0.0241819096960185</v>
      </c>
      <c r="K141" s="2">
        <v>-0.147060799485138</v>
      </c>
      <c r="L141" s="2">
        <v>-0.151747484185741</v>
      </c>
      <c r="M141" s="2">
        <v>0.387589090882837</v>
      </c>
    </row>
    <row r="142" spans="1:13">
      <c r="A142" s="2" t="s">
        <v>149</v>
      </c>
      <c r="B142" s="2">
        <v>0.0460685896046912</v>
      </c>
      <c r="C142" s="2" t="s">
        <v>84</v>
      </c>
      <c r="D142" s="2" t="s">
        <v>22</v>
      </c>
      <c r="E142" s="2">
        <v>1.13105251097398</v>
      </c>
      <c r="F142" s="2">
        <v>-0.110682751940325</v>
      </c>
      <c r="G142" s="2">
        <v>-0.232683357178024</v>
      </c>
      <c r="H142" s="2">
        <v>-0.787686401855631</v>
      </c>
      <c r="I142" s="2">
        <v>0.406911375923321</v>
      </c>
      <c r="J142" s="2">
        <v>-0.2076889106258</v>
      </c>
      <c r="K142" s="2">
        <v>-0.0398660913330839</v>
      </c>
      <c r="L142" s="2">
        <v>-0.159356373964437</v>
      </c>
      <c r="M142" s="2">
        <v>0.560843392598218</v>
      </c>
    </row>
    <row r="143" spans="1:13">
      <c r="A143" s="2" t="s">
        <v>154</v>
      </c>
      <c r="B143" s="2">
        <v>0.115586067108036</v>
      </c>
      <c r="C143" s="2" t="s">
        <v>155</v>
      </c>
      <c r="D143" s="2" t="s">
        <v>22</v>
      </c>
      <c r="E143" s="2">
        <v>1.86446507033942</v>
      </c>
      <c r="F143" s="2">
        <v>-0.456030755691853</v>
      </c>
      <c r="G143" s="2">
        <v>-0.675811537911878</v>
      </c>
      <c r="H143" s="2">
        <v>-0.73262277673569</v>
      </c>
      <c r="I143" s="2">
        <v>-0.19708178673868</v>
      </c>
      <c r="J143" s="2">
        <v>-0.221868742450866</v>
      </c>
      <c r="K143" s="2">
        <v>0.218619996165109</v>
      </c>
      <c r="L143" s="2">
        <v>0.200330533024438</v>
      </c>
      <c r="M143" s="2">
        <v>0.83269317030819</v>
      </c>
    </row>
    <row r="144" spans="1:13">
      <c r="A144" s="2" t="s">
        <v>154</v>
      </c>
      <c r="B144" s="2">
        <v>0.115586067108036</v>
      </c>
      <c r="C144" s="2" t="s">
        <v>103</v>
      </c>
      <c r="D144" s="2" t="s">
        <v>22</v>
      </c>
      <c r="E144" s="2">
        <v>0.292930487153937</v>
      </c>
      <c r="F144" s="2">
        <v>0.107252258889164</v>
      </c>
      <c r="G144" s="2">
        <v>-0.0271487102184156</v>
      </c>
      <c r="H144" s="2">
        <v>-0.373034035824686</v>
      </c>
      <c r="I144" s="2">
        <v>0.0197231039068806</v>
      </c>
      <c r="J144" s="2">
        <v>0.216676945515842</v>
      </c>
      <c r="K144" s="2">
        <v>-0.00152079271053754</v>
      </c>
      <c r="L144" s="2">
        <v>-0.234879256712185</v>
      </c>
      <c r="M144" s="2">
        <v>0.220295658241756</v>
      </c>
    </row>
    <row r="145" spans="1:13">
      <c r="A145" s="2" t="s">
        <v>154</v>
      </c>
      <c r="B145" s="2">
        <v>0.115586067108036</v>
      </c>
      <c r="C145" s="2" t="s">
        <v>156</v>
      </c>
      <c r="D145" s="2" t="s">
        <v>22</v>
      </c>
      <c r="E145" s="2">
        <v>0.845292520273668</v>
      </c>
      <c r="F145" s="2">
        <v>0.186811184548619</v>
      </c>
      <c r="G145" s="2">
        <v>-0.551222752855715</v>
      </c>
      <c r="H145" s="2">
        <v>-0.480880951966573</v>
      </c>
      <c r="I145" s="2">
        <v>0.248281047720039</v>
      </c>
      <c r="J145" s="2">
        <v>0.22880728417735</v>
      </c>
      <c r="K145" s="2">
        <v>-0.327482065964838</v>
      </c>
      <c r="L145" s="2">
        <v>-0.149606265932551</v>
      </c>
      <c r="M145" s="2">
        <v>0.467231002368151</v>
      </c>
    </row>
    <row r="146" spans="1:13">
      <c r="A146" s="2" t="s">
        <v>154</v>
      </c>
      <c r="B146" s="2">
        <v>0.115586067108036</v>
      </c>
      <c r="C146" s="2" t="s">
        <v>98</v>
      </c>
      <c r="D146" s="2" t="s">
        <v>22</v>
      </c>
      <c r="E146" s="2">
        <v>0.452725556558543</v>
      </c>
      <c r="F146" s="2">
        <v>-0.192004319392872</v>
      </c>
      <c r="G146" s="2">
        <v>-0.069145065572104</v>
      </c>
      <c r="H146" s="2">
        <v>-0.191576171593567</v>
      </c>
      <c r="I146" s="2">
        <v>-0.137077280493571</v>
      </c>
      <c r="J146" s="2">
        <v>-0.375383172205584</v>
      </c>
      <c r="K146" s="2">
        <v>0.0966491771185016</v>
      </c>
      <c r="L146" s="2">
        <v>0.415811275580654</v>
      </c>
      <c r="M146" s="2">
        <v>0.298867229236977</v>
      </c>
    </row>
    <row r="147" spans="1:13">
      <c r="A147" s="2" t="s">
        <v>154</v>
      </c>
      <c r="B147" s="2">
        <v>0.115586067108036</v>
      </c>
      <c r="C147" s="2" t="s">
        <v>157</v>
      </c>
      <c r="D147" s="2" t="s">
        <v>22</v>
      </c>
      <c r="E147" s="2">
        <v>1.17524516535419</v>
      </c>
      <c r="F147" s="2">
        <v>-0.262364326838262</v>
      </c>
      <c r="G147" s="2">
        <v>-0.411627219758006</v>
      </c>
      <c r="H147" s="2">
        <v>-0.501253618757925</v>
      </c>
      <c r="I147" s="2">
        <v>0.161492577216691</v>
      </c>
      <c r="J147" s="2">
        <v>-0.0403625648478101</v>
      </c>
      <c r="K147" s="2">
        <v>-0.0196367472139177</v>
      </c>
      <c r="L147" s="2">
        <v>-0.101493265154962</v>
      </c>
      <c r="M147" s="2">
        <v>0.522237476208923</v>
      </c>
    </row>
    <row r="148" spans="1:13">
      <c r="A148" s="2" t="s">
        <v>154</v>
      </c>
      <c r="B148" s="2">
        <v>0.115586067108036</v>
      </c>
      <c r="C148" s="2" t="s">
        <v>158</v>
      </c>
      <c r="D148" s="2" t="s">
        <v>22</v>
      </c>
      <c r="E148" s="2">
        <v>0.959147238134655</v>
      </c>
      <c r="F148" s="2">
        <v>0.469300371988611</v>
      </c>
      <c r="G148" s="2">
        <v>-0.539783532576848</v>
      </c>
      <c r="H148" s="2">
        <v>-0.888664077546418</v>
      </c>
      <c r="I148" s="2">
        <v>0.922827951735735</v>
      </c>
      <c r="J148" s="2">
        <v>0.419593631143524</v>
      </c>
      <c r="K148" s="2">
        <v>-0.410706526516418</v>
      </c>
      <c r="L148" s="2">
        <v>-0.931715056362841</v>
      </c>
      <c r="M148" s="2">
        <v>0.78246308989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10"/>
  <sheetViews>
    <sheetView workbookViewId="0"/>
  </sheetViews>
  <sheetFormatPr defaultRowHeight="1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279</v>
      </c>
      <c r="B2" s="2">
        <v>12</v>
      </c>
      <c r="C2" s="2">
        <v>54</v>
      </c>
      <c r="D2" s="2">
        <v>146</v>
      </c>
      <c r="E2" s="2">
        <v>4750</v>
      </c>
      <c r="F2" s="2">
        <v>7.23</v>
      </c>
      <c r="G2" s="2">
        <v>5.11411888393098e-08</v>
      </c>
      <c r="H2" s="2">
        <v>7.29</v>
      </c>
      <c r="I2" s="2" t="s">
        <v>294</v>
      </c>
    </row>
    <row r="3" spans="1:9">
      <c r="A3" s="2" t="s">
        <v>213</v>
      </c>
      <c r="B3" s="2">
        <v>10</v>
      </c>
      <c r="C3" s="2">
        <v>49</v>
      </c>
      <c r="D3" s="2">
        <v>146</v>
      </c>
      <c r="E3" s="2">
        <v>4750</v>
      </c>
      <c r="F3" s="2">
        <v>6.64</v>
      </c>
      <c r="G3" s="2">
        <v>1.62676268611328e-06</v>
      </c>
      <c r="H3" s="2">
        <v>5.79</v>
      </c>
      <c r="I3" s="2" t="s">
        <v>295</v>
      </c>
    </row>
    <row r="4" spans="1:9">
      <c r="A4" s="2" t="s">
        <v>106</v>
      </c>
      <c r="B4" s="2">
        <v>16</v>
      </c>
      <c r="C4" s="2">
        <v>152</v>
      </c>
      <c r="D4" s="2">
        <v>146</v>
      </c>
      <c r="E4" s="2">
        <v>4750</v>
      </c>
      <c r="F4" s="2">
        <v>3.42</v>
      </c>
      <c r="G4" s="2">
        <v>1.31987026968927e-05</v>
      </c>
      <c r="H4" s="2">
        <v>4.88</v>
      </c>
      <c r="I4" s="2" t="s">
        <v>296</v>
      </c>
    </row>
    <row r="5" spans="1:9">
      <c r="A5" s="2" t="s">
        <v>267</v>
      </c>
      <c r="B5" s="2">
        <v>15</v>
      </c>
      <c r="C5" s="2">
        <v>182</v>
      </c>
      <c r="D5" s="2">
        <v>146</v>
      </c>
      <c r="E5" s="2">
        <v>4750</v>
      </c>
      <c r="F5" s="2">
        <v>2.68</v>
      </c>
      <c r="G5" s="2">
        <v>0.000408282147066452</v>
      </c>
      <c r="H5" s="2">
        <v>3.39</v>
      </c>
      <c r="I5" s="2" t="s">
        <v>297</v>
      </c>
    </row>
    <row r="6" spans="1:9">
      <c r="A6" s="2" t="s">
        <v>278</v>
      </c>
      <c r="B6" s="2">
        <v>9</v>
      </c>
      <c r="C6" s="2">
        <v>78</v>
      </c>
      <c r="D6" s="2">
        <v>146</v>
      </c>
      <c r="E6" s="2">
        <v>4750</v>
      </c>
      <c r="F6" s="2">
        <v>3.75</v>
      </c>
      <c r="G6" s="2">
        <v>0.000571843502252589</v>
      </c>
      <c r="H6" s="2">
        <v>3.24</v>
      </c>
      <c r="I6" s="2" t="s">
        <v>298</v>
      </c>
    </row>
    <row r="7" spans="1:9">
      <c r="A7" s="2" t="s">
        <v>169</v>
      </c>
      <c r="B7" s="2">
        <v>14</v>
      </c>
      <c r="C7" s="2">
        <v>176</v>
      </c>
      <c r="D7" s="2">
        <v>146</v>
      </c>
      <c r="E7" s="2">
        <v>4750</v>
      </c>
      <c r="F7" s="2">
        <v>2.59</v>
      </c>
      <c r="G7" s="2">
        <v>0.000912353395368437</v>
      </c>
      <c r="H7" s="2">
        <v>3.04</v>
      </c>
      <c r="I7" s="2" t="s">
        <v>299</v>
      </c>
    </row>
    <row r="8" spans="1:9">
      <c r="A8" s="2" t="s">
        <v>251</v>
      </c>
      <c r="B8" s="2">
        <v>15</v>
      </c>
      <c r="C8" s="2">
        <v>240</v>
      </c>
      <c r="D8" s="2">
        <v>146</v>
      </c>
      <c r="E8" s="2">
        <v>4750</v>
      </c>
      <c r="F8" s="2">
        <v>2.03</v>
      </c>
      <c r="G8" s="2">
        <v>0.00643348969457891</v>
      </c>
      <c r="H8" s="2">
        <v>2.19</v>
      </c>
      <c r="I8" s="2" t="s">
        <v>300</v>
      </c>
    </row>
    <row r="9" spans="1:9">
      <c r="A9" s="2" t="s">
        <v>224</v>
      </c>
      <c r="B9" s="2">
        <v>4</v>
      </c>
      <c r="C9" s="2">
        <v>34</v>
      </c>
      <c r="D9" s="2">
        <v>146</v>
      </c>
      <c r="E9" s="2">
        <v>4750</v>
      </c>
      <c r="F9" s="2">
        <v>3.83</v>
      </c>
      <c r="G9" s="2">
        <v>0.0194104436060138</v>
      </c>
      <c r="H9" s="2">
        <v>1.71</v>
      </c>
      <c r="I9" s="2" t="s">
        <v>301</v>
      </c>
    </row>
    <row r="10" spans="1:9">
      <c r="A10" s="2" t="s">
        <v>194</v>
      </c>
      <c r="B10" s="2">
        <v>4</v>
      </c>
      <c r="C10" s="2">
        <v>45</v>
      </c>
      <c r="D10" s="2">
        <v>146</v>
      </c>
      <c r="E10" s="2">
        <v>4750</v>
      </c>
      <c r="F10" s="2">
        <v>2.89</v>
      </c>
      <c r="G10" s="2">
        <v>0.0482060148561443</v>
      </c>
      <c r="H10" s="2">
        <v>1.32</v>
      </c>
      <c r="I10" s="2" t="s">
        <v>30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M152"/>
  <sheetViews>
    <sheetView workbookViewId="0"/>
  </sheetViews>
  <sheetFormatPr defaultRowHeight="15"/>
  <sheetData>
    <row r="1" spans="1:13">
      <c r="A1" s="1" t="s">
        <v>0</v>
      </c>
      <c r="B1" s="1" t="s">
        <v>6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</row>
    <row r="2" spans="1:13">
      <c r="A2" s="2" t="s">
        <v>169</v>
      </c>
      <c r="B2" s="2">
        <v>0.000912353395368437</v>
      </c>
      <c r="C2" s="2" t="s">
        <v>170</v>
      </c>
      <c r="D2" s="2" t="s">
        <v>171</v>
      </c>
      <c r="E2" s="2">
        <v>0.165498620085427</v>
      </c>
      <c r="F2" s="2">
        <v>-0.0948612421080434</v>
      </c>
      <c r="G2" s="2">
        <v>-0.40697321907342</v>
      </c>
      <c r="H2" s="2">
        <v>0.336335841096036</v>
      </c>
      <c r="I2" s="2">
        <v>0.266477845093316</v>
      </c>
      <c r="J2" s="2">
        <v>0.442736186253832</v>
      </c>
      <c r="K2" s="2">
        <v>-0.0813243516219415</v>
      </c>
      <c r="L2" s="2">
        <v>-0.627889679725206</v>
      </c>
      <c r="M2" s="2">
        <v>0.37474225812446</v>
      </c>
    </row>
    <row r="3" spans="1:13">
      <c r="A3" s="2" t="s">
        <v>169</v>
      </c>
      <c r="B3" s="2">
        <v>0.000912353395368437</v>
      </c>
      <c r="C3" s="2" t="s">
        <v>172</v>
      </c>
      <c r="D3" s="2" t="s">
        <v>171</v>
      </c>
      <c r="E3" s="2">
        <v>0.0277216377291119</v>
      </c>
      <c r="F3" s="2">
        <v>0.0306474067862793</v>
      </c>
      <c r="G3" s="2">
        <v>-0.634879856572396</v>
      </c>
      <c r="H3" s="2">
        <v>0.576510812057004</v>
      </c>
      <c r="I3" s="2">
        <v>0.581764883723855</v>
      </c>
      <c r="J3" s="2">
        <v>-0.169412851532212</v>
      </c>
      <c r="K3" s="2">
        <v>-0.295189313580551</v>
      </c>
      <c r="L3" s="2">
        <v>-0.117162718611092</v>
      </c>
      <c r="M3" s="2">
        <v>0.414928535864762</v>
      </c>
    </row>
    <row r="4" spans="1:13">
      <c r="A4" s="2" t="s">
        <v>169</v>
      </c>
      <c r="B4" s="2">
        <v>0.000912353395368437</v>
      </c>
      <c r="C4" s="2" t="s">
        <v>173</v>
      </c>
      <c r="D4" s="2" t="s">
        <v>171</v>
      </c>
      <c r="E4" s="2">
        <v>0.366750849610117</v>
      </c>
      <c r="F4" s="2">
        <v>-0.417842733618831</v>
      </c>
      <c r="G4" s="2">
        <v>-0.402895031495897</v>
      </c>
      <c r="H4" s="2">
        <v>0.453986915504612</v>
      </c>
      <c r="I4" s="2">
        <v>0.78875228298078</v>
      </c>
      <c r="J4" s="2">
        <v>-0.575778066080791</v>
      </c>
      <c r="K4" s="2">
        <v>-0.539806472312718</v>
      </c>
      <c r="L4" s="2">
        <v>0.326832255412729</v>
      </c>
      <c r="M4" s="2">
        <v>0.538435320110473</v>
      </c>
    </row>
    <row r="5" spans="1:13">
      <c r="A5" s="2" t="s">
        <v>169</v>
      </c>
      <c r="B5" s="2">
        <v>0.000912353395368437</v>
      </c>
      <c r="C5" s="2" t="s">
        <v>174</v>
      </c>
      <c r="D5" s="2" t="s">
        <v>171</v>
      </c>
      <c r="E5" s="2">
        <v>-0.325974272186468</v>
      </c>
      <c r="F5" s="2">
        <v>0.185839400960691</v>
      </c>
      <c r="G5" s="2">
        <v>-0.244966926479678</v>
      </c>
      <c r="H5" s="2">
        <v>0.385101797705455</v>
      </c>
      <c r="I5" s="2">
        <v>0.304765045096558</v>
      </c>
      <c r="J5" s="2">
        <v>0.311161052122088</v>
      </c>
      <c r="K5" s="2">
        <v>-0.115418824142217</v>
      </c>
      <c r="L5" s="2">
        <v>-0.500507273076429</v>
      </c>
      <c r="M5" s="2">
        <v>0.33861897406567</v>
      </c>
    </row>
    <row r="6" spans="1:13">
      <c r="A6" s="2" t="s">
        <v>169</v>
      </c>
      <c r="B6" s="2">
        <v>0.000912353395368437</v>
      </c>
      <c r="C6" s="2" t="s">
        <v>175</v>
      </c>
      <c r="D6" s="2" t="s">
        <v>171</v>
      </c>
      <c r="E6" s="2">
        <v>-0.373191486427528</v>
      </c>
      <c r="F6" s="2">
        <v>-0.00837198915041711</v>
      </c>
      <c r="G6" s="2">
        <v>0.0162915259563973</v>
      </c>
      <c r="H6" s="2">
        <v>0.365271949621548</v>
      </c>
      <c r="I6" s="2">
        <v>0.110492098834679</v>
      </c>
      <c r="J6" s="2">
        <v>0.0167043365155913</v>
      </c>
      <c r="K6" s="2">
        <v>-0.0565724269407753</v>
      </c>
      <c r="L6" s="2">
        <v>-0.0706240084094959</v>
      </c>
      <c r="M6" s="2">
        <v>0.204836769704127</v>
      </c>
    </row>
    <row r="7" spans="1:13">
      <c r="A7" s="2" t="s">
        <v>169</v>
      </c>
      <c r="B7" s="2">
        <v>0.000912353395368437</v>
      </c>
      <c r="C7" s="2" t="s">
        <v>176</v>
      </c>
      <c r="D7" s="2" t="s">
        <v>171</v>
      </c>
      <c r="E7" s="2">
        <v>-0.375675736602551</v>
      </c>
      <c r="F7" s="2">
        <v>0.0541741390049987</v>
      </c>
      <c r="G7" s="2">
        <v>0.122123695755546</v>
      </c>
      <c r="H7" s="2">
        <v>0.199377901842006</v>
      </c>
      <c r="I7" s="2">
        <v>0.20883990348873</v>
      </c>
      <c r="J7" s="2">
        <v>-0.0501194319256996</v>
      </c>
      <c r="K7" s="2">
        <v>-0.250687935223489</v>
      </c>
      <c r="L7" s="2">
        <v>0.0919674636604585</v>
      </c>
      <c r="M7" s="2">
        <v>0.212522724566845</v>
      </c>
    </row>
    <row r="8" spans="1:13">
      <c r="A8" s="2" t="s">
        <v>169</v>
      </c>
      <c r="B8" s="2">
        <v>0.000912353395368437</v>
      </c>
      <c r="C8" s="2" t="s">
        <v>177</v>
      </c>
      <c r="D8" s="2" t="s">
        <v>171</v>
      </c>
      <c r="E8" s="2">
        <v>0.111756298792582</v>
      </c>
      <c r="F8" s="2">
        <v>-0.379302188054008</v>
      </c>
      <c r="G8" s="2">
        <v>-0.145433560379703</v>
      </c>
      <c r="H8" s="2">
        <v>0.412979449641129</v>
      </c>
      <c r="I8" s="2">
        <v>-0.036934079613141</v>
      </c>
      <c r="J8" s="2">
        <v>-0.0665264531985409</v>
      </c>
      <c r="K8" s="2">
        <v>0.0140465504808882</v>
      </c>
      <c r="L8" s="2">
        <v>0.0894139823307946</v>
      </c>
      <c r="M8" s="2">
        <v>0.227421769130678</v>
      </c>
    </row>
    <row r="9" spans="1:13">
      <c r="A9" s="2" t="s">
        <v>169</v>
      </c>
      <c r="B9" s="2">
        <v>0.000912353395368437</v>
      </c>
      <c r="C9" s="2" t="s">
        <v>178</v>
      </c>
      <c r="D9" s="2" t="s">
        <v>171</v>
      </c>
      <c r="E9" s="2">
        <v>-0.451980636058112</v>
      </c>
      <c r="F9" s="2">
        <v>0.334810120205839</v>
      </c>
      <c r="G9" s="2">
        <v>-0.0687985347573373</v>
      </c>
      <c r="H9" s="2">
        <v>0.18596905060961</v>
      </c>
      <c r="I9" s="2">
        <v>0.583588882922221</v>
      </c>
      <c r="J9" s="2">
        <v>-0.22919109648448</v>
      </c>
      <c r="K9" s="2">
        <v>-0.188835108588713</v>
      </c>
      <c r="L9" s="2">
        <v>-0.165562677849028</v>
      </c>
      <c r="M9" s="2">
        <v>0.34056177951051</v>
      </c>
    </row>
    <row r="10" spans="1:13">
      <c r="A10" s="2" t="s">
        <v>169</v>
      </c>
      <c r="B10" s="2">
        <v>0.000912353395368437</v>
      </c>
      <c r="C10" s="2" t="s">
        <v>179</v>
      </c>
      <c r="D10" s="2" t="s">
        <v>171</v>
      </c>
      <c r="E10" s="2">
        <v>-0.118505917482679</v>
      </c>
      <c r="F10" s="2">
        <v>-0.414204025236749</v>
      </c>
      <c r="G10" s="2">
        <v>-0.331284515465078</v>
      </c>
      <c r="H10" s="2">
        <v>0.863994458184507</v>
      </c>
      <c r="I10" s="2">
        <v>-0.0588808564701176</v>
      </c>
      <c r="J10" s="2">
        <v>-0.0856969534715777</v>
      </c>
      <c r="K10" s="2">
        <v>0.0114538038104174</v>
      </c>
      <c r="L10" s="2">
        <v>0.133124006131278</v>
      </c>
      <c r="M10" s="2">
        <v>0.391062398142061</v>
      </c>
    </row>
    <row r="11" spans="1:13">
      <c r="A11" s="2" t="s">
        <v>169</v>
      </c>
      <c r="B11" s="2">
        <v>0.000912353395368437</v>
      </c>
      <c r="C11" s="2" t="s">
        <v>180</v>
      </c>
      <c r="D11" s="2" t="s">
        <v>171</v>
      </c>
      <c r="E11" s="2">
        <v>0.0019358901374225</v>
      </c>
      <c r="F11" s="2">
        <v>-0.380734700798465</v>
      </c>
      <c r="G11" s="2">
        <v>-0.221762784977365</v>
      </c>
      <c r="H11" s="2">
        <v>0.600561595638408</v>
      </c>
      <c r="I11" s="2">
        <v>0.0734091290883937</v>
      </c>
      <c r="J11" s="2">
        <v>-0.101910201314471</v>
      </c>
      <c r="K11" s="2">
        <v>-0.073755858923656</v>
      </c>
      <c r="L11" s="2">
        <v>0.102256931149734</v>
      </c>
      <c r="M11" s="2">
        <v>0.289454318892485</v>
      </c>
    </row>
    <row r="12" spans="1:13">
      <c r="A12" s="2" t="s">
        <v>169</v>
      </c>
      <c r="B12" s="2">
        <v>0.000912353395368437</v>
      </c>
      <c r="C12" s="2" t="s">
        <v>181</v>
      </c>
      <c r="D12" s="2" t="s">
        <v>171</v>
      </c>
      <c r="E12" s="2">
        <v>0.235595181554256</v>
      </c>
      <c r="F12" s="2">
        <v>-0.0894270906278211</v>
      </c>
      <c r="G12" s="2">
        <v>-0.508002095064053</v>
      </c>
      <c r="H12" s="2">
        <v>0.361834004137619</v>
      </c>
      <c r="I12" s="2">
        <v>0.188771476522888</v>
      </c>
      <c r="J12" s="2">
        <v>0.152005419454044</v>
      </c>
      <c r="K12" s="2">
        <v>-0.0721522710981164</v>
      </c>
      <c r="L12" s="2">
        <v>-0.268624624878816</v>
      </c>
      <c r="M12" s="2">
        <v>0.289974808378098</v>
      </c>
    </row>
    <row r="13" spans="1:13">
      <c r="A13" s="2" t="s">
        <v>169</v>
      </c>
      <c r="B13" s="2">
        <v>0.000912353395368437</v>
      </c>
      <c r="C13" s="2" t="s">
        <v>182</v>
      </c>
      <c r="D13" s="2" t="s">
        <v>171</v>
      </c>
      <c r="E13" s="2">
        <v>-0.054853553401685</v>
      </c>
      <c r="F13" s="2">
        <v>-0.423752079496811</v>
      </c>
      <c r="G13" s="2">
        <v>-0.269048061167248</v>
      </c>
      <c r="H13" s="2">
        <v>0.747653694065744</v>
      </c>
      <c r="I13" s="2">
        <v>-0.177635573602547</v>
      </c>
      <c r="J13" s="2">
        <v>0.491461705528214</v>
      </c>
      <c r="K13" s="2">
        <v>0.096435622700522</v>
      </c>
      <c r="L13" s="2">
        <v>-0.410261754626189</v>
      </c>
      <c r="M13" s="2">
        <v>0.425046414996741</v>
      </c>
    </row>
    <row r="14" spans="1:13">
      <c r="A14" s="2" t="s">
        <v>169</v>
      </c>
      <c r="B14" s="2">
        <v>0.000912353395368437</v>
      </c>
      <c r="C14" s="2" t="s">
        <v>183</v>
      </c>
      <c r="D14" s="2" t="s">
        <v>171</v>
      </c>
      <c r="E14" s="2">
        <v>0.0676792761053614</v>
      </c>
      <c r="F14" s="2">
        <v>-0.326941553951515</v>
      </c>
      <c r="G14" s="2">
        <v>-0.37988526077418</v>
      </c>
      <c r="H14" s="2">
        <v>0.639147538620334</v>
      </c>
      <c r="I14" s="2">
        <v>0.0652163281014478</v>
      </c>
      <c r="J14" s="2">
        <v>0.0520823155361574</v>
      </c>
      <c r="K14" s="2">
        <v>-0.0613066252012859</v>
      </c>
      <c r="L14" s="2">
        <v>-0.05599201843632</v>
      </c>
      <c r="M14" s="2">
        <v>0.311253914962656</v>
      </c>
    </row>
    <row r="15" spans="1:13">
      <c r="A15" s="2" t="s">
        <v>169</v>
      </c>
      <c r="B15" s="2">
        <v>0.000912353395368437</v>
      </c>
      <c r="C15" s="2" t="s">
        <v>184</v>
      </c>
      <c r="D15" s="2" t="s">
        <v>171</v>
      </c>
      <c r="E15" s="2">
        <v>0.366816566140785</v>
      </c>
      <c r="F15" s="2">
        <v>-0.382509998586537</v>
      </c>
      <c r="G15" s="2">
        <v>-0.507494979351294</v>
      </c>
      <c r="H15" s="2">
        <v>0.523188411797046</v>
      </c>
      <c r="I15" s="2">
        <v>0.158993500750116</v>
      </c>
      <c r="J15" s="2">
        <v>-0.213402481735509</v>
      </c>
      <c r="K15" s="2">
        <v>-0.0815057958401628</v>
      </c>
      <c r="L15" s="2">
        <v>0.135914776825557</v>
      </c>
      <c r="M15" s="2">
        <v>0.360174785808661</v>
      </c>
    </row>
    <row r="16" spans="1:13">
      <c r="A16" s="2" t="s">
        <v>185</v>
      </c>
      <c r="B16" s="2">
        <v>0.0944556053266346</v>
      </c>
      <c r="C16" s="2" t="s">
        <v>186</v>
      </c>
      <c r="D16" s="2" t="s">
        <v>171</v>
      </c>
      <c r="E16" s="2">
        <v>0.122573276240361</v>
      </c>
      <c r="F16" s="2">
        <v>-0.0172008737412385</v>
      </c>
      <c r="G16" s="2">
        <v>-0.348280116084678</v>
      </c>
      <c r="H16" s="2">
        <v>0.242907713585555</v>
      </c>
      <c r="I16" s="2">
        <v>0.387414555144348</v>
      </c>
      <c r="J16" s="2">
        <v>0.0580478123885719</v>
      </c>
      <c r="K16" s="2">
        <v>-0.102012531511494</v>
      </c>
      <c r="L16" s="2">
        <v>-0.343449836021425</v>
      </c>
      <c r="M16" s="2">
        <v>0.261164208659827</v>
      </c>
    </row>
    <row r="17" spans="1:13">
      <c r="A17" s="2" t="s">
        <v>185</v>
      </c>
      <c r="B17" s="2">
        <v>0.0944556053266346</v>
      </c>
      <c r="C17" s="2" t="s">
        <v>187</v>
      </c>
      <c r="D17" s="2" t="s">
        <v>171</v>
      </c>
      <c r="E17" s="2">
        <v>-0.372535619568453</v>
      </c>
      <c r="F17" s="2">
        <v>-0.0403195989888922</v>
      </c>
      <c r="G17" s="2">
        <v>-0.148277863320036</v>
      </c>
      <c r="H17" s="2">
        <v>0.56113308187738</v>
      </c>
      <c r="I17" s="2">
        <v>0.0170880426451143</v>
      </c>
      <c r="J17" s="2">
        <v>-0.0901273347140377</v>
      </c>
      <c r="K17" s="2">
        <v>-0.00381652509087571</v>
      </c>
      <c r="L17" s="2">
        <v>0.076855817159799</v>
      </c>
      <c r="M17" s="2">
        <v>0.265007126156747</v>
      </c>
    </row>
    <row r="18" spans="1:13">
      <c r="A18" s="2" t="s">
        <v>188</v>
      </c>
      <c r="B18" s="2">
        <v>0.090723020249787</v>
      </c>
      <c r="C18" s="2" t="s">
        <v>189</v>
      </c>
      <c r="D18" s="2" t="s">
        <v>171</v>
      </c>
      <c r="E18" s="2">
        <v>-0.173930327766425</v>
      </c>
      <c r="F18" s="2">
        <v>0.234852607493556</v>
      </c>
      <c r="G18" s="2">
        <v>-0.244726310275456</v>
      </c>
      <c r="H18" s="2">
        <v>0.183804030548325</v>
      </c>
      <c r="I18" s="2">
        <v>-0.12139116867442</v>
      </c>
      <c r="J18" s="2">
        <v>0.302867724150862</v>
      </c>
      <c r="K18" s="2">
        <v>0.0539828493486619</v>
      </c>
      <c r="L18" s="2">
        <v>-0.235459404825104</v>
      </c>
      <c r="M18" s="2">
        <v>0.221650415957575</v>
      </c>
    </row>
    <row r="19" spans="1:13">
      <c r="A19" s="2" t="s">
        <v>188</v>
      </c>
      <c r="B19" s="2">
        <v>0.090723020249787</v>
      </c>
      <c r="C19" s="2" t="s">
        <v>190</v>
      </c>
      <c r="D19" s="2" t="s">
        <v>171</v>
      </c>
      <c r="E19" s="2">
        <v>-0.427812240621696</v>
      </c>
      <c r="F19" s="2">
        <v>0.0432638415774134</v>
      </c>
      <c r="G19" s="2">
        <v>0.0366335963215367</v>
      </c>
      <c r="H19" s="2">
        <v>0.347914802722746</v>
      </c>
      <c r="I19" s="2">
        <v>0.189628835658584</v>
      </c>
      <c r="J19" s="2">
        <v>-0.0623387938165978</v>
      </c>
      <c r="K19" s="2">
        <v>-0.0846782839168447</v>
      </c>
      <c r="L19" s="2">
        <v>-0.0426117579251411</v>
      </c>
      <c r="M19" s="2">
        <v>0.225551133814536</v>
      </c>
    </row>
    <row r="20" spans="1:13">
      <c r="A20" s="2" t="s">
        <v>188</v>
      </c>
      <c r="B20" s="2">
        <v>0.090723020249787</v>
      </c>
      <c r="C20" s="2" t="s">
        <v>191</v>
      </c>
      <c r="D20" s="2" t="s">
        <v>171</v>
      </c>
      <c r="E20" s="2">
        <v>-0.488157513655352</v>
      </c>
      <c r="F20" s="2">
        <v>0.0965364005728217</v>
      </c>
      <c r="G20" s="2">
        <v>0.0452780938727846</v>
      </c>
      <c r="H20" s="2">
        <v>0.346343019209746</v>
      </c>
      <c r="I20" s="2">
        <v>0.0587635453124477</v>
      </c>
      <c r="J20" s="2">
        <v>0.0864340167833312</v>
      </c>
      <c r="K20" s="2">
        <v>-0.0254704863818965</v>
      </c>
      <c r="L20" s="2">
        <v>-0.119727075713882</v>
      </c>
      <c r="M20" s="2">
        <v>0.237705682173903</v>
      </c>
    </row>
    <row r="21" spans="1:13">
      <c r="A21" s="2" t="s">
        <v>188</v>
      </c>
      <c r="B21" s="2">
        <v>0.090723020249787</v>
      </c>
      <c r="C21" s="2" t="s">
        <v>192</v>
      </c>
      <c r="D21" s="2" t="s">
        <v>171</v>
      </c>
      <c r="E21" s="2">
        <v>-0.42558046362915</v>
      </c>
      <c r="F21" s="2">
        <v>0.115062968881058</v>
      </c>
      <c r="G21" s="2">
        <v>0.194433615462029</v>
      </c>
      <c r="H21" s="2">
        <v>0.116083879286063</v>
      </c>
      <c r="I21" s="2">
        <v>0.185958524974609</v>
      </c>
      <c r="J21" s="2">
        <v>0.169252704069958</v>
      </c>
      <c r="K21" s="2">
        <v>-0.0952138752193153</v>
      </c>
      <c r="L21" s="2">
        <v>-0.259997353825251</v>
      </c>
      <c r="M21" s="2">
        <v>0.234681995340321</v>
      </c>
    </row>
    <row r="22" spans="1:13">
      <c r="A22" s="2" t="s">
        <v>188</v>
      </c>
      <c r="B22" s="2">
        <v>0.090723020249787</v>
      </c>
      <c r="C22" s="2" t="s">
        <v>193</v>
      </c>
      <c r="D22" s="2" t="s">
        <v>171</v>
      </c>
      <c r="E22" s="2">
        <v>0.0810628831348233</v>
      </c>
      <c r="F22" s="2">
        <v>0.126532968908378</v>
      </c>
      <c r="G22" s="2">
        <v>-0.463460454117932</v>
      </c>
      <c r="H22" s="2">
        <v>0.255864602074731</v>
      </c>
      <c r="I22" s="2">
        <v>0.214057818735394</v>
      </c>
      <c r="J22" s="2">
        <v>0.0960740012010947</v>
      </c>
      <c r="K22" s="2">
        <v>-0.137621290049711</v>
      </c>
      <c r="L22" s="2">
        <v>-0.172510529886778</v>
      </c>
      <c r="M22" s="2">
        <v>0.241008161164207</v>
      </c>
    </row>
    <row r="23" spans="1:13">
      <c r="A23" s="2" t="s">
        <v>194</v>
      </c>
      <c r="B23" s="2">
        <v>0.0482060148561443</v>
      </c>
      <c r="C23" s="2" t="s">
        <v>195</v>
      </c>
      <c r="D23" s="2" t="s">
        <v>171</v>
      </c>
      <c r="E23" s="2">
        <v>0.155665306205202</v>
      </c>
      <c r="F23" s="2">
        <v>-0.538039655512314</v>
      </c>
      <c r="G23" s="2">
        <v>0.0456763013198861</v>
      </c>
      <c r="H23" s="2">
        <v>0.336698047987226</v>
      </c>
      <c r="I23" s="2">
        <v>0.0802782177636485</v>
      </c>
      <c r="J23" s="2">
        <v>-0.0151532715783513</v>
      </c>
      <c r="K23" s="2">
        <v>0.00288250235180577</v>
      </c>
      <c r="L23" s="2">
        <v>-0.0680074485371021</v>
      </c>
      <c r="M23" s="2">
        <v>0.250849355545632</v>
      </c>
    </row>
    <row r="24" spans="1:13">
      <c r="A24" s="2" t="s">
        <v>194</v>
      </c>
      <c r="B24" s="2">
        <v>0.0482060148561443</v>
      </c>
      <c r="C24" s="2" t="s">
        <v>196</v>
      </c>
      <c r="D24" s="2" t="s">
        <v>171</v>
      </c>
      <c r="E24" s="2">
        <v>-0.238207303343656</v>
      </c>
      <c r="F24" s="2">
        <v>-0.0797829149600414</v>
      </c>
      <c r="G24" s="2">
        <v>-0.256722433342311</v>
      </c>
      <c r="H24" s="2">
        <v>0.574712651646008</v>
      </c>
      <c r="I24" s="2">
        <v>0.117727408040076</v>
      </c>
      <c r="J24" s="2">
        <v>0.0446013641682215</v>
      </c>
      <c r="K24" s="2">
        <v>-0.0862612293299491</v>
      </c>
      <c r="L24" s="2">
        <v>-0.0760675428783494</v>
      </c>
      <c r="M24" s="2">
        <v>0.264138861662769</v>
      </c>
    </row>
    <row r="25" spans="1:13">
      <c r="A25" s="2" t="s">
        <v>194</v>
      </c>
      <c r="B25" s="2">
        <v>0.0482060148561443</v>
      </c>
      <c r="C25" s="2" t="s">
        <v>197</v>
      </c>
      <c r="D25" s="2" t="s">
        <v>171</v>
      </c>
      <c r="E25" s="2">
        <v>-0.231823668344285</v>
      </c>
      <c r="F25" s="2">
        <v>-0.192280450453831</v>
      </c>
      <c r="G25" s="2">
        <v>-0.1460172008697</v>
      </c>
      <c r="H25" s="2">
        <v>0.570121319667816</v>
      </c>
      <c r="I25" s="2">
        <v>0.245337079695992</v>
      </c>
      <c r="J25" s="2">
        <v>-0.0600286727271906</v>
      </c>
      <c r="K25" s="2">
        <v>-0.116965969393166</v>
      </c>
      <c r="L25" s="2">
        <v>-0.0683424375756354</v>
      </c>
      <c r="M25" s="2">
        <v>0.272349244776925</v>
      </c>
    </row>
    <row r="26" spans="1:13">
      <c r="A26" s="2" t="s">
        <v>194</v>
      </c>
      <c r="B26" s="2">
        <v>0.0482060148561443</v>
      </c>
      <c r="C26" s="2" t="s">
        <v>198</v>
      </c>
      <c r="D26" s="2" t="s">
        <v>171</v>
      </c>
      <c r="E26" s="2">
        <v>-0.00196716218736855</v>
      </c>
      <c r="F26" s="2">
        <v>0.13172086798505</v>
      </c>
      <c r="G26" s="2">
        <v>-0.335592330482846</v>
      </c>
      <c r="H26" s="2">
        <v>0.205838624685165</v>
      </c>
      <c r="I26" s="2">
        <v>0.411042965525149</v>
      </c>
      <c r="J26" s="2">
        <v>0.0360289677500499</v>
      </c>
      <c r="K26" s="2">
        <v>-0.152355008847477</v>
      </c>
      <c r="L26" s="2">
        <v>-0.294716924427722</v>
      </c>
      <c r="M26" s="2">
        <v>0.254297499782914</v>
      </c>
    </row>
    <row r="27" spans="1:13">
      <c r="A27" s="2" t="s">
        <v>199</v>
      </c>
      <c r="B27" s="2">
        <v>0.360816705879226</v>
      </c>
      <c r="C27" s="2" t="s">
        <v>190</v>
      </c>
      <c r="D27" s="2" t="s">
        <v>171</v>
      </c>
      <c r="E27" s="2">
        <v>-0.427812240621696</v>
      </c>
      <c r="F27" s="2">
        <v>0.0432638415774134</v>
      </c>
      <c r="G27" s="2">
        <v>0.0366335963215367</v>
      </c>
      <c r="H27" s="2">
        <v>0.347914802722746</v>
      </c>
      <c r="I27" s="2">
        <v>0.189628835658584</v>
      </c>
      <c r="J27" s="2">
        <v>-0.0623387938165978</v>
      </c>
      <c r="K27" s="2">
        <v>-0.0846782839168447</v>
      </c>
      <c r="L27" s="2">
        <v>-0.0426117579251411</v>
      </c>
      <c r="M27" s="2">
        <v>0.225551133814536</v>
      </c>
    </row>
    <row r="28" spans="1:13">
      <c r="A28" s="2" t="s">
        <v>199</v>
      </c>
      <c r="B28" s="2">
        <v>0.360816705879226</v>
      </c>
      <c r="C28" s="2" t="s">
        <v>200</v>
      </c>
      <c r="D28" s="2" t="s">
        <v>171</v>
      </c>
      <c r="E28" s="2">
        <v>-0.120390573388651</v>
      </c>
      <c r="F28" s="2">
        <v>0.0140925808265132</v>
      </c>
      <c r="G28" s="2">
        <v>0.0531705460897511</v>
      </c>
      <c r="H28" s="2">
        <v>0.0531274464723865</v>
      </c>
      <c r="I28" s="2">
        <v>0.478783156195485</v>
      </c>
      <c r="J28" s="2">
        <v>-0.0361361423125218</v>
      </c>
      <c r="K28" s="2">
        <v>-0.169860054813164</v>
      </c>
      <c r="L28" s="2">
        <v>-0.2727869590698</v>
      </c>
      <c r="M28" s="2">
        <v>0.224927422654121</v>
      </c>
    </row>
    <row r="29" spans="1:13">
      <c r="A29" s="2" t="s">
        <v>71</v>
      </c>
      <c r="B29" s="2">
        <v>0.0630876321021183</v>
      </c>
      <c r="C29" s="2" t="s">
        <v>201</v>
      </c>
      <c r="D29" s="2" t="s">
        <v>171</v>
      </c>
      <c r="E29" s="2">
        <v>-0.495393321902233</v>
      </c>
      <c r="F29" s="2">
        <v>0.0953462775495697</v>
      </c>
      <c r="G29" s="2">
        <v>0.00783170337503009</v>
      </c>
      <c r="H29" s="2">
        <v>0.392215340977634</v>
      </c>
      <c r="I29" s="2">
        <v>0.0941358550949253</v>
      </c>
      <c r="J29" s="2">
        <v>0.00481084320053425</v>
      </c>
      <c r="K29" s="2">
        <v>-0.0683656349670702</v>
      </c>
      <c r="L29" s="2">
        <v>-0.0305810633283892</v>
      </c>
      <c r="M29" s="2">
        <v>0.245791267486791</v>
      </c>
    </row>
    <row r="30" spans="1:13">
      <c r="A30" s="2" t="s">
        <v>71</v>
      </c>
      <c r="B30" s="2">
        <v>0.0630876321021183</v>
      </c>
      <c r="C30" s="2" t="s">
        <v>202</v>
      </c>
      <c r="D30" s="2" t="s">
        <v>171</v>
      </c>
      <c r="E30" s="2">
        <v>0.0859108554810702</v>
      </c>
      <c r="F30" s="2">
        <v>-0.0979485604747578</v>
      </c>
      <c r="G30" s="2">
        <v>-0.4422822693401</v>
      </c>
      <c r="H30" s="2">
        <v>0.454319974333787</v>
      </c>
      <c r="I30" s="2">
        <v>-0.0442872367716164</v>
      </c>
      <c r="J30" s="2">
        <v>-0.00791195739118958</v>
      </c>
      <c r="K30" s="2">
        <v>0.0257866063168473</v>
      </c>
      <c r="L30" s="2">
        <v>0.0264125878459586</v>
      </c>
      <c r="M30" s="2">
        <v>0.24564241511146</v>
      </c>
    </row>
    <row r="31" spans="1:13">
      <c r="A31" s="2" t="s">
        <v>71</v>
      </c>
      <c r="B31" s="2">
        <v>0.0630876321021183</v>
      </c>
      <c r="C31" s="2" t="s">
        <v>203</v>
      </c>
      <c r="D31" s="2" t="s">
        <v>171</v>
      </c>
      <c r="E31" s="2">
        <v>-0.425434458950373</v>
      </c>
      <c r="F31" s="2">
        <v>0.142913108833505</v>
      </c>
      <c r="G31" s="2">
        <v>0.0946950531021244</v>
      </c>
      <c r="H31" s="2">
        <v>0.187826297014743</v>
      </c>
      <c r="I31" s="2">
        <v>-0.0175147378379009</v>
      </c>
      <c r="J31" s="2">
        <v>0.255505917495589</v>
      </c>
      <c r="K31" s="2">
        <v>0.0208559668778161</v>
      </c>
      <c r="L31" s="2">
        <v>-0.258847146535504</v>
      </c>
      <c r="M31" s="2">
        <v>0.2325914145977</v>
      </c>
    </row>
    <row r="32" spans="1:13">
      <c r="A32" s="2" t="s">
        <v>74</v>
      </c>
      <c r="B32" s="2">
        <v>0.182342061349793</v>
      </c>
      <c r="C32" s="2" t="s">
        <v>204</v>
      </c>
      <c r="D32" s="2" t="s">
        <v>171</v>
      </c>
      <c r="E32" s="2">
        <v>0.155850629972166</v>
      </c>
      <c r="F32" s="2">
        <v>-0.342350778645124</v>
      </c>
      <c r="G32" s="2">
        <v>-0.208940072573233</v>
      </c>
      <c r="H32" s="2">
        <v>0.395440221246191</v>
      </c>
      <c r="I32" s="2">
        <v>-0.044593668692583</v>
      </c>
      <c r="J32" s="2">
        <v>0.0451539763809644</v>
      </c>
      <c r="K32" s="2">
        <v>-0.0241626617461111</v>
      </c>
      <c r="L32" s="2">
        <v>0.0236023540577305</v>
      </c>
      <c r="M32" s="2">
        <v>0.222547195385604</v>
      </c>
    </row>
    <row r="33" spans="1:13">
      <c r="A33" s="2" t="s">
        <v>74</v>
      </c>
      <c r="B33" s="2">
        <v>0.182342061349793</v>
      </c>
      <c r="C33" s="2" t="s">
        <v>205</v>
      </c>
      <c r="D33" s="2" t="s">
        <v>171</v>
      </c>
      <c r="E33" s="2">
        <v>-0.115548198889025</v>
      </c>
      <c r="F33" s="2">
        <v>-0.19320317547546</v>
      </c>
      <c r="G33" s="2">
        <v>-0.183130480901358</v>
      </c>
      <c r="H33" s="2">
        <v>0.491881855265843</v>
      </c>
      <c r="I33" s="2">
        <v>0.103761183044158</v>
      </c>
      <c r="J33" s="2">
        <v>-0.0605364428147831</v>
      </c>
      <c r="K33" s="2">
        <v>-0.0603864589917606</v>
      </c>
      <c r="L33" s="2">
        <v>0.0171617187623866</v>
      </c>
      <c r="M33" s="2">
        <v>0.221854353410734</v>
      </c>
    </row>
    <row r="34" spans="1:13">
      <c r="A34" s="2" t="s">
        <v>74</v>
      </c>
      <c r="B34" s="2">
        <v>0.182342061349793</v>
      </c>
      <c r="C34" s="2" t="s">
        <v>206</v>
      </c>
      <c r="D34" s="2" t="s">
        <v>171</v>
      </c>
      <c r="E34" s="2">
        <v>0.0512658681553916</v>
      </c>
      <c r="F34" s="2">
        <v>-0.196570445102264</v>
      </c>
      <c r="G34" s="2">
        <v>-0.281959762944828</v>
      </c>
      <c r="H34" s="2">
        <v>0.4272643398917</v>
      </c>
      <c r="I34" s="2">
        <v>-0.232780541600288</v>
      </c>
      <c r="J34" s="2">
        <v>0.00647924482729031</v>
      </c>
      <c r="K34" s="2">
        <v>0.09707895720565</v>
      </c>
      <c r="L34" s="2">
        <v>0.129222339567348</v>
      </c>
      <c r="M34" s="2">
        <v>0.234117110903641</v>
      </c>
    </row>
    <row r="35" spans="1:13">
      <c r="A35" s="2" t="s">
        <v>74</v>
      </c>
      <c r="B35" s="2">
        <v>0.182342061349793</v>
      </c>
      <c r="C35" s="2" t="s">
        <v>207</v>
      </c>
      <c r="D35" s="2" t="s">
        <v>171</v>
      </c>
      <c r="E35" s="2">
        <v>0.292240721833746</v>
      </c>
      <c r="F35" s="2">
        <v>-0.534890643365919</v>
      </c>
      <c r="G35" s="2">
        <v>0.176101895099658</v>
      </c>
      <c r="H35" s="2">
        <v>0.0665480264325146</v>
      </c>
      <c r="I35" s="2">
        <v>-0.0530574305128231</v>
      </c>
      <c r="J35" s="2">
        <v>-0.106155157740561</v>
      </c>
      <c r="K35" s="2">
        <v>0.0280083119651631</v>
      </c>
      <c r="L35" s="2">
        <v>0.13120427628822</v>
      </c>
      <c r="M35" s="2">
        <v>0.250438527741431</v>
      </c>
    </row>
    <row r="36" spans="1:13">
      <c r="A36" s="2" t="s">
        <v>74</v>
      </c>
      <c r="B36" s="2">
        <v>0.182342061349793</v>
      </c>
      <c r="C36" s="2" t="s">
        <v>208</v>
      </c>
      <c r="D36" s="2" t="s">
        <v>171</v>
      </c>
      <c r="E36" s="2">
        <v>-0.305229862506393</v>
      </c>
      <c r="F36" s="2">
        <v>-0.0433220605202408</v>
      </c>
      <c r="G36" s="2">
        <v>-0.209967474886737</v>
      </c>
      <c r="H36" s="2">
        <v>0.558519397913371</v>
      </c>
      <c r="I36" s="2">
        <v>-0.123186610875168</v>
      </c>
      <c r="J36" s="2">
        <v>0.0140950752561194</v>
      </c>
      <c r="K36" s="2">
        <v>0.0183166468306496</v>
      </c>
      <c r="L36" s="2">
        <v>0.090774888788399</v>
      </c>
      <c r="M36" s="2">
        <v>0.260499937066148</v>
      </c>
    </row>
    <row r="37" spans="1:13">
      <c r="A37" s="2" t="s">
        <v>87</v>
      </c>
      <c r="B37" s="2">
        <v>0.15549338632075</v>
      </c>
      <c r="C37" s="2" t="s">
        <v>209</v>
      </c>
      <c r="D37" s="2" t="s">
        <v>171</v>
      </c>
      <c r="E37" s="2">
        <v>0.525923128496037</v>
      </c>
      <c r="F37" s="2">
        <v>-0.379656601389353</v>
      </c>
      <c r="G37" s="2">
        <v>-0.366212226519215</v>
      </c>
      <c r="H37" s="2">
        <v>0.219945699412532</v>
      </c>
      <c r="I37" s="2">
        <v>0.983159460790555</v>
      </c>
      <c r="J37" s="2">
        <v>0.111430905584082</v>
      </c>
      <c r="K37" s="2">
        <v>-0.358115363325446</v>
      </c>
      <c r="L37" s="2">
        <v>-0.736475003049191</v>
      </c>
      <c r="M37" s="2">
        <v>0.567309841423927</v>
      </c>
    </row>
    <row r="38" spans="1:13">
      <c r="A38" s="2" t="s">
        <v>87</v>
      </c>
      <c r="B38" s="2">
        <v>0.15549338632075</v>
      </c>
      <c r="C38" s="2" t="s">
        <v>210</v>
      </c>
      <c r="D38" s="2" t="s">
        <v>171</v>
      </c>
      <c r="E38" s="2">
        <v>-0.457657550957455</v>
      </c>
      <c r="F38" s="2">
        <v>0.0473565395956565</v>
      </c>
      <c r="G38" s="2">
        <v>0.177047391863238</v>
      </c>
      <c r="H38" s="2">
        <v>0.233253619498561</v>
      </c>
      <c r="I38" s="2">
        <v>0.102068385309357</v>
      </c>
      <c r="J38" s="2">
        <v>-0.0460678975419193</v>
      </c>
      <c r="K38" s="2">
        <v>-0.0738193094815649</v>
      </c>
      <c r="L38" s="2">
        <v>0.0178188217141275</v>
      </c>
      <c r="M38" s="2">
        <v>0.212385469333747</v>
      </c>
    </row>
    <row r="39" spans="1:13">
      <c r="A39" s="2" t="s">
        <v>87</v>
      </c>
      <c r="B39" s="2">
        <v>0.15549338632075</v>
      </c>
      <c r="C39" s="2" t="s">
        <v>211</v>
      </c>
      <c r="D39" s="2" t="s">
        <v>171</v>
      </c>
      <c r="E39" s="2">
        <v>0.414754574298713</v>
      </c>
      <c r="F39" s="2">
        <v>-0.434718479110311</v>
      </c>
      <c r="G39" s="2">
        <v>-0.252426258853997</v>
      </c>
      <c r="H39" s="2">
        <v>0.272390163665595</v>
      </c>
      <c r="I39" s="2">
        <v>0.472850974911125</v>
      </c>
      <c r="J39" s="2">
        <v>-0.0480547609497961</v>
      </c>
      <c r="K39" s="2">
        <v>-0.167984732211109</v>
      </c>
      <c r="L39" s="2">
        <v>-0.25681148175022</v>
      </c>
      <c r="M39" s="2">
        <v>0.342049545772373</v>
      </c>
    </row>
    <row r="40" spans="1:13">
      <c r="A40" s="2" t="s">
        <v>87</v>
      </c>
      <c r="B40" s="2">
        <v>0.15549338632075</v>
      </c>
      <c r="C40" s="2" t="s">
        <v>212</v>
      </c>
      <c r="D40" s="2" t="s">
        <v>171</v>
      </c>
      <c r="E40" s="2">
        <v>0.306024139392193</v>
      </c>
      <c r="F40" s="2">
        <v>-0.31647013232894</v>
      </c>
      <c r="G40" s="2">
        <v>-0.3554931674314</v>
      </c>
      <c r="H40" s="2">
        <v>0.365939160368147</v>
      </c>
      <c r="I40" s="2">
        <v>0.571566705397004</v>
      </c>
      <c r="J40" s="2">
        <v>-0.181911452762264</v>
      </c>
      <c r="K40" s="2">
        <v>-0.205418875566716</v>
      </c>
      <c r="L40" s="2">
        <v>-0.184236377068024</v>
      </c>
      <c r="M40" s="2">
        <v>0.356573216718549</v>
      </c>
    </row>
    <row r="41" spans="1:13">
      <c r="A41" s="2" t="s">
        <v>213</v>
      </c>
      <c r="B41" s="2">
        <v>1.62676268611328e-06</v>
      </c>
      <c r="C41" s="2" t="s">
        <v>214</v>
      </c>
      <c r="D41" s="2" t="s">
        <v>171</v>
      </c>
      <c r="E41" s="2">
        <v>0.135419392214043</v>
      </c>
      <c r="F41" s="2">
        <v>-0.251424721731285</v>
      </c>
      <c r="G41" s="2">
        <v>-0.38081155112961</v>
      </c>
      <c r="H41" s="2">
        <v>0.496816880646852</v>
      </c>
      <c r="I41" s="2">
        <v>-0.0256968907085721</v>
      </c>
      <c r="J41" s="2">
        <v>0.0369363349559889</v>
      </c>
      <c r="K41" s="2">
        <v>-0.0130741249380791</v>
      </c>
      <c r="L41" s="2">
        <v>0.00183468069066266</v>
      </c>
      <c r="M41" s="2">
        <v>0.260657458494829</v>
      </c>
    </row>
    <row r="42" spans="1:13">
      <c r="A42" s="2" t="s">
        <v>213</v>
      </c>
      <c r="B42" s="2">
        <v>1.62676268611328e-06</v>
      </c>
      <c r="C42" s="2" t="s">
        <v>215</v>
      </c>
      <c r="D42" s="2" t="s">
        <v>171</v>
      </c>
      <c r="E42" s="2">
        <v>0.132738875008752</v>
      </c>
      <c r="F42" s="2">
        <v>-0.204409072758127</v>
      </c>
      <c r="G42" s="2">
        <v>-0.319540752199834</v>
      </c>
      <c r="H42" s="2">
        <v>0.391210949949209</v>
      </c>
      <c r="I42" s="2">
        <v>0.121709882706187</v>
      </c>
      <c r="J42" s="2">
        <v>0.0265954536191223</v>
      </c>
      <c r="K42" s="2">
        <v>-0.0965434567608568</v>
      </c>
      <c r="L42" s="2">
        <v>-0.0517618795644531</v>
      </c>
      <c r="M42" s="2">
        <v>0.221060923264531</v>
      </c>
    </row>
    <row r="43" spans="1:13">
      <c r="A43" s="2" t="s">
        <v>213</v>
      </c>
      <c r="B43" s="2">
        <v>1.62676268611328e-06</v>
      </c>
      <c r="C43" s="2" t="s">
        <v>216</v>
      </c>
      <c r="D43" s="2" t="s">
        <v>171</v>
      </c>
      <c r="E43" s="2">
        <v>-0.33577037953615</v>
      </c>
      <c r="F43" s="2">
        <v>-0.00146783954233328</v>
      </c>
      <c r="G43" s="2">
        <v>-0.0730784971958914</v>
      </c>
      <c r="H43" s="2">
        <v>0.410316716274375</v>
      </c>
      <c r="I43" s="2">
        <v>0.102725408818752</v>
      </c>
      <c r="J43" s="2">
        <v>-0.0306160555990165</v>
      </c>
      <c r="K43" s="2">
        <v>-0.0467452794949115</v>
      </c>
      <c r="L43" s="2">
        <v>-0.0253640737248247</v>
      </c>
      <c r="M43" s="2">
        <v>0.207282583722169</v>
      </c>
    </row>
    <row r="44" spans="1:13">
      <c r="A44" s="2" t="s">
        <v>213</v>
      </c>
      <c r="B44" s="2">
        <v>1.62676268611328e-06</v>
      </c>
      <c r="C44" s="2" t="s">
        <v>217</v>
      </c>
      <c r="D44" s="2" t="s">
        <v>171</v>
      </c>
      <c r="E44" s="2">
        <v>-0.00323910399201178</v>
      </c>
      <c r="F44" s="2">
        <v>-0.204742390816799</v>
      </c>
      <c r="G44" s="2">
        <v>-0.340852096501674</v>
      </c>
      <c r="H44" s="2">
        <v>0.548833591310485</v>
      </c>
      <c r="I44" s="2">
        <v>-0.131586094514123</v>
      </c>
      <c r="J44" s="2">
        <v>0.218011898887304</v>
      </c>
      <c r="K44" s="2">
        <v>0.0341016501797231</v>
      </c>
      <c r="L44" s="2">
        <v>-0.120527454552904</v>
      </c>
      <c r="M44" s="2">
        <v>0.277710609706351</v>
      </c>
    </row>
    <row r="45" spans="1:13">
      <c r="A45" s="2" t="s">
        <v>213</v>
      </c>
      <c r="B45" s="2">
        <v>1.62676268611328e-06</v>
      </c>
      <c r="C45" s="2" t="s">
        <v>218</v>
      </c>
      <c r="D45" s="2" t="s">
        <v>171</v>
      </c>
      <c r="E45" s="2">
        <v>-0.360983595605419</v>
      </c>
      <c r="F45" s="2">
        <v>-0.249551962033291</v>
      </c>
      <c r="G45" s="2">
        <v>-0.239257623403952</v>
      </c>
      <c r="H45" s="2">
        <v>0.849793181042662</v>
      </c>
      <c r="I45" s="2">
        <v>-0.132660920230602</v>
      </c>
      <c r="J45" s="2">
        <v>0.0870915696367974</v>
      </c>
      <c r="K45" s="2">
        <v>0.0236319360663183</v>
      </c>
      <c r="L45" s="2">
        <v>0.0219374145274867</v>
      </c>
      <c r="M45" s="2">
        <v>0.377624450398431</v>
      </c>
    </row>
    <row r="46" spans="1:13">
      <c r="A46" s="2" t="s">
        <v>213</v>
      </c>
      <c r="B46" s="2">
        <v>1.62676268611328e-06</v>
      </c>
      <c r="C46" s="2" t="s">
        <v>219</v>
      </c>
      <c r="D46" s="2" t="s">
        <v>171</v>
      </c>
      <c r="E46" s="2">
        <v>-0.0744683029785655</v>
      </c>
      <c r="F46" s="2">
        <v>-0.201012720266368</v>
      </c>
      <c r="G46" s="2">
        <v>-0.344709221966505</v>
      </c>
      <c r="H46" s="2">
        <v>0.620190245211439</v>
      </c>
      <c r="I46" s="2">
        <v>-0.347057877011589</v>
      </c>
      <c r="J46" s="2">
        <v>-0.0144448857077019</v>
      </c>
      <c r="K46" s="2">
        <v>0.0653212732805036</v>
      </c>
      <c r="L46" s="2">
        <v>0.296181489438788</v>
      </c>
      <c r="M46" s="2">
        <v>0.329948090715935</v>
      </c>
    </row>
    <row r="47" spans="1:13">
      <c r="A47" s="2" t="s">
        <v>213</v>
      </c>
      <c r="B47" s="2">
        <v>1.62676268611328e-06</v>
      </c>
      <c r="C47" s="2" t="s">
        <v>220</v>
      </c>
      <c r="D47" s="2" t="s">
        <v>171</v>
      </c>
      <c r="E47" s="2">
        <v>-0.136476001276689</v>
      </c>
      <c r="F47" s="2">
        <v>0.0159257001951848</v>
      </c>
      <c r="G47" s="2">
        <v>-0.383763102968708</v>
      </c>
      <c r="H47" s="2">
        <v>0.504313404050212</v>
      </c>
      <c r="I47" s="2">
        <v>0.111724503692318</v>
      </c>
      <c r="J47" s="2">
        <v>-0.0434967212974349</v>
      </c>
      <c r="K47" s="2">
        <v>-0.0354436577105695</v>
      </c>
      <c r="L47" s="2">
        <v>-0.0327841246843131</v>
      </c>
      <c r="M47" s="2">
        <v>0.249911652031618</v>
      </c>
    </row>
    <row r="48" spans="1:13">
      <c r="A48" s="2" t="s">
        <v>213</v>
      </c>
      <c r="B48" s="2">
        <v>1.62676268611328e-06</v>
      </c>
      <c r="C48" s="2" t="s">
        <v>221</v>
      </c>
      <c r="D48" s="2" t="s">
        <v>171</v>
      </c>
      <c r="E48" s="2">
        <v>0.352326331053111</v>
      </c>
      <c r="F48" s="2">
        <v>-0.0966875935466137</v>
      </c>
      <c r="G48" s="2">
        <v>-0.450098617903636</v>
      </c>
      <c r="H48" s="2">
        <v>0.194459880397139</v>
      </c>
      <c r="I48" s="2">
        <v>0.0271363826973947</v>
      </c>
      <c r="J48" s="2">
        <v>0.103895568326083</v>
      </c>
      <c r="K48" s="2">
        <v>-0.0550525366775605</v>
      </c>
      <c r="L48" s="2">
        <v>-0.0759794143459164</v>
      </c>
      <c r="M48" s="2">
        <v>0.23731235318057</v>
      </c>
    </row>
    <row r="49" spans="1:13">
      <c r="A49" s="2" t="s">
        <v>213</v>
      </c>
      <c r="B49" s="2">
        <v>1.62676268611328e-06</v>
      </c>
      <c r="C49" s="2" t="s">
        <v>222</v>
      </c>
      <c r="D49" s="2" t="s">
        <v>171</v>
      </c>
      <c r="E49" s="2">
        <v>0.0915883040295539</v>
      </c>
      <c r="F49" s="2">
        <v>-0.244234045763538</v>
      </c>
      <c r="G49" s="2">
        <v>-0.40556718732565</v>
      </c>
      <c r="H49" s="2">
        <v>0.558212929059635</v>
      </c>
      <c r="I49" s="2">
        <v>-0.0678029411954075</v>
      </c>
      <c r="J49" s="2">
        <v>0.00238977571188738</v>
      </c>
      <c r="K49" s="2">
        <v>0.0297302557004314</v>
      </c>
      <c r="L49" s="2">
        <v>0.0356829097830882</v>
      </c>
      <c r="M49" s="2">
        <v>0.28053143754741</v>
      </c>
    </row>
    <row r="50" spans="1:13">
      <c r="A50" s="2" t="s">
        <v>213</v>
      </c>
      <c r="B50" s="2">
        <v>1.62676268611328e-06</v>
      </c>
      <c r="C50" s="2" t="s">
        <v>223</v>
      </c>
      <c r="D50" s="2" t="s">
        <v>171</v>
      </c>
      <c r="E50" s="2">
        <v>-0.125415262734153</v>
      </c>
      <c r="F50" s="2">
        <v>-0.252795767718321</v>
      </c>
      <c r="G50" s="2">
        <v>-0.302833785044146</v>
      </c>
      <c r="H50" s="2">
        <v>0.68104481549662</v>
      </c>
      <c r="I50" s="2">
        <v>-0.243973138741318</v>
      </c>
      <c r="J50" s="2">
        <v>0.0842077412139523</v>
      </c>
      <c r="K50" s="2">
        <v>0.0161861931075221</v>
      </c>
      <c r="L50" s="2">
        <v>0.143579204419844</v>
      </c>
      <c r="M50" s="2">
        <v>0.321304450033377</v>
      </c>
    </row>
    <row r="51" spans="1:13">
      <c r="A51" s="2" t="s">
        <v>224</v>
      </c>
      <c r="B51" s="2">
        <v>0.0194104436060138</v>
      </c>
      <c r="C51" s="2" t="s">
        <v>190</v>
      </c>
      <c r="D51" s="2" t="s">
        <v>171</v>
      </c>
      <c r="E51" s="2">
        <v>-0.427812240621696</v>
      </c>
      <c r="F51" s="2">
        <v>0.0432638415774134</v>
      </c>
      <c r="G51" s="2">
        <v>0.0366335963215367</v>
      </c>
      <c r="H51" s="2">
        <v>0.347914802722746</v>
      </c>
      <c r="I51" s="2">
        <v>0.189628835658584</v>
      </c>
      <c r="J51" s="2">
        <v>-0.0623387938165978</v>
      </c>
      <c r="K51" s="2">
        <v>-0.0846782839168447</v>
      </c>
      <c r="L51" s="2">
        <v>-0.0426117579251411</v>
      </c>
      <c r="M51" s="2">
        <v>0.225551133814536</v>
      </c>
    </row>
    <row r="52" spans="1:13">
      <c r="A52" s="2" t="s">
        <v>224</v>
      </c>
      <c r="B52" s="2">
        <v>0.0194104436060138</v>
      </c>
      <c r="C52" s="2" t="s">
        <v>200</v>
      </c>
      <c r="D52" s="2" t="s">
        <v>171</v>
      </c>
      <c r="E52" s="2">
        <v>-0.120390573388651</v>
      </c>
      <c r="F52" s="2">
        <v>0.0140925808265132</v>
      </c>
      <c r="G52" s="2">
        <v>0.0531705460897511</v>
      </c>
      <c r="H52" s="2">
        <v>0.0531274464723865</v>
      </c>
      <c r="I52" s="2">
        <v>0.478783156195485</v>
      </c>
      <c r="J52" s="2">
        <v>-0.0361361423125218</v>
      </c>
      <c r="K52" s="2">
        <v>-0.169860054813164</v>
      </c>
      <c r="L52" s="2">
        <v>-0.2727869590698</v>
      </c>
      <c r="M52" s="2">
        <v>0.224927422654121</v>
      </c>
    </row>
    <row r="53" spans="1:13">
      <c r="A53" s="2" t="s">
        <v>224</v>
      </c>
      <c r="B53" s="2">
        <v>0.0194104436060138</v>
      </c>
      <c r="C53" s="2" t="s">
        <v>225</v>
      </c>
      <c r="D53" s="2" t="s">
        <v>171</v>
      </c>
      <c r="E53" s="2">
        <v>0.412599650022393</v>
      </c>
      <c r="F53" s="2">
        <v>-0.422614523599669</v>
      </c>
      <c r="G53" s="2">
        <v>-0.278698311053044</v>
      </c>
      <c r="H53" s="2">
        <v>0.288713184630319</v>
      </c>
      <c r="I53" s="2">
        <v>0.205930495859635</v>
      </c>
      <c r="J53" s="2">
        <v>-0.0442266952855709</v>
      </c>
      <c r="K53" s="2">
        <v>-0.0648257933382035</v>
      </c>
      <c r="L53" s="2">
        <v>-0.0968780072358612</v>
      </c>
      <c r="M53" s="2">
        <v>0.284810879554429</v>
      </c>
    </row>
    <row r="54" spans="1:13">
      <c r="A54" s="2" t="s">
        <v>224</v>
      </c>
      <c r="B54" s="2">
        <v>0.0194104436060138</v>
      </c>
      <c r="C54" s="2" t="s">
        <v>226</v>
      </c>
      <c r="D54" s="2" t="s">
        <v>171</v>
      </c>
      <c r="E54" s="2">
        <v>-0.233968271154922</v>
      </c>
      <c r="F54" s="2">
        <v>0.0232058600606505</v>
      </c>
      <c r="G54" s="2">
        <v>-0.182767398460173</v>
      </c>
      <c r="H54" s="2">
        <v>0.393529809554444</v>
      </c>
      <c r="I54" s="2">
        <v>0.366456460328601</v>
      </c>
      <c r="J54" s="2">
        <v>-0.000234664948656342</v>
      </c>
      <c r="K54" s="2">
        <v>-0.212974968495223</v>
      </c>
      <c r="L54" s="2">
        <v>-0.153246826884721</v>
      </c>
      <c r="M54" s="2">
        <v>0.252609980669302</v>
      </c>
    </row>
    <row r="55" spans="1:13">
      <c r="A55" s="2" t="s">
        <v>227</v>
      </c>
      <c r="B55" s="2">
        <v>0.305650009811893</v>
      </c>
      <c r="C55" s="2" t="s">
        <v>228</v>
      </c>
      <c r="D55" s="2" t="s">
        <v>171</v>
      </c>
      <c r="E55" s="2">
        <v>0.267755992929363</v>
      </c>
      <c r="F55" s="2">
        <v>-0.103119770582224</v>
      </c>
      <c r="G55" s="2">
        <v>-0.453665062905817</v>
      </c>
      <c r="H55" s="2">
        <v>0.289028840558678</v>
      </c>
      <c r="I55" s="2">
        <v>0.617503662263244</v>
      </c>
      <c r="J55" s="2">
        <v>-0.0904422478319407</v>
      </c>
      <c r="K55" s="2">
        <v>-0.269149934979474</v>
      </c>
      <c r="L55" s="2">
        <v>-0.257911479451829</v>
      </c>
      <c r="M55" s="2">
        <v>0.358593922871869</v>
      </c>
    </row>
    <row r="56" spans="1:13">
      <c r="A56" s="2" t="s">
        <v>227</v>
      </c>
      <c r="B56" s="2">
        <v>0.305650009811893</v>
      </c>
      <c r="C56" s="2" t="s">
        <v>229</v>
      </c>
      <c r="D56" s="2" t="s">
        <v>171</v>
      </c>
      <c r="E56" s="2">
        <v>0.43701975170281</v>
      </c>
      <c r="F56" s="2">
        <v>-0.284291089011488</v>
      </c>
      <c r="G56" s="2">
        <v>-0.408562527393563</v>
      </c>
      <c r="H56" s="2">
        <v>0.255833864702241</v>
      </c>
      <c r="I56" s="2">
        <v>0.217829494230405</v>
      </c>
      <c r="J56" s="2">
        <v>-0.0121585618638552</v>
      </c>
      <c r="K56" s="2">
        <v>-0.117305803640316</v>
      </c>
      <c r="L56" s="2">
        <v>-0.0883651287262334</v>
      </c>
      <c r="M56" s="2">
        <v>0.28619387996706</v>
      </c>
    </row>
    <row r="57" spans="1:13">
      <c r="A57" s="2" t="s">
        <v>227</v>
      </c>
      <c r="B57" s="2">
        <v>0.305650009811893</v>
      </c>
      <c r="C57" s="2" t="s">
        <v>230</v>
      </c>
      <c r="D57" s="2" t="s">
        <v>171</v>
      </c>
      <c r="E57" s="2">
        <v>-0.131498896644849</v>
      </c>
      <c r="F57" s="2">
        <v>-0.110072428008518</v>
      </c>
      <c r="G57" s="2">
        <v>-0.393155091811083</v>
      </c>
      <c r="H57" s="2">
        <v>0.63472641646445</v>
      </c>
      <c r="I57" s="2">
        <v>0.173272469739327</v>
      </c>
      <c r="J57" s="2">
        <v>-0.0286909357026596</v>
      </c>
      <c r="K57" s="2">
        <v>-0.0872757794142379</v>
      </c>
      <c r="L57" s="2">
        <v>-0.0573057546224297</v>
      </c>
      <c r="M57" s="2">
        <v>0.299667429696788</v>
      </c>
    </row>
    <row r="58" spans="1:13">
      <c r="A58" s="2" t="s">
        <v>106</v>
      </c>
      <c r="B58" s="2">
        <v>1.31987026968927e-05</v>
      </c>
      <c r="C58" s="2" t="s">
        <v>231</v>
      </c>
      <c r="D58" s="2" t="s">
        <v>171</v>
      </c>
      <c r="E58" s="2">
        <v>0.334611506627473</v>
      </c>
      <c r="F58" s="2">
        <v>-0.284055045146781</v>
      </c>
      <c r="G58" s="2">
        <v>-0.270284923460014</v>
      </c>
      <c r="H58" s="2">
        <v>0.219728461979322</v>
      </c>
      <c r="I58" s="2">
        <v>0.0388941531896375</v>
      </c>
      <c r="J58" s="2">
        <v>-0.0692434575914442</v>
      </c>
      <c r="K58" s="2">
        <v>-0.0354379856818512</v>
      </c>
      <c r="L58" s="2">
        <v>0.0657872900836573</v>
      </c>
      <c r="M58" s="2">
        <v>0.21576372521538</v>
      </c>
    </row>
    <row r="59" spans="1:13">
      <c r="A59" s="2" t="s">
        <v>106</v>
      </c>
      <c r="B59" s="2">
        <v>1.31987026968927e-05</v>
      </c>
      <c r="C59" s="2" t="s">
        <v>232</v>
      </c>
      <c r="D59" s="2" t="s">
        <v>171</v>
      </c>
      <c r="E59" s="2">
        <v>0.344289063095188</v>
      </c>
      <c r="F59" s="2">
        <v>-0.392064688240998</v>
      </c>
      <c r="G59" s="2">
        <v>-0.41989110540388</v>
      </c>
      <c r="H59" s="2">
        <v>0.467666730549689</v>
      </c>
      <c r="I59" s="2">
        <v>-0.0403251107861621</v>
      </c>
      <c r="J59" s="2">
        <v>0.00411748138916748</v>
      </c>
      <c r="K59" s="2">
        <v>-0.0154777007684919</v>
      </c>
      <c r="L59" s="2">
        <v>0.0516853301654871</v>
      </c>
      <c r="M59" s="2">
        <v>0.309798181028761</v>
      </c>
    </row>
    <row r="60" spans="1:13">
      <c r="A60" s="2" t="s">
        <v>106</v>
      </c>
      <c r="B60" s="2">
        <v>1.31987026968927e-05</v>
      </c>
      <c r="C60" s="2" t="s">
        <v>233</v>
      </c>
      <c r="D60" s="2" t="s">
        <v>171</v>
      </c>
      <c r="E60" s="2">
        <v>-0.428324575192395</v>
      </c>
      <c r="F60" s="2">
        <v>-0.484587486587892</v>
      </c>
      <c r="G60" s="2">
        <v>-0.195855984281481</v>
      </c>
      <c r="H60" s="2">
        <v>1.10876804606177</v>
      </c>
      <c r="I60" s="2">
        <v>-0.243733858283881</v>
      </c>
      <c r="J60" s="2">
        <v>0.0150655045746755</v>
      </c>
      <c r="K60" s="2">
        <v>0.0940026538222227</v>
      </c>
      <c r="L60" s="2">
        <v>0.134665699886983</v>
      </c>
      <c r="M60" s="2">
        <v>0.503220717432296</v>
      </c>
    </row>
    <row r="61" spans="1:13">
      <c r="A61" s="2" t="s">
        <v>106</v>
      </c>
      <c r="B61" s="2">
        <v>1.31987026968927e-05</v>
      </c>
      <c r="C61" s="2" t="s">
        <v>234</v>
      </c>
      <c r="D61" s="2" t="s">
        <v>171</v>
      </c>
      <c r="E61" s="2">
        <v>0.302091170992317</v>
      </c>
      <c r="F61" s="2">
        <v>-0.334563092969077</v>
      </c>
      <c r="G61" s="2">
        <v>-0.321807462387819</v>
      </c>
      <c r="H61" s="2">
        <v>0.354279384364579</v>
      </c>
      <c r="I61" s="2">
        <v>0.172105778606234</v>
      </c>
      <c r="J61" s="2">
        <v>-0.0612493531204999</v>
      </c>
      <c r="K61" s="2">
        <v>-0.0859651756209198</v>
      </c>
      <c r="L61" s="2">
        <v>-0.0248912498648139</v>
      </c>
      <c r="M61" s="2">
        <v>0.260122754491436</v>
      </c>
    </row>
    <row r="62" spans="1:13">
      <c r="A62" s="2" t="s">
        <v>106</v>
      </c>
      <c r="B62" s="2">
        <v>1.31987026968927e-05</v>
      </c>
      <c r="C62" s="2" t="s">
        <v>235</v>
      </c>
      <c r="D62" s="2" t="s">
        <v>171</v>
      </c>
      <c r="E62" s="2">
        <v>-0.0843603827436022</v>
      </c>
      <c r="F62" s="2">
        <v>0.00699149741716112</v>
      </c>
      <c r="G62" s="2">
        <v>-0.26522655059694</v>
      </c>
      <c r="H62" s="2">
        <v>0.342595435923381</v>
      </c>
      <c r="I62" s="2">
        <v>0.220915114214847</v>
      </c>
      <c r="J62" s="2">
        <v>0.0997441118247567</v>
      </c>
      <c r="K62" s="2">
        <v>-0.130111901728045</v>
      </c>
      <c r="L62" s="2">
        <v>-0.190547324311558</v>
      </c>
      <c r="M62" s="2">
        <v>0.209377334145016</v>
      </c>
    </row>
    <row r="63" spans="1:13">
      <c r="A63" s="2" t="s">
        <v>106</v>
      </c>
      <c r="B63" s="2">
        <v>1.31987026968927e-05</v>
      </c>
      <c r="C63" s="2" t="s">
        <v>236</v>
      </c>
      <c r="D63" s="2" t="s">
        <v>171</v>
      </c>
      <c r="E63" s="2">
        <v>-0.187563609030752</v>
      </c>
      <c r="F63" s="2">
        <v>-0.281571454472713</v>
      </c>
      <c r="G63" s="2">
        <v>-0.160262142437951</v>
      </c>
      <c r="H63" s="2">
        <v>0.629397205941416</v>
      </c>
      <c r="I63" s="2">
        <v>0.0628745425205006</v>
      </c>
      <c r="J63" s="2">
        <v>-0.0359781697559518</v>
      </c>
      <c r="K63" s="2">
        <v>-0.0592112676764721</v>
      </c>
      <c r="L63" s="2">
        <v>0.0323148949119233</v>
      </c>
      <c r="M63" s="2">
        <v>0.279306603676563</v>
      </c>
    </row>
    <row r="64" spans="1:13">
      <c r="A64" s="2" t="s">
        <v>106</v>
      </c>
      <c r="B64" s="2">
        <v>1.31987026968927e-05</v>
      </c>
      <c r="C64" s="2" t="s">
        <v>237</v>
      </c>
      <c r="D64" s="2" t="s">
        <v>171</v>
      </c>
      <c r="E64" s="2">
        <v>0.405309755467005</v>
      </c>
      <c r="F64" s="2">
        <v>-0.374464032946646</v>
      </c>
      <c r="G64" s="2">
        <v>-0.467410461125114</v>
      </c>
      <c r="H64" s="2">
        <v>0.436564738604755</v>
      </c>
      <c r="I64" s="2">
        <v>0.0902534443348609</v>
      </c>
      <c r="J64" s="2">
        <v>-0.0864129947973926</v>
      </c>
      <c r="K64" s="2">
        <v>-0.00660270110105476</v>
      </c>
      <c r="L64" s="2">
        <v>0.00276225156358574</v>
      </c>
      <c r="M64" s="2">
        <v>0.322761463354974</v>
      </c>
    </row>
    <row r="65" spans="1:13">
      <c r="A65" s="2" t="s">
        <v>106</v>
      </c>
      <c r="B65" s="2">
        <v>1.31987026968927e-05</v>
      </c>
      <c r="C65" s="2" t="s">
        <v>207</v>
      </c>
      <c r="D65" s="2" t="s">
        <v>171</v>
      </c>
      <c r="E65" s="2">
        <v>0.292240721833746</v>
      </c>
      <c r="F65" s="2">
        <v>-0.534890643365919</v>
      </c>
      <c r="G65" s="2">
        <v>0.176101895099658</v>
      </c>
      <c r="H65" s="2">
        <v>0.0665480264325146</v>
      </c>
      <c r="I65" s="2">
        <v>-0.0530574305128231</v>
      </c>
      <c r="J65" s="2">
        <v>-0.106155157740561</v>
      </c>
      <c r="K65" s="2">
        <v>0.0280083119651631</v>
      </c>
      <c r="L65" s="2">
        <v>0.13120427628822</v>
      </c>
      <c r="M65" s="2">
        <v>0.250438527741431</v>
      </c>
    </row>
    <row r="66" spans="1:13">
      <c r="A66" s="2" t="s">
        <v>106</v>
      </c>
      <c r="B66" s="2">
        <v>1.31987026968927e-05</v>
      </c>
      <c r="C66" s="2" t="s">
        <v>238</v>
      </c>
      <c r="D66" s="2" t="s">
        <v>171</v>
      </c>
      <c r="E66" s="2">
        <v>0.349839319771783</v>
      </c>
      <c r="F66" s="2">
        <v>-0.0841091572931576</v>
      </c>
      <c r="G66" s="2">
        <v>-0.372019775339269</v>
      </c>
      <c r="H66" s="2">
        <v>0.106289612860644</v>
      </c>
      <c r="I66" s="2">
        <v>0.19305107431063</v>
      </c>
      <c r="J66" s="2">
        <v>0.035220264839957</v>
      </c>
      <c r="K66" s="2">
        <v>-0.0270973859884463</v>
      </c>
      <c r="L66" s="2">
        <v>-0.20117395316214</v>
      </c>
      <c r="M66" s="2">
        <v>0.226423278444431</v>
      </c>
    </row>
    <row r="67" spans="1:13">
      <c r="A67" s="2" t="s">
        <v>106</v>
      </c>
      <c r="B67" s="2">
        <v>1.31987026968927e-05</v>
      </c>
      <c r="C67" s="2" t="s">
        <v>239</v>
      </c>
      <c r="D67" s="2" t="s">
        <v>171</v>
      </c>
      <c r="E67" s="2">
        <v>0.172745080427183</v>
      </c>
      <c r="F67" s="2">
        <v>-0.252450125671219</v>
      </c>
      <c r="G67" s="2">
        <v>-0.378919712005797</v>
      </c>
      <c r="H67" s="2">
        <v>0.458624757249834</v>
      </c>
      <c r="I67" s="2">
        <v>0.0589660292967052</v>
      </c>
      <c r="J67" s="2">
        <v>-0.0554275090097924</v>
      </c>
      <c r="K67" s="2">
        <v>0.0030796268018662</v>
      </c>
      <c r="L67" s="2">
        <v>-0.00661814708877943</v>
      </c>
      <c r="M67" s="2">
        <v>0.2546962421088</v>
      </c>
    </row>
    <row r="68" spans="1:13">
      <c r="A68" s="2" t="s">
        <v>106</v>
      </c>
      <c r="B68" s="2">
        <v>1.31987026968927e-05</v>
      </c>
      <c r="C68" s="2" t="s">
        <v>240</v>
      </c>
      <c r="D68" s="2" t="s">
        <v>171</v>
      </c>
      <c r="E68" s="2">
        <v>0.495468089985318</v>
      </c>
      <c r="F68" s="2">
        <v>-0.527118155033218</v>
      </c>
      <c r="G68" s="2">
        <v>-0.149455887065741</v>
      </c>
      <c r="H68" s="2">
        <v>0.181105952113641</v>
      </c>
      <c r="I68" s="2">
        <v>0.021549543497475</v>
      </c>
      <c r="J68" s="2">
        <v>-0.0821571345243038</v>
      </c>
      <c r="K68" s="2">
        <v>0.000183197681312564</v>
      </c>
      <c r="L68" s="2">
        <v>0.0604243933455162</v>
      </c>
      <c r="M68" s="2">
        <v>0.290158558643786</v>
      </c>
    </row>
    <row r="69" spans="1:13">
      <c r="A69" s="2" t="s">
        <v>106</v>
      </c>
      <c r="B69" s="2">
        <v>1.31987026968927e-05</v>
      </c>
      <c r="C69" s="2" t="s">
        <v>241</v>
      </c>
      <c r="D69" s="2" t="s">
        <v>171</v>
      </c>
      <c r="E69" s="2">
        <v>0.296312137877591</v>
      </c>
      <c r="F69" s="2">
        <v>-0.516599563818048</v>
      </c>
      <c r="G69" s="2">
        <v>-0.616848640981749</v>
      </c>
      <c r="H69" s="2">
        <v>0.837136066922205</v>
      </c>
      <c r="I69" s="2">
        <v>-0.19444504972512</v>
      </c>
      <c r="J69" s="2">
        <v>-0.0384828225066492</v>
      </c>
      <c r="K69" s="2">
        <v>0.00714049111190894</v>
      </c>
      <c r="L69" s="2">
        <v>0.22578738111986</v>
      </c>
      <c r="M69" s="2">
        <v>0.466949946214881</v>
      </c>
    </row>
    <row r="70" spans="1:13">
      <c r="A70" s="2" t="s">
        <v>106</v>
      </c>
      <c r="B70" s="2">
        <v>1.31987026968927e-05</v>
      </c>
      <c r="C70" s="2" t="s">
        <v>242</v>
      </c>
      <c r="D70" s="2" t="s">
        <v>171</v>
      </c>
      <c r="E70" s="2">
        <v>0.32990462797873</v>
      </c>
      <c r="F70" s="2">
        <v>-0.324082440693749</v>
      </c>
      <c r="G70" s="2">
        <v>-0.320236085090687</v>
      </c>
      <c r="H70" s="2">
        <v>0.314413897805706</v>
      </c>
      <c r="I70" s="2">
        <v>-0.0967681072308336</v>
      </c>
      <c r="J70" s="2">
        <v>-0.0407324597001374</v>
      </c>
      <c r="K70" s="2">
        <v>0.0291955741716201</v>
      </c>
      <c r="L70" s="2">
        <v>0.108304992759351</v>
      </c>
      <c r="M70" s="2">
        <v>0.250393773916623</v>
      </c>
    </row>
    <row r="71" spans="1:13">
      <c r="A71" s="2" t="s">
        <v>106</v>
      </c>
      <c r="B71" s="2">
        <v>1.31987026968927e-05</v>
      </c>
      <c r="C71" s="2" t="s">
        <v>243</v>
      </c>
      <c r="D71" s="2" t="s">
        <v>171</v>
      </c>
      <c r="E71" s="2">
        <v>0.180357157234612</v>
      </c>
      <c r="F71" s="2">
        <v>-0.377064346497602</v>
      </c>
      <c r="G71" s="2">
        <v>-0.0364049940213184</v>
      </c>
      <c r="H71" s="2">
        <v>0.233112183284309</v>
      </c>
      <c r="I71" s="2">
        <v>0.494198358100826</v>
      </c>
      <c r="J71" s="2">
        <v>-0.0882178247806712</v>
      </c>
      <c r="K71" s="2">
        <v>-0.201168129264818</v>
      </c>
      <c r="L71" s="2">
        <v>-0.204812404055337</v>
      </c>
      <c r="M71" s="2">
        <v>0.28405330938201</v>
      </c>
    </row>
    <row r="72" spans="1:13">
      <c r="A72" s="2" t="s">
        <v>106</v>
      </c>
      <c r="B72" s="2">
        <v>1.31987026968927e-05</v>
      </c>
      <c r="C72" s="2" t="s">
        <v>244</v>
      </c>
      <c r="D72" s="2" t="s">
        <v>171</v>
      </c>
      <c r="E72" s="2">
        <v>-0.141469714636884</v>
      </c>
      <c r="F72" s="2">
        <v>-0.0625853057976847</v>
      </c>
      <c r="G72" s="2">
        <v>-0.461639691770895</v>
      </c>
      <c r="H72" s="2">
        <v>0.665694712205464</v>
      </c>
      <c r="I72" s="2">
        <v>0.229020225182879</v>
      </c>
      <c r="J72" s="2">
        <v>-0.0515068621518117</v>
      </c>
      <c r="K72" s="2">
        <v>-0.128955639940477</v>
      </c>
      <c r="L72" s="2">
        <v>-0.0485577230905901</v>
      </c>
      <c r="M72" s="2">
        <v>0.328259889519965</v>
      </c>
    </row>
    <row r="73" spans="1:13">
      <c r="A73" s="2" t="s">
        <v>106</v>
      </c>
      <c r="B73" s="2">
        <v>1.31987026968927e-05</v>
      </c>
      <c r="C73" s="2" t="s">
        <v>245</v>
      </c>
      <c r="D73" s="2" t="s">
        <v>171</v>
      </c>
      <c r="E73" s="2">
        <v>-0.197095449615488</v>
      </c>
      <c r="F73" s="2">
        <v>-0.0684207854461873</v>
      </c>
      <c r="G73" s="2">
        <v>-0.366704826227476</v>
      </c>
      <c r="H73" s="2">
        <v>0.632221061289151</v>
      </c>
      <c r="I73" s="2">
        <v>-0.0386278519805974</v>
      </c>
      <c r="J73" s="2">
        <v>0.121255681675036</v>
      </c>
      <c r="K73" s="2">
        <v>-0.0611842969535851</v>
      </c>
      <c r="L73" s="2">
        <v>-0.0214435327408538</v>
      </c>
      <c r="M73" s="2">
        <v>0.292306667397086</v>
      </c>
    </row>
    <row r="74" spans="1:13">
      <c r="A74" s="2" t="s">
        <v>246</v>
      </c>
      <c r="B74" s="2">
        <v>0.371984026373681</v>
      </c>
      <c r="C74" s="2" t="s">
        <v>202</v>
      </c>
      <c r="D74" s="2" t="s">
        <v>171</v>
      </c>
      <c r="E74" s="2">
        <v>0.0859108554810702</v>
      </c>
      <c r="F74" s="2">
        <v>-0.0979485604747578</v>
      </c>
      <c r="G74" s="2">
        <v>-0.4422822693401</v>
      </c>
      <c r="H74" s="2">
        <v>0.454319974333787</v>
      </c>
      <c r="I74" s="2">
        <v>-0.0442872367716164</v>
      </c>
      <c r="J74" s="2">
        <v>-0.00791195739118958</v>
      </c>
      <c r="K74" s="2">
        <v>0.0257866063168473</v>
      </c>
      <c r="L74" s="2">
        <v>0.0264125878459586</v>
      </c>
      <c r="M74" s="2">
        <v>0.24564241511146</v>
      </c>
    </row>
    <row r="75" spans="1:13">
      <c r="A75" s="2" t="s">
        <v>246</v>
      </c>
      <c r="B75" s="2">
        <v>0.371984026373681</v>
      </c>
      <c r="C75" s="2" t="s">
        <v>203</v>
      </c>
      <c r="D75" s="2" t="s">
        <v>171</v>
      </c>
      <c r="E75" s="2">
        <v>-0.425434458950373</v>
      </c>
      <c r="F75" s="2">
        <v>0.142913108833505</v>
      </c>
      <c r="G75" s="2">
        <v>0.0946950531021244</v>
      </c>
      <c r="H75" s="2">
        <v>0.187826297014743</v>
      </c>
      <c r="I75" s="2">
        <v>-0.0175147378379009</v>
      </c>
      <c r="J75" s="2">
        <v>0.255505917495589</v>
      </c>
      <c r="K75" s="2">
        <v>0.0208559668778161</v>
      </c>
      <c r="L75" s="2">
        <v>-0.258847146535504</v>
      </c>
      <c r="M75" s="2">
        <v>0.2325914145977</v>
      </c>
    </row>
    <row r="76" spans="1:13">
      <c r="A76" s="2" t="s">
        <v>247</v>
      </c>
      <c r="B76" s="2">
        <v>0.230207342146151</v>
      </c>
      <c r="C76" s="2" t="s">
        <v>248</v>
      </c>
      <c r="D76" s="2" t="s">
        <v>171</v>
      </c>
      <c r="E76" s="2">
        <v>-0.285456003794766</v>
      </c>
      <c r="F76" s="2">
        <v>0.108657166664704</v>
      </c>
      <c r="G76" s="2">
        <v>-0.0180729299136322</v>
      </c>
      <c r="H76" s="2">
        <v>0.194871767043694</v>
      </c>
      <c r="I76" s="2">
        <v>0.102698152430219</v>
      </c>
      <c r="J76" s="2">
        <v>0.342510964778217</v>
      </c>
      <c r="K76" s="2">
        <v>-0.195783995058536</v>
      </c>
      <c r="L76" s="2">
        <v>-0.2494251221499</v>
      </c>
      <c r="M76" s="2">
        <v>0.226778079736535</v>
      </c>
    </row>
    <row r="77" spans="1:13">
      <c r="A77" s="2" t="s">
        <v>247</v>
      </c>
      <c r="B77" s="2">
        <v>0.230207342146151</v>
      </c>
      <c r="C77" s="2" t="s">
        <v>249</v>
      </c>
      <c r="D77" s="2" t="s">
        <v>171</v>
      </c>
      <c r="E77" s="2">
        <v>-0.475396522479902</v>
      </c>
      <c r="F77" s="2">
        <v>-0.33774128497513</v>
      </c>
      <c r="G77" s="2">
        <v>-0.303347790104096</v>
      </c>
      <c r="H77" s="2">
        <v>1.11648559755913</v>
      </c>
      <c r="I77" s="2">
        <v>-0.0406373812933587</v>
      </c>
      <c r="J77" s="2">
        <v>0.164781196527754</v>
      </c>
      <c r="K77" s="2">
        <v>0.0329742333158618</v>
      </c>
      <c r="L77" s="2">
        <v>-0.157118048550257</v>
      </c>
      <c r="M77" s="2">
        <v>0.497595449739638</v>
      </c>
    </row>
    <row r="78" spans="1:13">
      <c r="A78" s="2" t="s">
        <v>247</v>
      </c>
      <c r="B78" s="2">
        <v>0.230207342146151</v>
      </c>
      <c r="C78" s="2" t="s">
        <v>250</v>
      </c>
      <c r="D78" s="2" t="s">
        <v>171</v>
      </c>
      <c r="E78" s="2">
        <v>0.0840467108936944</v>
      </c>
      <c r="F78" s="2">
        <v>-0.368578760318524</v>
      </c>
      <c r="G78" s="2">
        <v>-0.34412378365459</v>
      </c>
      <c r="H78" s="2">
        <v>0.62865583307942</v>
      </c>
      <c r="I78" s="2">
        <v>0.537565668967651</v>
      </c>
      <c r="J78" s="2">
        <v>-0.372221609125227</v>
      </c>
      <c r="K78" s="2">
        <v>-0.0658112320240371</v>
      </c>
      <c r="L78" s="2">
        <v>-0.0995328278183874</v>
      </c>
      <c r="M78" s="2">
        <v>0.396107338255316</v>
      </c>
    </row>
    <row r="79" spans="1:13">
      <c r="A79" s="2" t="s">
        <v>251</v>
      </c>
      <c r="B79" s="2">
        <v>0.00643348969457891</v>
      </c>
      <c r="C79" s="2" t="s">
        <v>252</v>
      </c>
      <c r="D79" s="2" t="s">
        <v>171</v>
      </c>
      <c r="E79" s="2">
        <v>-0.457180790365764</v>
      </c>
      <c r="F79" s="2">
        <v>0.2541693412212</v>
      </c>
      <c r="G79" s="2">
        <v>0.176098156262653</v>
      </c>
      <c r="H79" s="2">
        <v>0.0269132928819114</v>
      </c>
      <c r="I79" s="2">
        <v>0.750227751187551</v>
      </c>
      <c r="J79" s="2">
        <v>-0.139669243547779</v>
      </c>
      <c r="K79" s="2">
        <v>-0.245134685860332</v>
      </c>
      <c r="L79" s="2">
        <v>-0.36542382177944</v>
      </c>
      <c r="M79" s="2">
        <v>0.39303325469082</v>
      </c>
    </row>
    <row r="80" spans="1:13">
      <c r="A80" s="2" t="s">
        <v>251</v>
      </c>
      <c r="B80" s="2">
        <v>0.00643348969457891</v>
      </c>
      <c r="C80" s="2" t="s">
        <v>195</v>
      </c>
      <c r="D80" s="2" t="s">
        <v>171</v>
      </c>
      <c r="E80" s="2">
        <v>0.155665306205202</v>
      </c>
      <c r="F80" s="2">
        <v>-0.538039655512314</v>
      </c>
      <c r="G80" s="2">
        <v>0.0456763013198861</v>
      </c>
      <c r="H80" s="2">
        <v>0.336698047987226</v>
      </c>
      <c r="I80" s="2">
        <v>0.0802782177636485</v>
      </c>
      <c r="J80" s="2">
        <v>-0.0151532715783513</v>
      </c>
      <c r="K80" s="2">
        <v>0.00288250235180577</v>
      </c>
      <c r="L80" s="2">
        <v>-0.0680074485371021</v>
      </c>
      <c r="M80" s="2">
        <v>0.250849355545632</v>
      </c>
    </row>
    <row r="81" spans="1:13">
      <c r="A81" s="2" t="s">
        <v>251</v>
      </c>
      <c r="B81" s="2">
        <v>0.00643348969457891</v>
      </c>
      <c r="C81" s="2" t="s">
        <v>190</v>
      </c>
      <c r="D81" s="2" t="s">
        <v>171</v>
      </c>
      <c r="E81" s="2">
        <v>-0.427812240621696</v>
      </c>
      <c r="F81" s="2">
        <v>0.0432638415774134</v>
      </c>
      <c r="G81" s="2">
        <v>0.0366335963215367</v>
      </c>
      <c r="H81" s="2">
        <v>0.347914802722746</v>
      </c>
      <c r="I81" s="2">
        <v>0.189628835658584</v>
      </c>
      <c r="J81" s="2">
        <v>-0.0623387938165978</v>
      </c>
      <c r="K81" s="2">
        <v>-0.0846782839168447</v>
      </c>
      <c r="L81" s="2">
        <v>-0.0426117579251411</v>
      </c>
      <c r="M81" s="2">
        <v>0.225551133814536</v>
      </c>
    </row>
    <row r="82" spans="1:13">
      <c r="A82" s="2" t="s">
        <v>251</v>
      </c>
      <c r="B82" s="2">
        <v>0.00643348969457891</v>
      </c>
      <c r="C82" s="2" t="s">
        <v>196</v>
      </c>
      <c r="D82" s="2" t="s">
        <v>171</v>
      </c>
      <c r="E82" s="2">
        <v>-0.238207303343656</v>
      </c>
      <c r="F82" s="2">
        <v>-0.0797829149600414</v>
      </c>
      <c r="G82" s="2">
        <v>-0.256722433342311</v>
      </c>
      <c r="H82" s="2">
        <v>0.574712651646008</v>
      </c>
      <c r="I82" s="2">
        <v>0.117727408040076</v>
      </c>
      <c r="J82" s="2">
        <v>0.0446013641682215</v>
      </c>
      <c r="K82" s="2">
        <v>-0.0862612293299491</v>
      </c>
      <c r="L82" s="2">
        <v>-0.0760675428783494</v>
      </c>
      <c r="M82" s="2">
        <v>0.264138861662769</v>
      </c>
    </row>
    <row r="83" spans="1:13">
      <c r="A83" s="2" t="s">
        <v>251</v>
      </c>
      <c r="B83" s="2">
        <v>0.00643348969457891</v>
      </c>
      <c r="C83" s="2" t="s">
        <v>175</v>
      </c>
      <c r="D83" s="2" t="s">
        <v>171</v>
      </c>
      <c r="E83" s="2">
        <v>-0.373191486427528</v>
      </c>
      <c r="F83" s="2">
        <v>-0.00837198915041711</v>
      </c>
      <c r="G83" s="2">
        <v>0.0162915259563973</v>
      </c>
      <c r="H83" s="2">
        <v>0.365271949621548</v>
      </c>
      <c r="I83" s="2">
        <v>0.110492098834679</v>
      </c>
      <c r="J83" s="2">
        <v>0.0167043365155913</v>
      </c>
      <c r="K83" s="2">
        <v>-0.0565724269407753</v>
      </c>
      <c r="L83" s="2">
        <v>-0.0706240084094959</v>
      </c>
      <c r="M83" s="2">
        <v>0.204836769704127</v>
      </c>
    </row>
    <row r="84" spans="1:13">
      <c r="A84" s="2" t="s">
        <v>251</v>
      </c>
      <c r="B84" s="2">
        <v>0.00643348969457891</v>
      </c>
      <c r="C84" s="2" t="s">
        <v>225</v>
      </c>
      <c r="D84" s="2" t="s">
        <v>171</v>
      </c>
      <c r="E84" s="2">
        <v>0.412599650022393</v>
      </c>
      <c r="F84" s="2">
        <v>-0.422614523599669</v>
      </c>
      <c r="G84" s="2">
        <v>-0.278698311053044</v>
      </c>
      <c r="H84" s="2">
        <v>0.288713184630319</v>
      </c>
      <c r="I84" s="2">
        <v>0.205930495859635</v>
      </c>
      <c r="J84" s="2">
        <v>-0.0442266952855709</v>
      </c>
      <c r="K84" s="2">
        <v>-0.0648257933382035</v>
      </c>
      <c r="L84" s="2">
        <v>-0.0968780072358612</v>
      </c>
      <c r="M84" s="2">
        <v>0.284810879554429</v>
      </c>
    </row>
    <row r="85" spans="1:13">
      <c r="A85" s="2" t="s">
        <v>251</v>
      </c>
      <c r="B85" s="2">
        <v>0.00643348969457891</v>
      </c>
      <c r="C85" s="2" t="s">
        <v>253</v>
      </c>
      <c r="D85" s="2" t="s">
        <v>171</v>
      </c>
      <c r="E85" s="2">
        <v>-0.270757053701942</v>
      </c>
      <c r="F85" s="2">
        <v>-0.0975826944121859</v>
      </c>
      <c r="G85" s="2">
        <v>-0.403412266748445</v>
      </c>
      <c r="H85" s="2">
        <v>0.771752014862572</v>
      </c>
      <c r="I85" s="2">
        <v>0.474977711732274</v>
      </c>
      <c r="J85" s="2">
        <v>0.200259331305562</v>
      </c>
      <c r="K85" s="2">
        <v>-0.211986668775816</v>
      </c>
      <c r="L85" s="2">
        <v>-0.46325037426202</v>
      </c>
      <c r="M85" s="2">
        <v>0.441817880579059</v>
      </c>
    </row>
    <row r="86" spans="1:13">
      <c r="A86" s="2" t="s">
        <v>251</v>
      </c>
      <c r="B86" s="2">
        <v>0.00643348969457891</v>
      </c>
      <c r="C86" s="2" t="s">
        <v>198</v>
      </c>
      <c r="D86" s="2" t="s">
        <v>171</v>
      </c>
      <c r="E86" s="2">
        <v>-0.00196716218736855</v>
      </c>
      <c r="F86" s="2">
        <v>0.13172086798505</v>
      </c>
      <c r="G86" s="2">
        <v>-0.335592330482846</v>
      </c>
      <c r="H86" s="2">
        <v>0.205838624685165</v>
      </c>
      <c r="I86" s="2">
        <v>0.411042965525149</v>
      </c>
      <c r="J86" s="2">
        <v>0.0360289677500499</v>
      </c>
      <c r="K86" s="2">
        <v>-0.152355008847477</v>
      </c>
      <c r="L86" s="2">
        <v>-0.294716924427722</v>
      </c>
      <c r="M86" s="2">
        <v>0.254297499782914</v>
      </c>
    </row>
    <row r="87" spans="1:13">
      <c r="A87" s="2" t="s">
        <v>251</v>
      </c>
      <c r="B87" s="2">
        <v>0.00643348969457891</v>
      </c>
      <c r="C87" s="2" t="s">
        <v>226</v>
      </c>
      <c r="D87" s="2" t="s">
        <v>171</v>
      </c>
      <c r="E87" s="2">
        <v>-0.233968271154922</v>
      </c>
      <c r="F87" s="2">
        <v>0.0232058600606505</v>
      </c>
      <c r="G87" s="2">
        <v>-0.182767398460173</v>
      </c>
      <c r="H87" s="2">
        <v>0.393529809554444</v>
      </c>
      <c r="I87" s="2">
        <v>0.366456460328601</v>
      </c>
      <c r="J87" s="2">
        <v>-0.000234664948656342</v>
      </c>
      <c r="K87" s="2">
        <v>-0.212974968495223</v>
      </c>
      <c r="L87" s="2">
        <v>-0.153246826884721</v>
      </c>
      <c r="M87" s="2">
        <v>0.252609980669302</v>
      </c>
    </row>
    <row r="88" spans="1:13">
      <c r="A88" s="2" t="s">
        <v>251</v>
      </c>
      <c r="B88" s="2">
        <v>0.00643348969457891</v>
      </c>
      <c r="C88" s="2" t="s">
        <v>254</v>
      </c>
      <c r="D88" s="2" t="s">
        <v>171</v>
      </c>
      <c r="E88" s="2">
        <v>-0.388992435063279</v>
      </c>
      <c r="F88" s="2">
        <v>-0.0389465861518174</v>
      </c>
      <c r="G88" s="2">
        <v>0.0632101679576182</v>
      </c>
      <c r="H88" s="2">
        <v>0.364728853257478</v>
      </c>
      <c r="I88" s="2">
        <v>0.0104314431233589</v>
      </c>
      <c r="J88" s="2">
        <v>0.0831533900197164</v>
      </c>
      <c r="K88" s="2">
        <v>0.0603933931784515</v>
      </c>
      <c r="L88" s="2">
        <v>-0.153978226321528</v>
      </c>
      <c r="M88" s="2">
        <v>0.215219014773066</v>
      </c>
    </row>
    <row r="89" spans="1:13">
      <c r="A89" s="2" t="s">
        <v>251</v>
      </c>
      <c r="B89" s="2">
        <v>0.00643348969457891</v>
      </c>
      <c r="C89" s="2" t="s">
        <v>255</v>
      </c>
      <c r="D89" s="2" t="s">
        <v>171</v>
      </c>
      <c r="E89" s="2">
        <v>-0.425045184064474</v>
      </c>
      <c r="F89" s="2">
        <v>-0.0330477505488249</v>
      </c>
      <c r="G89" s="2">
        <v>-0.408949796554002</v>
      </c>
      <c r="H89" s="2">
        <v>0.867042731167301</v>
      </c>
      <c r="I89" s="2">
        <v>-0.165634223092801</v>
      </c>
      <c r="J89" s="2">
        <v>0.276416724403344</v>
      </c>
      <c r="K89" s="2">
        <v>0.0184111114785651</v>
      </c>
      <c r="L89" s="2">
        <v>-0.129193612789108</v>
      </c>
      <c r="M89" s="2">
        <v>0.417754106773891</v>
      </c>
    </row>
    <row r="90" spans="1:13">
      <c r="A90" s="2" t="s">
        <v>251</v>
      </c>
      <c r="B90" s="2">
        <v>0.00643348969457891</v>
      </c>
      <c r="C90" s="2" t="s">
        <v>200</v>
      </c>
      <c r="D90" s="2" t="s">
        <v>171</v>
      </c>
      <c r="E90" s="2">
        <v>-0.120390573388651</v>
      </c>
      <c r="F90" s="2">
        <v>0.0140925808265132</v>
      </c>
      <c r="G90" s="2">
        <v>0.0531705460897511</v>
      </c>
      <c r="H90" s="2">
        <v>0.0531274464723865</v>
      </c>
      <c r="I90" s="2">
        <v>0.478783156195485</v>
      </c>
      <c r="J90" s="2">
        <v>-0.0361361423125218</v>
      </c>
      <c r="K90" s="2">
        <v>-0.169860054813164</v>
      </c>
      <c r="L90" s="2">
        <v>-0.2727869590698</v>
      </c>
      <c r="M90" s="2">
        <v>0.224927422654121</v>
      </c>
    </row>
    <row r="91" spans="1:13">
      <c r="A91" s="2" t="s">
        <v>251</v>
      </c>
      <c r="B91" s="2">
        <v>0.00643348969457891</v>
      </c>
      <c r="C91" s="2" t="s">
        <v>256</v>
      </c>
      <c r="D91" s="2" t="s">
        <v>171</v>
      </c>
      <c r="E91" s="2">
        <v>-0.274949963397839</v>
      </c>
      <c r="F91" s="2">
        <v>-0.52480300787188</v>
      </c>
      <c r="G91" s="2">
        <v>-0.209917149749415</v>
      </c>
      <c r="H91" s="2">
        <v>1.00967012101913</v>
      </c>
      <c r="I91" s="2">
        <v>-0.00917425141346152</v>
      </c>
      <c r="J91" s="2">
        <v>0.0201293523695428</v>
      </c>
      <c r="K91" s="2">
        <v>0.0407062878112254</v>
      </c>
      <c r="L91" s="2">
        <v>-0.0516613887673067</v>
      </c>
      <c r="M91" s="2">
        <v>0.450290366819663</v>
      </c>
    </row>
    <row r="92" spans="1:13">
      <c r="A92" s="2" t="s">
        <v>251</v>
      </c>
      <c r="B92" s="2">
        <v>0.00643348969457891</v>
      </c>
      <c r="C92" s="2" t="s">
        <v>257</v>
      </c>
      <c r="D92" s="2" t="s">
        <v>171</v>
      </c>
      <c r="E92" s="2">
        <v>-0.576530857367876</v>
      </c>
      <c r="F92" s="2">
        <v>0.113756298976321</v>
      </c>
      <c r="G92" s="2">
        <v>0.188416389909843</v>
      </c>
      <c r="H92" s="2">
        <v>0.274358168481712</v>
      </c>
      <c r="I92" s="2">
        <v>0.0602224162624158</v>
      </c>
      <c r="J92" s="2">
        <v>0.198362490672483</v>
      </c>
      <c r="K92" s="2">
        <v>-0.0992357292426876</v>
      </c>
      <c r="L92" s="2">
        <v>-0.159349177692211</v>
      </c>
      <c r="M92" s="2">
        <v>0.276280337227351</v>
      </c>
    </row>
    <row r="93" spans="1:13">
      <c r="A93" s="2" t="s">
        <v>251</v>
      </c>
      <c r="B93" s="2">
        <v>0.00643348969457891</v>
      </c>
      <c r="C93" s="2" t="s">
        <v>197</v>
      </c>
      <c r="D93" s="2" t="s">
        <v>171</v>
      </c>
      <c r="E93" s="2">
        <v>-0.231823668344285</v>
      </c>
      <c r="F93" s="2">
        <v>-0.192280450453831</v>
      </c>
      <c r="G93" s="2">
        <v>-0.1460172008697</v>
      </c>
      <c r="H93" s="2">
        <v>0.570121319667816</v>
      </c>
      <c r="I93" s="2">
        <v>0.245337079695992</v>
      </c>
      <c r="J93" s="2">
        <v>-0.0600286727271906</v>
      </c>
      <c r="K93" s="2">
        <v>-0.116965969393166</v>
      </c>
      <c r="L93" s="2">
        <v>-0.0683424375756354</v>
      </c>
      <c r="M93" s="2">
        <v>0.272349244776925</v>
      </c>
    </row>
    <row r="94" spans="1:13">
      <c r="A94" s="2" t="s">
        <v>258</v>
      </c>
      <c r="B94" s="2">
        <v>0.0598640464568388</v>
      </c>
      <c r="C94" s="2" t="s">
        <v>252</v>
      </c>
      <c r="D94" s="2" t="s">
        <v>171</v>
      </c>
      <c r="E94" s="2">
        <v>-0.457180790365764</v>
      </c>
      <c r="F94" s="2">
        <v>0.2541693412212</v>
      </c>
      <c r="G94" s="2">
        <v>0.176098156262653</v>
      </c>
      <c r="H94" s="2">
        <v>0.0269132928819114</v>
      </c>
      <c r="I94" s="2">
        <v>0.750227751187551</v>
      </c>
      <c r="J94" s="2">
        <v>-0.139669243547779</v>
      </c>
      <c r="K94" s="2">
        <v>-0.245134685860332</v>
      </c>
      <c r="L94" s="2">
        <v>-0.36542382177944</v>
      </c>
      <c r="M94" s="2">
        <v>0.39303325469082</v>
      </c>
    </row>
    <row r="95" spans="1:13">
      <c r="A95" s="2" t="s">
        <v>258</v>
      </c>
      <c r="B95" s="2">
        <v>0.0598640464568388</v>
      </c>
      <c r="C95" s="2" t="s">
        <v>255</v>
      </c>
      <c r="D95" s="2" t="s">
        <v>171</v>
      </c>
      <c r="E95" s="2">
        <v>-0.425045184064474</v>
      </c>
      <c r="F95" s="2">
        <v>-0.0330477505488249</v>
      </c>
      <c r="G95" s="2">
        <v>-0.408949796554002</v>
      </c>
      <c r="H95" s="2">
        <v>0.867042731167301</v>
      </c>
      <c r="I95" s="2">
        <v>-0.165634223092801</v>
      </c>
      <c r="J95" s="2">
        <v>0.276416724403344</v>
      </c>
      <c r="K95" s="2">
        <v>0.0184111114785651</v>
      </c>
      <c r="L95" s="2">
        <v>-0.129193612789108</v>
      </c>
      <c r="M95" s="2">
        <v>0.417754106773891</v>
      </c>
    </row>
    <row r="96" spans="1:13">
      <c r="A96" s="2" t="s">
        <v>258</v>
      </c>
      <c r="B96" s="2">
        <v>0.0598640464568388</v>
      </c>
      <c r="C96" s="2" t="s">
        <v>195</v>
      </c>
      <c r="D96" s="2" t="s">
        <v>171</v>
      </c>
      <c r="E96" s="2">
        <v>0.155665306205202</v>
      </c>
      <c r="F96" s="2">
        <v>-0.538039655512314</v>
      </c>
      <c r="G96" s="2">
        <v>0.0456763013198861</v>
      </c>
      <c r="H96" s="2">
        <v>0.336698047987226</v>
      </c>
      <c r="I96" s="2">
        <v>0.0802782177636485</v>
      </c>
      <c r="J96" s="2">
        <v>-0.0151532715783513</v>
      </c>
      <c r="K96" s="2">
        <v>0.00288250235180577</v>
      </c>
      <c r="L96" s="2">
        <v>-0.0680074485371021</v>
      </c>
      <c r="M96" s="2">
        <v>0.250849355545632</v>
      </c>
    </row>
    <row r="97" spans="1:13">
      <c r="A97" s="2" t="s">
        <v>258</v>
      </c>
      <c r="B97" s="2">
        <v>0.0598640464568388</v>
      </c>
      <c r="C97" s="2" t="s">
        <v>256</v>
      </c>
      <c r="D97" s="2" t="s">
        <v>171</v>
      </c>
      <c r="E97" s="2">
        <v>-0.274949963397839</v>
      </c>
      <c r="F97" s="2">
        <v>-0.52480300787188</v>
      </c>
      <c r="G97" s="2">
        <v>-0.209917149749415</v>
      </c>
      <c r="H97" s="2">
        <v>1.00967012101913</v>
      </c>
      <c r="I97" s="2">
        <v>-0.00917425141346152</v>
      </c>
      <c r="J97" s="2">
        <v>0.0201293523695428</v>
      </c>
      <c r="K97" s="2">
        <v>0.0407062878112254</v>
      </c>
      <c r="L97" s="2">
        <v>-0.0516613887673067</v>
      </c>
      <c r="M97" s="2">
        <v>0.450290366819663</v>
      </c>
    </row>
    <row r="98" spans="1:13">
      <c r="A98" s="2" t="s">
        <v>258</v>
      </c>
      <c r="B98" s="2">
        <v>0.0598640464568388</v>
      </c>
      <c r="C98" s="2" t="s">
        <v>253</v>
      </c>
      <c r="D98" s="2" t="s">
        <v>171</v>
      </c>
      <c r="E98" s="2">
        <v>-0.270757053701942</v>
      </c>
      <c r="F98" s="2">
        <v>-0.0975826944121859</v>
      </c>
      <c r="G98" s="2">
        <v>-0.403412266748445</v>
      </c>
      <c r="H98" s="2">
        <v>0.771752014862572</v>
      </c>
      <c r="I98" s="2">
        <v>0.474977711732274</v>
      </c>
      <c r="J98" s="2">
        <v>0.200259331305562</v>
      </c>
      <c r="K98" s="2">
        <v>-0.211986668775816</v>
      </c>
      <c r="L98" s="2">
        <v>-0.46325037426202</v>
      </c>
      <c r="M98" s="2">
        <v>0.441817880579059</v>
      </c>
    </row>
    <row r="99" spans="1:13">
      <c r="A99" s="2" t="s">
        <v>117</v>
      </c>
      <c r="B99" s="2">
        <v>0.0624743816367943</v>
      </c>
      <c r="C99" s="2" t="s">
        <v>259</v>
      </c>
      <c r="D99" s="2" t="s">
        <v>171</v>
      </c>
      <c r="E99" s="2">
        <v>0.0408348864512975</v>
      </c>
      <c r="F99" s="2">
        <v>-0.345842112291554</v>
      </c>
      <c r="G99" s="2">
        <v>-0.385435107007753</v>
      </c>
      <c r="H99" s="2">
        <v>0.690442332848009</v>
      </c>
      <c r="I99" s="2">
        <v>-0.116109906649782</v>
      </c>
      <c r="J99" s="2">
        <v>0.0774469689834132</v>
      </c>
      <c r="K99" s="2">
        <v>0.0381427366230254</v>
      </c>
      <c r="L99" s="2">
        <v>0.000520201043344378</v>
      </c>
      <c r="M99" s="2">
        <v>0.331119265022139</v>
      </c>
    </row>
    <row r="100" spans="1:13">
      <c r="A100" s="2" t="s">
        <v>117</v>
      </c>
      <c r="B100" s="2">
        <v>0.0624743816367943</v>
      </c>
      <c r="C100" s="2" t="s">
        <v>260</v>
      </c>
      <c r="D100" s="2" t="s">
        <v>171</v>
      </c>
      <c r="E100" s="2">
        <v>-0.102005720446191</v>
      </c>
      <c r="F100" s="2">
        <v>-0.224894515403019</v>
      </c>
      <c r="G100" s="2">
        <v>-0.29471818448778</v>
      </c>
      <c r="H100" s="2">
        <v>0.621618420336991</v>
      </c>
      <c r="I100" s="2">
        <v>-0.00601888339338449</v>
      </c>
      <c r="J100" s="2">
        <v>0.182376268241593</v>
      </c>
      <c r="K100" s="2">
        <v>0.0746883243395616</v>
      </c>
      <c r="L100" s="2">
        <v>-0.251045709187769</v>
      </c>
      <c r="M100" s="2">
        <v>0.301460872348874</v>
      </c>
    </row>
    <row r="101" spans="1:13">
      <c r="A101" s="2" t="s">
        <v>117</v>
      </c>
      <c r="B101" s="2">
        <v>0.0624743816367943</v>
      </c>
      <c r="C101" s="2" t="s">
        <v>261</v>
      </c>
      <c r="D101" s="2" t="s">
        <v>171</v>
      </c>
      <c r="E101" s="2">
        <v>0.0848996720392375</v>
      </c>
      <c r="F101" s="2">
        <v>-0.368411610156721</v>
      </c>
      <c r="G101" s="2">
        <v>-0.28092643906247</v>
      </c>
      <c r="H101" s="2">
        <v>0.564438377179953</v>
      </c>
      <c r="I101" s="2">
        <v>0.105989583576749</v>
      </c>
      <c r="J101" s="2">
        <v>0.0870557964731289</v>
      </c>
      <c r="K101" s="2">
        <v>-0.0524681957098742</v>
      </c>
      <c r="L101" s="2">
        <v>-0.140577184340004</v>
      </c>
      <c r="M101" s="2">
        <v>0.288288737814032</v>
      </c>
    </row>
    <row r="102" spans="1:13">
      <c r="A102" s="2" t="s">
        <v>117</v>
      </c>
      <c r="B102" s="2">
        <v>0.0624743816367943</v>
      </c>
      <c r="C102" s="2" t="s">
        <v>262</v>
      </c>
      <c r="D102" s="2" t="s">
        <v>171</v>
      </c>
      <c r="E102" s="2">
        <v>0.433154533556292</v>
      </c>
      <c r="F102" s="2">
        <v>-0.166964737618147</v>
      </c>
      <c r="G102" s="2">
        <v>-0.364512252858964</v>
      </c>
      <c r="H102" s="2">
        <v>0.0983224569208195</v>
      </c>
      <c r="I102" s="2">
        <v>0.191821875964886</v>
      </c>
      <c r="J102" s="2">
        <v>-0.0398783662874146</v>
      </c>
      <c r="K102" s="2">
        <v>-0.0698267036710087</v>
      </c>
      <c r="L102" s="2">
        <v>-0.082116806006462</v>
      </c>
      <c r="M102" s="2">
        <v>0.24143659804779</v>
      </c>
    </row>
    <row r="103" spans="1:13">
      <c r="A103" s="2" t="s">
        <v>263</v>
      </c>
      <c r="B103" s="2">
        <v>0.271421084463732</v>
      </c>
      <c r="C103" s="2" t="s">
        <v>264</v>
      </c>
      <c r="D103" s="2" t="s">
        <v>171</v>
      </c>
      <c r="E103" s="2">
        <v>0.110923095771306</v>
      </c>
      <c r="F103" s="2">
        <v>-0.175195387806682</v>
      </c>
      <c r="G103" s="2">
        <v>-0.345132819678647</v>
      </c>
      <c r="H103" s="2">
        <v>0.409405111714023</v>
      </c>
      <c r="I103" s="2">
        <v>-0.0257234686112191</v>
      </c>
      <c r="J103" s="2">
        <v>0.00393883830439255</v>
      </c>
      <c r="K103" s="2">
        <v>-0.0726027929513316</v>
      </c>
      <c r="L103" s="2">
        <v>0.0943874232581588</v>
      </c>
      <c r="M103" s="2">
        <v>0.221869951708962</v>
      </c>
    </row>
    <row r="104" spans="1:13">
      <c r="A104" s="2" t="s">
        <v>263</v>
      </c>
      <c r="B104" s="2">
        <v>0.271421084463732</v>
      </c>
      <c r="C104" s="2" t="s">
        <v>265</v>
      </c>
      <c r="D104" s="2" t="s">
        <v>171</v>
      </c>
      <c r="E104" s="2">
        <v>-0.280381558093568</v>
      </c>
      <c r="F104" s="2">
        <v>-0.123110004185113</v>
      </c>
      <c r="G104" s="2">
        <v>-0.277580789395574</v>
      </c>
      <c r="H104" s="2">
        <v>0.681072351674256</v>
      </c>
      <c r="I104" s="2">
        <v>-0.0634384033339165</v>
      </c>
      <c r="J104" s="2">
        <v>0.0973756264300326</v>
      </c>
      <c r="K104" s="2">
        <v>-0.00450165696832185</v>
      </c>
      <c r="L104" s="2">
        <v>-0.0294355661277949</v>
      </c>
      <c r="M104" s="2">
        <v>0.304507493507356</v>
      </c>
    </row>
    <row r="105" spans="1:13">
      <c r="A105" s="2" t="s">
        <v>263</v>
      </c>
      <c r="B105" s="2">
        <v>0.271421084463732</v>
      </c>
      <c r="C105" s="2" t="s">
        <v>257</v>
      </c>
      <c r="D105" s="2" t="s">
        <v>171</v>
      </c>
      <c r="E105" s="2">
        <v>-0.576530857367876</v>
      </c>
      <c r="F105" s="2">
        <v>0.113756298976321</v>
      </c>
      <c r="G105" s="2">
        <v>0.188416389909843</v>
      </c>
      <c r="H105" s="2">
        <v>0.274358168481712</v>
      </c>
      <c r="I105" s="2">
        <v>0.0602224162624158</v>
      </c>
      <c r="J105" s="2">
        <v>0.198362490672483</v>
      </c>
      <c r="K105" s="2">
        <v>-0.0992357292426876</v>
      </c>
      <c r="L105" s="2">
        <v>-0.159349177692211</v>
      </c>
      <c r="M105" s="2">
        <v>0.276280337227351</v>
      </c>
    </row>
    <row r="106" spans="1:13">
      <c r="A106" s="2" t="s">
        <v>263</v>
      </c>
      <c r="B106" s="2">
        <v>0.271421084463732</v>
      </c>
      <c r="C106" s="2" t="s">
        <v>250</v>
      </c>
      <c r="D106" s="2" t="s">
        <v>171</v>
      </c>
      <c r="E106" s="2">
        <v>0.0840467108936944</v>
      </c>
      <c r="F106" s="2">
        <v>-0.368578760318524</v>
      </c>
      <c r="G106" s="2">
        <v>-0.34412378365459</v>
      </c>
      <c r="H106" s="2">
        <v>0.62865583307942</v>
      </c>
      <c r="I106" s="2">
        <v>0.537565668967651</v>
      </c>
      <c r="J106" s="2">
        <v>-0.372221609125227</v>
      </c>
      <c r="K106" s="2">
        <v>-0.0658112320240371</v>
      </c>
      <c r="L106" s="2">
        <v>-0.0995328278183874</v>
      </c>
      <c r="M106" s="2">
        <v>0.396107338255316</v>
      </c>
    </row>
    <row r="107" spans="1:13">
      <c r="A107" s="2" t="s">
        <v>266</v>
      </c>
      <c r="B107" s="2">
        <v>0.173387759315244</v>
      </c>
      <c r="C107" s="2" t="s">
        <v>189</v>
      </c>
      <c r="D107" s="2" t="s">
        <v>171</v>
      </c>
      <c r="E107" s="2">
        <v>-0.173930327766425</v>
      </c>
      <c r="F107" s="2">
        <v>0.234852607493556</v>
      </c>
      <c r="G107" s="2">
        <v>-0.244726310275456</v>
      </c>
      <c r="H107" s="2">
        <v>0.183804030548325</v>
      </c>
      <c r="I107" s="2">
        <v>-0.12139116867442</v>
      </c>
      <c r="J107" s="2">
        <v>0.302867724150862</v>
      </c>
      <c r="K107" s="2">
        <v>0.0539828493486619</v>
      </c>
      <c r="L107" s="2">
        <v>-0.235459404825104</v>
      </c>
      <c r="M107" s="2">
        <v>0.221650415957575</v>
      </c>
    </row>
    <row r="108" spans="1:13">
      <c r="A108" s="2" t="s">
        <v>266</v>
      </c>
      <c r="B108" s="2">
        <v>0.173387759315244</v>
      </c>
      <c r="C108" s="2" t="s">
        <v>190</v>
      </c>
      <c r="D108" s="2" t="s">
        <v>171</v>
      </c>
      <c r="E108" s="2">
        <v>-0.427812240621696</v>
      </c>
      <c r="F108" s="2">
        <v>0.0432638415774134</v>
      </c>
      <c r="G108" s="2">
        <v>0.0366335963215367</v>
      </c>
      <c r="H108" s="2">
        <v>0.347914802722746</v>
      </c>
      <c r="I108" s="2">
        <v>0.189628835658584</v>
      </c>
      <c r="J108" s="2">
        <v>-0.0623387938165978</v>
      </c>
      <c r="K108" s="2">
        <v>-0.0846782839168447</v>
      </c>
      <c r="L108" s="2">
        <v>-0.0426117579251411</v>
      </c>
      <c r="M108" s="2">
        <v>0.225551133814536</v>
      </c>
    </row>
    <row r="109" spans="1:13">
      <c r="A109" s="2" t="s">
        <v>266</v>
      </c>
      <c r="B109" s="2">
        <v>0.173387759315244</v>
      </c>
      <c r="C109" s="2" t="s">
        <v>225</v>
      </c>
      <c r="D109" s="2" t="s">
        <v>171</v>
      </c>
      <c r="E109" s="2">
        <v>0.412599650022393</v>
      </c>
      <c r="F109" s="2">
        <v>-0.422614523599669</v>
      </c>
      <c r="G109" s="2">
        <v>-0.278698311053044</v>
      </c>
      <c r="H109" s="2">
        <v>0.288713184630319</v>
      </c>
      <c r="I109" s="2">
        <v>0.205930495859635</v>
      </c>
      <c r="J109" s="2">
        <v>-0.0442266952855709</v>
      </c>
      <c r="K109" s="2">
        <v>-0.0648257933382035</v>
      </c>
      <c r="L109" s="2">
        <v>-0.0968780072358612</v>
      </c>
      <c r="M109" s="2">
        <v>0.284810879554429</v>
      </c>
    </row>
    <row r="110" spans="1:13">
      <c r="A110" s="2" t="s">
        <v>266</v>
      </c>
      <c r="B110" s="2">
        <v>0.173387759315244</v>
      </c>
      <c r="C110" s="2" t="s">
        <v>193</v>
      </c>
      <c r="D110" s="2" t="s">
        <v>171</v>
      </c>
      <c r="E110" s="2">
        <v>0.0810628831348233</v>
      </c>
      <c r="F110" s="2">
        <v>0.126532968908378</v>
      </c>
      <c r="G110" s="2">
        <v>-0.463460454117932</v>
      </c>
      <c r="H110" s="2">
        <v>0.255864602074731</v>
      </c>
      <c r="I110" s="2">
        <v>0.214057818735394</v>
      </c>
      <c r="J110" s="2">
        <v>0.0960740012010947</v>
      </c>
      <c r="K110" s="2">
        <v>-0.137621290049711</v>
      </c>
      <c r="L110" s="2">
        <v>-0.172510529886778</v>
      </c>
      <c r="M110" s="2">
        <v>0.241008161164207</v>
      </c>
    </row>
    <row r="111" spans="1:13">
      <c r="A111" s="2" t="s">
        <v>267</v>
      </c>
      <c r="B111" s="2">
        <v>0.000408282147066452</v>
      </c>
      <c r="C111" s="2" t="s">
        <v>259</v>
      </c>
      <c r="D111" s="2" t="s">
        <v>171</v>
      </c>
      <c r="E111" s="2">
        <v>0.0408348864512975</v>
      </c>
      <c r="F111" s="2">
        <v>-0.345842112291554</v>
      </c>
      <c r="G111" s="2">
        <v>-0.385435107007753</v>
      </c>
      <c r="H111" s="2">
        <v>0.690442332848009</v>
      </c>
      <c r="I111" s="2">
        <v>-0.116109906649782</v>
      </c>
      <c r="J111" s="2">
        <v>0.0774469689834132</v>
      </c>
      <c r="K111" s="2">
        <v>0.0381427366230254</v>
      </c>
      <c r="L111" s="2">
        <v>0.000520201043344378</v>
      </c>
      <c r="M111" s="2">
        <v>0.331119265022139</v>
      </c>
    </row>
    <row r="112" spans="1:13">
      <c r="A112" s="2" t="s">
        <v>267</v>
      </c>
      <c r="B112" s="2">
        <v>0.000408282147066452</v>
      </c>
      <c r="C112" s="2" t="s">
        <v>268</v>
      </c>
      <c r="D112" s="2" t="s">
        <v>171</v>
      </c>
      <c r="E112" s="2">
        <v>-0.320829897903576</v>
      </c>
      <c r="F112" s="2">
        <v>-0.293236635573178</v>
      </c>
      <c r="G112" s="2">
        <v>0.187678221817177</v>
      </c>
      <c r="H112" s="2">
        <v>0.426388311659576</v>
      </c>
      <c r="I112" s="2">
        <v>0.267502347651468</v>
      </c>
      <c r="J112" s="2">
        <v>-0.118327960184178</v>
      </c>
      <c r="K112" s="2">
        <v>-0.0425051704239744</v>
      </c>
      <c r="L112" s="2">
        <v>-0.106669217043315</v>
      </c>
      <c r="M112" s="2">
        <v>0.268512750065259</v>
      </c>
    </row>
    <row r="113" spans="1:13">
      <c r="A113" s="2" t="s">
        <v>267</v>
      </c>
      <c r="B113" s="2">
        <v>0.000408282147066452</v>
      </c>
      <c r="C113" s="2" t="s">
        <v>269</v>
      </c>
      <c r="D113" s="2" t="s">
        <v>171</v>
      </c>
      <c r="E113" s="2">
        <v>-0.0454405848163419</v>
      </c>
      <c r="F113" s="2">
        <v>-0.371854759337483</v>
      </c>
      <c r="G113" s="2">
        <v>-0.444995582078282</v>
      </c>
      <c r="H113" s="2">
        <v>0.862290926232107</v>
      </c>
      <c r="I113" s="2">
        <v>0.118386779141581</v>
      </c>
      <c r="J113" s="2">
        <v>-0.08100168726983</v>
      </c>
      <c r="K113" s="2">
        <v>-0.0786639617143973</v>
      </c>
      <c r="L113" s="2">
        <v>0.0412788698426463</v>
      </c>
      <c r="M113" s="2">
        <v>0.398277753961796</v>
      </c>
    </row>
    <row r="114" spans="1:13">
      <c r="A114" s="2" t="s">
        <v>267</v>
      </c>
      <c r="B114" s="2">
        <v>0.000408282147066452</v>
      </c>
      <c r="C114" s="2" t="s">
        <v>270</v>
      </c>
      <c r="D114" s="2" t="s">
        <v>171</v>
      </c>
      <c r="E114" s="2">
        <v>-0.207681190365598</v>
      </c>
      <c r="F114" s="2">
        <v>-0.0792757384326131</v>
      </c>
      <c r="G114" s="2">
        <v>-0.202904224671403</v>
      </c>
      <c r="H114" s="2">
        <v>0.489861153469614</v>
      </c>
      <c r="I114" s="2">
        <v>-0.0785422676591849</v>
      </c>
      <c r="J114" s="2">
        <v>0.0512926753168119</v>
      </c>
      <c r="K114" s="2">
        <v>0.0307104059113852</v>
      </c>
      <c r="L114" s="2">
        <v>-0.00346081356901185</v>
      </c>
      <c r="M114" s="2">
        <v>0.220488135805145</v>
      </c>
    </row>
    <row r="115" spans="1:13">
      <c r="A115" s="2" t="s">
        <v>267</v>
      </c>
      <c r="B115" s="2">
        <v>0.000408282147066452</v>
      </c>
      <c r="C115" s="2" t="s">
        <v>239</v>
      </c>
      <c r="D115" s="2" t="s">
        <v>171</v>
      </c>
      <c r="E115" s="2">
        <v>0.172745080427183</v>
      </c>
      <c r="F115" s="2">
        <v>-0.252450125671219</v>
      </c>
      <c r="G115" s="2">
        <v>-0.378919712005797</v>
      </c>
      <c r="H115" s="2">
        <v>0.458624757249834</v>
      </c>
      <c r="I115" s="2">
        <v>0.0589660292967052</v>
      </c>
      <c r="J115" s="2">
        <v>-0.0554275090097924</v>
      </c>
      <c r="K115" s="2">
        <v>0.0030796268018662</v>
      </c>
      <c r="L115" s="2">
        <v>-0.00661814708877943</v>
      </c>
      <c r="M115" s="2">
        <v>0.2546962421088</v>
      </c>
    </row>
    <row r="116" spans="1:13">
      <c r="A116" s="2" t="s">
        <v>267</v>
      </c>
      <c r="B116" s="2">
        <v>0.000408282147066452</v>
      </c>
      <c r="C116" s="2" t="s">
        <v>203</v>
      </c>
      <c r="D116" s="2" t="s">
        <v>171</v>
      </c>
      <c r="E116" s="2">
        <v>-0.425434458950373</v>
      </c>
      <c r="F116" s="2">
        <v>0.142913108833505</v>
      </c>
      <c r="G116" s="2">
        <v>0.0946950531021244</v>
      </c>
      <c r="H116" s="2">
        <v>0.187826297014743</v>
      </c>
      <c r="I116" s="2">
        <v>-0.0175147378379009</v>
      </c>
      <c r="J116" s="2">
        <v>0.255505917495589</v>
      </c>
      <c r="K116" s="2">
        <v>0.0208559668778161</v>
      </c>
      <c r="L116" s="2">
        <v>-0.258847146535504</v>
      </c>
      <c r="M116" s="2">
        <v>0.2325914145977</v>
      </c>
    </row>
    <row r="117" spans="1:13">
      <c r="A117" s="2" t="s">
        <v>267</v>
      </c>
      <c r="B117" s="2">
        <v>0.000408282147066452</v>
      </c>
      <c r="C117" s="2" t="s">
        <v>271</v>
      </c>
      <c r="D117" s="2" t="s">
        <v>171</v>
      </c>
      <c r="E117" s="2">
        <v>0.203331770402718</v>
      </c>
      <c r="F117" s="2">
        <v>-0.165515976046459</v>
      </c>
      <c r="G117" s="2">
        <v>-0.385065147764404</v>
      </c>
      <c r="H117" s="2">
        <v>0.347249353408146</v>
      </c>
      <c r="I117" s="2">
        <v>0.596797305145802</v>
      </c>
      <c r="J117" s="2">
        <v>-0.133112600288098</v>
      </c>
      <c r="K117" s="2">
        <v>-0.227491804222641</v>
      </c>
      <c r="L117" s="2">
        <v>-0.236192900635062</v>
      </c>
      <c r="M117" s="2">
        <v>0.342057268331852</v>
      </c>
    </row>
    <row r="118" spans="1:13">
      <c r="A118" s="2" t="s">
        <v>267</v>
      </c>
      <c r="B118" s="2">
        <v>0.000408282147066452</v>
      </c>
      <c r="C118" s="2" t="s">
        <v>260</v>
      </c>
      <c r="D118" s="2" t="s">
        <v>171</v>
      </c>
      <c r="E118" s="2">
        <v>-0.102005720446191</v>
      </c>
      <c r="F118" s="2">
        <v>-0.224894515403019</v>
      </c>
      <c r="G118" s="2">
        <v>-0.29471818448778</v>
      </c>
      <c r="H118" s="2">
        <v>0.621618420336991</v>
      </c>
      <c r="I118" s="2">
        <v>-0.00601888339338449</v>
      </c>
      <c r="J118" s="2">
        <v>0.182376268241593</v>
      </c>
      <c r="K118" s="2">
        <v>0.0746883243395616</v>
      </c>
      <c r="L118" s="2">
        <v>-0.251045709187769</v>
      </c>
      <c r="M118" s="2">
        <v>0.301460872348874</v>
      </c>
    </row>
    <row r="119" spans="1:13">
      <c r="A119" s="2" t="s">
        <v>267</v>
      </c>
      <c r="B119" s="2">
        <v>0.000408282147066452</v>
      </c>
      <c r="C119" s="2" t="s">
        <v>202</v>
      </c>
      <c r="D119" s="2" t="s">
        <v>171</v>
      </c>
      <c r="E119" s="2">
        <v>0.0859108554810702</v>
      </c>
      <c r="F119" s="2">
        <v>-0.0979485604747578</v>
      </c>
      <c r="G119" s="2">
        <v>-0.4422822693401</v>
      </c>
      <c r="H119" s="2">
        <v>0.454319974333787</v>
      </c>
      <c r="I119" s="2">
        <v>-0.0442872367716164</v>
      </c>
      <c r="J119" s="2">
        <v>-0.00791195739118958</v>
      </c>
      <c r="K119" s="2">
        <v>0.0257866063168473</v>
      </c>
      <c r="L119" s="2">
        <v>0.0264125878459586</v>
      </c>
      <c r="M119" s="2">
        <v>0.24564241511146</v>
      </c>
    </row>
    <row r="120" spans="1:13">
      <c r="A120" s="2" t="s">
        <v>267</v>
      </c>
      <c r="B120" s="2">
        <v>0.000408282147066452</v>
      </c>
      <c r="C120" s="2" t="s">
        <v>272</v>
      </c>
      <c r="D120" s="2" t="s">
        <v>171</v>
      </c>
      <c r="E120" s="2">
        <v>0.540029509721943</v>
      </c>
      <c r="F120" s="2">
        <v>-0.408360625781388</v>
      </c>
      <c r="G120" s="2">
        <v>-0.466902506044707</v>
      </c>
      <c r="H120" s="2">
        <v>0.335233622104152</v>
      </c>
      <c r="I120" s="2">
        <v>-0.164020149772688</v>
      </c>
      <c r="J120" s="2">
        <v>-0.0774706281397809</v>
      </c>
      <c r="K120" s="2">
        <v>0.0702288443867831</v>
      </c>
      <c r="L120" s="2">
        <v>0.171261933525685</v>
      </c>
      <c r="M120" s="2">
        <v>0.349680844651575</v>
      </c>
    </row>
    <row r="121" spans="1:13">
      <c r="A121" s="2" t="s">
        <v>267</v>
      </c>
      <c r="B121" s="2">
        <v>0.000408282147066452</v>
      </c>
      <c r="C121" s="2" t="s">
        <v>273</v>
      </c>
      <c r="D121" s="2" t="s">
        <v>171</v>
      </c>
      <c r="E121" s="2">
        <v>-0.509645263623442</v>
      </c>
      <c r="F121" s="2">
        <v>0.0259660440576718</v>
      </c>
      <c r="G121" s="2">
        <v>0.0171392339475913</v>
      </c>
      <c r="H121" s="2">
        <v>0.466539985618179</v>
      </c>
      <c r="I121" s="2">
        <v>0.274186374851317</v>
      </c>
      <c r="J121" s="2">
        <v>0.550525472932702</v>
      </c>
      <c r="K121" s="2">
        <v>-0.183257322080245</v>
      </c>
      <c r="L121" s="2">
        <v>-0.641454525703773</v>
      </c>
      <c r="M121" s="2">
        <v>0.431222425344921</v>
      </c>
    </row>
    <row r="122" spans="1:13">
      <c r="A122" s="2" t="s">
        <v>267</v>
      </c>
      <c r="B122" s="2">
        <v>0.000408282147066452</v>
      </c>
      <c r="C122" s="2" t="s">
        <v>274</v>
      </c>
      <c r="D122" s="2" t="s">
        <v>171</v>
      </c>
      <c r="E122" s="2">
        <v>0.503212063837533</v>
      </c>
      <c r="F122" s="2">
        <v>-0.330275517754412</v>
      </c>
      <c r="G122" s="2">
        <v>-0.301657331605508</v>
      </c>
      <c r="H122" s="2">
        <v>0.128720785522387</v>
      </c>
      <c r="I122" s="2">
        <v>0.0185505235848407</v>
      </c>
      <c r="J122" s="2">
        <v>0.0816216302553122</v>
      </c>
      <c r="K122" s="2">
        <v>-0.0700543744454018</v>
      </c>
      <c r="L122" s="2">
        <v>-0.0301177793947516</v>
      </c>
      <c r="M122" s="2">
        <v>0.26259457986514</v>
      </c>
    </row>
    <row r="123" spans="1:13">
      <c r="A123" s="2" t="s">
        <v>267</v>
      </c>
      <c r="B123" s="2">
        <v>0.000408282147066452</v>
      </c>
      <c r="C123" s="2" t="s">
        <v>275</v>
      </c>
      <c r="D123" s="2" t="s">
        <v>171</v>
      </c>
      <c r="E123" s="2">
        <v>0.264273527291859</v>
      </c>
      <c r="F123" s="2">
        <v>-0.215427854865237</v>
      </c>
      <c r="G123" s="2">
        <v>-0.462822404127447</v>
      </c>
      <c r="H123" s="2">
        <v>0.413976731700825</v>
      </c>
      <c r="I123" s="2">
        <v>0.395572749400844</v>
      </c>
      <c r="J123" s="2">
        <v>0.322627852252579</v>
      </c>
      <c r="K123" s="2">
        <v>-0.437015704664441</v>
      </c>
      <c r="L123" s="2">
        <v>-0.281184896988982</v>
      </c>
      <c r="M123" s="2">
        <v>0.384047090410025</v>
      </c>
    </row>
    <row r="124" spans="1:13">
      <c r="A124" s="2" t="s">
        <v>267</v>
      </c>
      <c r="B124" s="2">
        <v>0.000408282147066452</v>
      </c>
      <c r="C124" s="2" t="s">
        <v>276</v>
      </c>
      <c r="D124" s="2" t="s">
        <v>171</v>
      </c>
      <c r="E124" s="2">
        <v>0.166862051029343</v>
      </c>
      <c r="F124" s="2">
        <v>-0.256919996954507</v>
      </c>
      <c r="G124" s="2">
        <v>-0.430077154548725</v>
      </c>
      <c r="H124" s="2">
        <v>0.52013510047389</v>
      </c>
      <c r="I124" s="2">
        <v>-0.0850223760716607</v>
      </c>
      <c r="J124" s="2">
        <v>-0.134358600485372</v>
      </c>
      <c r="K124" s="2">
        <v>0.037523238105659</v>
      </c>
      <c r="L124" s="2">
        <v>0.181857738451373</v>
      </c>
      <c r="M124" s="2">
        <v>0.294986435259167</v>
      </c>
    </row>
    <row r="125" spans="1:13">
      <c r="A125" s="2" t="s">
        <v>267</v>
      </c>
      <c r="B125" s="2">
        <v>0.000408282147066452</v>
      </c>
      <c r="C125" s="2" t="s">
        <v>277</v>
      </c>
      <c r="D125" s="2" t="s">
        <v>171</v>
      </c>
      <c r="E125" s="2">
        <v>-0.1479949237452</v>
      </c>
      <c r="F125" s="2">
        <v>0.0604240200668897</v>
      </c>
      <c r="G125" s="2">
        <v>-0.282473235696467</v>
      </c>
      <c r="H125" s="2">
        <v>0.370044139374778</v>
      </c>
      <c r="I125" s="2">
        <v>0.0627199354116726</v>
      </c>
      <c r="J125" s="2">
        <v>0.506784353771717</v>
      </c>
      <c r="K125" s="2">
        <v>-0.0712319388829996</v>
      </c>
      <c r="L125" s="2">
        <v>-0.49827235030039</v>
      </c>
      <c r="M125" s="2">
        <v>0.328718474717155</v>
      </c>
    </row>
    <row r="126" spans="1:13">
      <c r="A126" s="2" t="s">
        <v>278</v>
      </c>
      <c r="B126" s="2">
        <v>0.000571843502252589</v>
      </c>
      <c r="C126" s="2" t="s">
        <v>252</v>
      </c>
      <c r="D126" s="2" t="s">
        <v>171</v>
      </c>
      <c r="E126" s="2">
        <v>-0.457180790365764</v>
      </c>
      <c r="F126" s="2">
        <v>0.2541693412212</v>
      </c>
      <c r="G126" s="2">
        <v>0.176098156262653</v>
      </c>
      <c r="H126" s="2">
        <v>0.0269132928819114</v>
      </c>
      <c r="I126" s="2">
        <v>0.750227751187551</v>
      </c>
      <c r="J126" s="2">
        <v>-0.139669243547779</v>
      </c>
      <c r="K126" s="2">
        <v>-0.245134685860332</v>
      </c>
      <c r="L126" s="2">
        <v>-0.36542382177944</v>
      </c>
      <c r="M126" s="2">
        <v>0.39303325469082</v>
      </c>
    </row>
    <row r="127" spans="1:13">
      <c r="A127" s="2" t="s">
        <v>278</v>
      </c>
      <c r="B127" s="2">
        <v>0.000571843502252589</v>
      </c>
      <c r="C127" s="2" t="s">
        <v>195</v>
      </c>
      <c r="D127" s="2" t="s">
        <v>171</v>
      </c>
      <c r="E127" s="2">
        <v>0.155665306205202</v>
      </c>
      <c r="F127" s="2">
        <v>-0.538039655512314</v>
      </c>
      <c r="G127" s="2">
        <v>0.0456763013198861</v>
      </c>
      <c r="H127" s="2">
        <v>0.336698047987226</v>
      </c>
      <c r="I127" s="2">
        <v>0.0802782177636485</v>
      </c>
      <c r="J127" s="2">
        <v>-0.0151532715783513</v>
      </c>
      <c r="K127" s="2">
        <v>0.00288250235180577</v>
      </c>
      <c r="L127" s="2">
        <v>-0.0680074485371021</v>
      </c>
      <c r="M127" s="2">
        <v>0.250849355545632</v>
      </c>
    </row>
    <row r="128" spans="1:13">
      <c r="A128" s="2" t="s">
        <v>278</v>
      </c>
      <c r="B128" s="2">
        <v>0.000571843502252589</v>
      </c>
      <c r="C128" s="2" t="s">
        <v>225</v>
      </c>
      <c r="D128" s="2" t="s">
        <v>171</v>
      </c>
      <c r="E128" s="2">
        <v>0.412599650022393</v>
      </c>
      <c r="F128" s="2">
        <v>-0.422614523599669</v>
      </c>
      <c r="G128" s="2">
        <v>-0.278698311053044</v>
      </c>
      <c r="H128" s="2">
        <v>0.288713184630319</v>
      </c>
      <c r="I128" s="2">
        <v>0.205930495859635</v>
      </c>
      <c r="J128" s="2">
        <v>-0.0442266952855709</v>
      </c>
      <c r="K128" s="2">
        <v>-0.0648257933382035</v>
      </c>
      <c r="L128" s="2">
        <v>-0.0968780072358612</v>
      </c>
      <c r="M128" s="2">
        <v>0.284810879554429</v>
      </c>
    </row>
    <row r="129" spans="1:13">
      <c r="A129" s="2" t="s">
        <v>278</v>
      </c>
      <c r="B129" s="2">
        <v>0.000571843502252589</v>
      </c>
      <c r="C129" s="2" t="s">
        <v>253</v>
      </c>
      <c r="D129" s="2" t="s">
        <v>171</v>
      </c>
      <c r="E129" s="2">
        <v>-0.270757053701942</v>
      </c>
      <c r="F129" s="2">
        <v>-0.0975826944121859</v>
      </c>
      <c r="G129" s="2">
        <v>-0.403412266748445</v>
      </c>
      <c r="H129" s="2">
        <v>0.771752014862572</v>
      </c>
      <c r="I129" s="2">
        <v>0.474977711732274</v>
      </c>
      <c r="J129" s="2">
        <v>0.200259331305562</v>
      </c>
      <c r="K129" s="2">
        <v>-0.211986668775816</v>
      </c>
      <c r="L129" s="2">
        <v>-0.46325037426202</v>
      </c>
      <c r="M129" s="2">
        <v>0.441817880579059</v>
      </c>
    </row>
    <row r="130" spans="1:13">
      <c r="A130" s="2" t="s">
        <v>278</v>
      </c>
      <c r="B130" s="2">
        <v>0.000571843502252589</v>
      </c>
      <c r="C130" s="2" t="s">
        <v>226</v>
      </c>
      <c r="D130" s="2" t="s">
        <v>171</v>
      </c>
      <c r="E130" s="2">
        <v>-0.233968271154922</v>
      </c>
      <c r="F130" s="2">
        <v>0.0232058600606505</v>
      </c>
      <c r="G130" s="2">
        <v>-0.182767398460173</v>
      </c>
      <c r="H130" s="2">
        <v>0.393529809554444</v>
      </c>
      <c r="I130" s="2">
        <v>0.366456460328601</v>
      </c>
      <c r="J130" s="2">
        <v>-0.000234664948656342</v>
      </c>
      <c r="K130" s="2">
        <v>-0.212974968495223</v>
      </c>
      <c r="L130" s="2">
        <v>-0.153246826884721</v>
      </c>
      <c r="M130" s="2">
        <v>0.252609980669302</v>
      </c>
    </row>
    <row r="131" spans="1:13">
      <c r="A131" s="2" t="s">
        <v>278</v>
      </c>
      <c r="B131" s="2">
        <v>0.000571843502252589</v>
      </c>
      <c r="C131" s="2" t="s">
        <v>255</v>
      </c>
      <c r="D131" s="2" t="s">
        <v>171</v>
      </c>
      <c r="E131" s="2">
        <v>-0.425045184064474</v>
      </c>
      <c r="F131" s="2">
        <v>-0.0330477505488249</v>
      </c>
      <c r="G131" s="2">
        <v>-0.408949796554002</v>
      </c>
      <c r="H131" s="2">
        <v>0.867042731167301</v>
      </c>
      <c r="I131" s="2">
        <v>-0.165634223092801</v>
      </c>
      <c r="J131" s="2">
        <v>0.276416724403344</v>
      </c>
      <c r="K131" s="2">
        <v>0.0184111114785651</v>
      </c>
      <c r="L131" s="2">
        <v>-0.129193612789108</v>
      </c>
      <c r="M131" s="2">
        <v>0.417754106773891</v>
      </c>
    </row>
    <row r="132" spans="1:13">
      <c r="A132" s="2" t="s">
        <v>278</v>
      </c>
      <c r="B132" s="2">
        <v>0.000571843502252589</v>
      </c>
      <c r="C132" s="2" t="s">
        <v>256</v>
      </c>
      <c r="D132" s="2" t="s">
        <v>171</v>
      </c>
      <c r="E132" s="2">
        <v>-0.274949963397839</v>
      </c>
      <c r="F132" s="2">
        <v>-0.52480300787188</v>
      </c>
      <c r="G132" s="2">
        <v>-0.209917149749415</v>
      </c>
      <c r="H132" s="2">
        <v>1.00967012101913</v>
      </c>
      <c r="I132" s="2">
        <v>-0.00917425141346152</v>
      </c>
      <c r="J132" s="2">
        <v>0.0201293523695428</v>
      </c>
      <c r="K132" s="2">
        <v>0.0407062878112254</v>
      </c>
      <c r="L132" s="2">
        <v>-0.0516613887673067</v>
      </c>
      <c r="M132" s="2">
        <v>0.450290366819663</v>
      </c>
    </row>
    <row r="133" spans="1:13">
      <c r="A133" s="2" t="s">
        <v>278</v>
      </c>
      <c r="B133" s="2">
        <v>0.000571843502252589</v>
      </c>
      <c r="C133" s="2" t="s">
        <v>197</v>
      </c>
      <c r="D133" s="2" t="s">
        <v>171</v>
      </c>
      <c r="E133" s="2">
        <v>-0.231823668344285</v>
      </c>
      <c r="F133" s="2">
        <v>-0.192280450453831</v>
      </c>
      <c r="G133" s="2">
        <v>-0.1460172008697</v>
      </c>
      <c r="H133" s="2">
        <v>0.570121319667816</v>
      </c>
      <c r="I133" s="2">
        <v>0.245337079695992</v>
      </c>
      <c r="J133" s="2">
        <v>-0.0600286727271906</v>
      </c>
      <c r="K133" s="2">
        <v>-0.116965969393166</v>
      </c>
      <c r="L133" s="2">
        <v>-0.0683424375756354</v>
      </c>
      <c r="M133" s="2">
        <v>0.272349244776925</v>
      </c>
    </row>
    <row r="134" spans="1:13">
      <c r="A134" s="2" t="s">
        <v>278</v>
      </c>
      <c r="B134" s="2">
        <v>0.000571843502252589</v>
      </c>
      <c r="C134" s="2" t="s">
        <v>257</v>
      </c>
      <c r="D134" s="2" t="s">
        <v>171</v>
      </c>
      <c r="E134" s="2">
        <v>-0.576530857367876</v>
      </c>
      <c r="F134" s="2">
        <v>0.113756298976321</v>
      </c>
      <c r="G134" s="2">
        <v>0.188416389909843</v>
      </c>
      <c r="H134" s="2">
        <v>0.274358168481712</v>
      </c>
      <c r="I134" s="2">
        <v>0.0602224162624158</v>
      </c>
      <c r="J134" s="2">
        <v>0.198362490672483</v>
      </c>
      <c r="K134" s="2">
        <v>-0.0992357292426876</v>
      </c>
      <c r="L134" s="2">
        <v>-0.159349177692211</v>
      </c>
      <c r="M134" s="2">
        <v>0.276280337227351</v>
      </c>
    </row>
    <row r="135" spans="1:13">
      <c r="A135" s="2" t="s">
        <v>279</v>
      </c>
      <c r="B135" s="2">
        <v>5.11411888393098e-08</v>
      </c>
      <c r="C135" s="2" t="s">
        <v>280</v>
      </c>
      <c r="D135" s="2" t="s">
        <v>171</v>
      </c>
      <c r="E135" s="2">
        <v>-0.0970313253097705</v>
      </c>
      <c r="F135" s="2">
        <v>-0.19892558254542</v>
      </c>
      <c r="G135" s="2">
        <v>-0.355736098809746</v>
      </c>
      <c r="H135" s="2">
        <v>0.651693006664936</v>
      </c>
      <c r="I135" s="2">
        <v>0.0713794249382873</v>
      </c>
      <c r="J135" s="2">
        <v>0.054578947352422</v>
      </c>
      <c r="K135" s="2">
        <v>-0.0396783016986286</v>
      </c>
      <c r="L135" s="2">
        <v>-0.08628007059208</v>
      </c>
      <c r="M135" s="2">
        <v>0.296968231687318</v>
      </c>
    </row>
    <row r="136" spans="1:13">
      <c r="A136" s="2" t="s">
        <v>279</v>
      </c>
      <c r="B136" s="2">
        <v>5.11411888393098e-08</v>
      </c>
      <c r="C136" s="2" t="s">
        <v>281</v>
      </c>
      <c r="D136" s="2" t="s">
        <v>171</v>
      </c>
      <c r="E136" s="2">
        <v>-0.165019846699894</v>
      </c>
      <c r="F136" s="2">
        <v>-0.0236417207925564</v>
      </c>
      <c r="G136" s="2">
        <v>-0.26149488982551</v>
      </c>
      <c r="H136" s="2">
        <v>0.450156457317961</v>
      </c>
      <c r="I136" s="2">
        <v>0.0359619489575643</v>
      </c>
      <c r="J136" s="2">
        <v>-0.159781944671773</v>
      </c>
      <c r="K136" s="2">
        <v>0.0175978778816468</v>
      </c>
      <c r="L136" s="2">
        <v>0.106222117832562</v>
      </c>
      <c r="M136" s="2">
        <v>0.219488772727996</v>
      </c>
    </row>
    <row r="137" spans="1:13">
      <c r="A137" s="2" t="s">
        <v>279</v>
      </c>
      <c r="B137" s="2">
        <v>5.11411888393098e-08</v>
      </c>
      <c r="C137" s="2" t="s">
        <v>282</v>
      </c>
      <c r="D137" s="2" t="s">
        <v>171</v>
      </c>
      <c r="E137" s="2">
        <v>-0.366185961485446</v>
      </c>
      <c r="F137" s="2">
        <v>0.0268518505241531</v>
      </c>
      <c r="G137" s="2">
        <v>-0.162448401928642</v>
      </c>
      <c r="H137" s="2">
        <v>0.501782512889935</v>
      </c>
      <c r="I137" s="2">
        <v>0.046561461459575</v>
      </c>
      <c r="J137" s="2">
        <v>0.0524107374984309</v>
      </c>
      <c r="K137" s="2">
        <v>0.00333269282139761</v>
      </c>
      <c r="L137" s="2">
        <v>-0.102304891779403</v>
      </c>
      <c r="M137" s="2">
        <v>0.247380737966721</v>
      </c>
    </row>
    <row r="138" spans="1:13">
      <c r="A138" s="2" t="s">
        <v>279</v>
      </c>
      <c r="B138" s="2">
        <v>5.11411888393098e-08</v>
      </c>
      <c r="C138" s="2" t="s">
        <v>283</v>
      </c>
      <c r="D138" s="2" t="s">
        <v>171</v>
      </c>
      <c r="E138" s="2">
        <v>-0.176313912449946</v>
      </c>
      <c r="F138" s="2">
        <v>-0.192318344098966</v>
      </c>
      <c r="G138" s="2">
        <v>-0.24930095322283</v>
      </c>
      <c r="H138" s="2">
        <v>0.617933209771742</v>
      </c>
      <c r="I138" s="2">
        <v>0.154566976591088</v>
      </c>
      <c r="J138" s="2">
        <v>-0.0750920760410428</v>
      </c>
      <c r="K138" s="2">
        <v>-0.0530350222790834</v>
      </c>
      <c r="L138" s="2">
        <v>-0.0264398782709622</v>
      </c>
      <c r="M138" s="2">
        <v>0.279056294654677</v>
      </c>
    </row>
    <row r="139" spans="1:13">
      <c r="A139" s="2" t="s">
        <v>279</v>
      </c>
      <c r="B139" s="2">
        <v>5.11411888393098e-08</v>
      </c>
      <c r="C139" s="2" t="s">
        <v>284</v>
      </c>
      <c r="D139" s="2" t="s">
        <v>171</v>
      </c>
      <c r="E139" s="2">
        <v>-0.0978418104775867</v>
      </c>
      <c r="F139" s="2">
        <v>-0.102492967624123</v>
      </c>
      <c r="G139" s="2">
        <v>-0.249405060577267</v>
      </c>
      <c r="H139" s="2">
        <v>0.449739838678976</v>
      </c>
      <c r="I139" s="2">
        <v>-0.0292820777120252</v>
      </c>
      <c r="J139" s="2">
        <v>-0.0815967391313505</v>
      </c>
      <c r="K139" s="2">
        <v>0.0416063043747799</v>
      </c>
      <c r="L139" s="2">
        <v>0.0692725124685952</v>
      </c>
      <c r="M139" s="2">
        <v>0.206533244811274</v>
      </c>
    </row>
    <row r="140" spans="1:13">
      <c r="A140" s="2" t="s">
        <v>279</v>
      </c>
      <c r="B140" s="2">
        <v>5.11411888393098e-08</v>
      </c>
      <c r="C140" s="2" t="s">
        <v>285</v>
      </c>
      <c r="D140" s="2" t="s">
        <v>171</v>
      </c>
      <c r="E140" s="2">
        <v>0.013904640669726</v>
      </c>
      <c r="F140" s="2">
        <v>-0.239413701987458</v>
      </c>
      <c r="G140" s="2">
        <v>-0.249820744523726</v>
      </c>
      <c r="H140" s="2">
        <v>0.475329805841458</v>
      </c>
      <c r="I140" s="2">
        <v>0.0272959903712167</v>
      </c>
      <c r="J140" s="2">
        <v>-0.048578244866904</v>
      </c>
      <c r="K140" s="2">
        <v>0.00255638756376022</v>
      </c>
      <c r="L140" s="2">
        <v>0.0187258669319264</v>
      </c>
      <c r="M140" s="2">
        <v>0.223390496863223</v>
      </c>
    </row>
    <row r="141" spans="1:13">
      <c r="A141" s="2" t="s">
        <v>279</v>
      </c>
      <c r="B141" s="2">
        <v>5.11411888393098e-08</v>
      </c>
      <c r="C141" s="2" t="s">
        <v>286</v>
      </c>
      <c r="D141" s="2" t="s">
        <v>171</v>
      </c>
      <c r="E141" s="2">
        <v>-0.182311014146107</v>
      </c>
      <c r="F141" s="2">
        <v>0.0626976285673937</v>
      </c>
      <c r="G141" s="2">
        <v>-0.238993616772442</v>
      </c>
      <c r="H141" s="2">
        <v>0.358607002351155</v>
      </c>
      <c r="I141" s="2">
        <v>0.262897064485151</v>
      </c>
      <c r="J141" s="2">
        <v>-0.11397599049572</v>
      </c>
      <c r="K141" s="2">
        <v>-0.0657944888827687</v>
      </c>
      <c r="L141" s="2">
        <v>-0.083126585106662</v>
      </c>
      <c r="M141" s="2">
        <v>0.212545647649575</v>
      </c>
    </row>
    <row r="142" spans="1:13">
      <c r="A142" s="2" t="s">
        <v>279</v>
      </c>
      <c r="B142" s="2">
        <v>5.11411888393098e-08</v>
      </c>
      <c r="C142" s="2" t="s">
        <v>287</v>
      </c>
      <c r="D142" s="2" t="s">
        <v>171</v>
      </c>
      <c r="E142" s="2">
        <v>-0.0840518374816077</v>
      </c>
      <c r="F142" s="2">
        <v>-0.199315692311513</v>
      </c>
      <c r="G142" s="2">
        <v>-0.259848490409222</v>
      </c>
      <c r="H142" s="2">
        <v>0.543216020202343</v>
      </c>
      <c r="I142" s="2">
        <v>0.0361470970170016</v>
      </c>
      <c r="J142" s="2">
        <v>-0.0840828130431341</v>
      </c>
      <c r="K142" s="2">
        <v>-0.00678983512487753</v>
      </c>
      <c r="L142" s="2">
        <v>0.0547255511510102</v>
      </c>
      <c r="M142" s="2">
        <v>0.245186185534843</v>
      </c>
    </row>
    <row r="143" spans="1:13">
      <c r="A143" s="2" t="s">
        <v>279</v>
      </c>
      <c r="B143" s="2">
        <v>5.11411888393098e-08</v>
      </c>
      <c r="C143" s="2" t="s">
        <v>288</v>
      </c>
      <c r="D143" s="2" t="s">
        <v>171</v>
      </c>
      <c r="E143" s="2">
        <v>-0.380719555964346</v>
      </c>
      <c r="F143" s="2">
        <v>-0.0202440157170886</v>
      </c>
      <c r="G143" s="2">
        <v>-0.291137205377953</v>
      </c>
      <c r="H143" s="2">
        <v>0.692100777059387</v>
      </c>
      <c r="I143" s="2">
        <v>-0.0728917124460458</v>
      </c>
      <c r="J143" s="2">
        <v>0.0114526001511145</v>
      </c>
      <c r="K143" s="2">
        <v>0.00813029464754554</v>
      </c>
      <c r="L143" s="2">
        <v>0.0533088176473855</v>
      </c>
      <c r="M143" s="2">
        <v>0.320150378494475</v>
      </c>
    </row>
    <row r="144" spans="1:13">
      <c r="A144" s="2" t="s">
        <v>279</v>
      </c>
      <c r="B144" s="2">
        <v>5.11411888393098e-08</v>
      </c>
      <c r="C144" s="2" t="s">
        <v>289</v>
      </c>
      <c r="D144" s="2" t="s">
        <v>171</v>
      </c>
      <c r="E144" s="2">
        <v>-0.350329574450995</v>
      </c>
      <c r="F144" s="2">
        <v>0.0695950722681387</v>
      </c>
      <c r="G144" s="2">
        <v>-0.239869692202873</v>
      </c>
      <c r="H144" s="2">
        <v>0.52060419438573</v>
      </c>
      <c r="I144" s="2">
        <v>-0.0166484815608752</v>
      </c>
      <c r="J144" s="2">
        <v>-0.029825234482335</v>
      </c>
      <c r="K144" s="2">
        <v>-0.00694517835238033</v>
      </c>
      <c r="L144" s="2">
        <v>0.0534188943955913</v>
      </c>
      <c r="M144" s="2">
        <v>0.256406209975929</v>
      </c>
    </row>
    <row r="145" spans="1:13">
      <c r="A145" s="2" t="s">
        <v>279</v>
      </c>
      <c r="B145" s="2">
        <v>5.11411888393098e-08</v>
      </c>
      <c r="C145" s="2" t="s">
        <v>290</v>
      </c>
      <c r="D145" s="2" t="s">
        <v>171</v>
      </c>
      <c r="E145" s="2">
        <v>-0.108031185557197</v>
      </c>
      <c r="F145" s="2">
        <v>0.106449358845715</v>
      </c>
      <c r="G145" s="2">
        <v>-0.362381976034291</v>
      </c>
      <c r="H145" s="2">
        <v>0.363963802745774</v>
      </c>
      <c r="I145" s="2">
        <v>0.0380542704148868</v>
      </c>
      <c r="J145" s="2">
        <v>0.00491449460357924</v>
      </c>
      <c r="K145" s="2">
        <v>-0.0306947330903209</v>
      </c>
      <c r="L145" s="2">
        <v>-0.0122740319281443</v>
      </c>
      <c r="M145" s="2">
        <v>0.203314551361929</v>
      </c>
    </row>
    <row r="146" spans="1:13">
      <c r="A146" s="2" t="s">
        <v>279</v>
      </c>
      <c r="B146" s="2">
        <v>5.11411888393098e-08</v>
      </c>
      <c r="C146" s="2" t="s">
        <v>291</v>
      </c>
      <c r="D146" s="2" t="s">
        <v>171</v>
      </c>
      <c r="E146" s="2">
        <v>-0.436513358307017</v>
      </c>
      <c r="F146" s="2">
        <v>0.175865433249222</v>
      </c>
      <c r="G146" s="2">
        <v>-0.117078590642145</v>
      </c>
      <c r="H146" s="2">
        <v>0.37772651569994</v>
      </c>
      <c r="I146" s="2">
        <v>0.598591261835592</v>
      </c>
      <c r="J146" s="2">
        <v>-0.0289538952999613</v>
      </c>
      <c r="K146" s="2">
        <v>-0.233356685742819</v>
      </c>
      <c r="L146" s="2">
        <v>-0.336280680792812</v>
      </c>
      <c r="M146" s="2">
        <v>0.359473254617342</v>
      </c>
    </row>
    <row r="147" spans="1:13">
      <c r="A147" s="2" t="s">
        <v>292</v>
      </c>
      <c r="B147" s="2">
        <v>0.123513446243387</v>
      </c>
      <c r="C147" s="2" t="s">
        <v>189</v>
      </c>
      <c r="D147" s="2" t="s">
        <v>171</v>
      </c>
      <c r="E147" s="2">
        <v>-0.173930327766425</v>
      </c>
      <c r="F147" s="2">
        <v>0.234852607493556</v>
      </c>
      <c r="G147" s="2">
        <v>-0.244726310275456</v>
      </c>
      <c r="H147" s="2">
        <v>0.183804030548325</v>
      </c>
      <c r="I147" s="2">
        <v>-0.12139116867442</v>
      </c>
      <c r="J147" s="2">
        <v>0.302867724150862</v>
      </c>
      <c r="K147" s="2">
        <v>0.0539828493486619</v>
      </c>
      <c r="L147" s="2">
        <v>-0.235459404825104</v>
      </c>
      <c r="M147" s="2">
        <v>0.221650415957575</v>
      </c>
    </row>
    <row r="148" spans="1:13">
      <c r="A148" s="2" t="s">
        <v>292</v>
      </c>
      <c r="B148" s="2">
        <v>0.123513446243387</v>
      </c>
      <c r="C148" s="2" t="s">
        <v>225</v>
      </c>
      <c r="D148" s="2" t="s">
        <v>171</v>
      </c>
      <c r="E148" s="2">
        <v>0.412599650022393</v>
      </c>
      <c r="F148" s="2">
        <v>-0.422614523599669</v>
      </c>
      <c r="G148" s="2">
        <v>-0.278698311053044</v>
      </c>
      <c r="H148" s="2">
        <v>0.288713184630319</v>
      </c>
      <c r="I148" s="2">
        <v>0.205930495859635</v>
      </c>
      <c r="J148" s="2">
        <v>-0.0442266952855709</v>
      </c>
      <c r="K148" s="2">
        <v>-0.0648257933382035</v>
      </c>
      <c r="L148" s="2">
        <v>-0.0968780072358612</v>
      </c>
      <c r="M148" s="2">
        <v>0.284810879554429</v>
      </c>
    </row>
    <row r="149" spans="1:13">
      <c r="A149" s="2" t="s">
        <v>292</v>
      </c>
      <c r="B149" s="2">
        <v>0.123513446243387</v>
      </c>
      <c r="C149" s="2" t="s">
        <v>193</v>
      </c>
      <c r="D149" s="2" t="s">
        <v>171</v>
      </c>
      <c r="E149" s="2">
        <v>0.0810628831348233</v>
      </c>
      <c r="F149" s="2">
        <v>0.126532968908378</v>
      </c>
      <c r="G149" s="2">
        <v>-0.463460454117932</v>
      </c>
      <c r="H149" s="2">
        <v>0.255864602074731</v>
      </c>
      <c r="I149" s="2">
        <v>0.214057818735394</v>
      </c>
      <c r="J149" s="2">
        <v>0.0960740012010947</v>
      </c>
      <c r="K149" s="2">
        <v>-0.137621290049711</v>
      </c>
      <c r="L149" s="2">
        <v>-0.172510529886778</v>
      </c>
      <c r="M149" s="2">
        <v>0.241008161164207</v>
      </c>
    </row>
    <row r="150" spans="1:13">
      <c r="A150" s="2" t="s">
        <v>293</v>
      </c>
      <c r="B150" s="2">
        <v>0.166865160957997</v>
      </c>
      <c r="C150" s="2" t="s">
        <v>189</v>
      </c>
      <c r="D150" s="2" t="s">
        <v>171</v>
      </c>
      <c r="E150" s="2">
        <v>-0.173930327766425</v>
      </c>
      <c r="F150" s="2">
        <v>0.234852607493556</v>
      </c>
      <c r="G150" s="2">
        <v>-0.244726310275456</v>
      </c>
      <c r="H150" s="2">
        <v>0.183804030548325</v>
      </c>
      <c r="I150" s="2">
        <v>-0.12139116867442</v>
      </c>
      <c r="J150" s="2">
        <v>0.302867724150862</v>
      </c>
      <c r="K150" s="2">
        <v>0.0539828493486619</v>
      </c>
      <c r="L150" s="2">
        <v>-0.235459404825104</v>
      </c>
      <c r="M150" s="2">
        <v>0.221650415957575</v>
      </c>
    </row>
    <row r="151" spans="1:13">
      <c r="A151" s="2" t="s">
        <v>293</v>
      </c>
      <c r="B151" s="2">
        <v>0.166865160957997</v>
      </c>
      <c r="C151" s="2" t="s">
        <v>190</v>
      </c>
      <c r="D151" s="2" t="s">
        <v>171</v>
      </c>
      <c r="E151" s="2">
        <v>-0.427812240621696</v>
      </c>
      <c r="F151" s="2">
        <v>0.0432638415774134</v>
      </c>
      <c r="G151" s="2">
        <v>0.0366335963215367</v>
      </c>
      <c r="H151" s="2">
        <v>0.347914802722746</v>
      </c>
      <c r="I151" s="2">
        <v>0.189628835658584</v>
      </c>
      <c r="J151" s="2">
        <v>-0.0623387938165978</v>
      </c>
      <c r="K151" s="2">
        <v>-0.0846782839168447</v>
      </c>
      <c r="L151" s="2">
        <v>-0.0426117579251411</v>
      </c>
      <c r="M151" s="2">
        <v>0.225551133814536</v>
      </c>
    </row>
    <row r="152" spans="1:13">
      <c r="A152" s="2" t="s">
        <v>293</v>
      </c>
      <c r="B152" s="2">
        <v>0.166865160957997</v>
      </c>
      <c r="C152" s="2" t="s">
        <v>193</v>
      </c>
      <c r="D152" s="2" t="s">
        <v>171</v>
      </c>
      <c r="E152" s="2">
        <v>0.0810628831348233</v>
      </c>
      <c r="F152" s="2">
        <v>0.126532968908378</v>
      </c>
      <c r="G152" s="2">
        <v>-0.463460454117932</v>
      </c>
      <c r="H152" s="2">
        <v>0.255864602074731</v>
      </c>
      <c r="I152" s="2">
        <v>0.214057818735394</v>
      </c>
      <c r="J152" s="2">
        <v>0.0960740012010947</v>
      </c>
      <c r="K152" s="2">
        <v>-0.137621290049711</v>
      </c>
      <c r="L152" s="2">
        <v>-0.172510529886778</v>
      </c>
      <c r="M152" s="2">
        <v>0.2410081611642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5"/>
  <sheetViews>
    <sheetView workbookViewId="0"/>
  </sheetViews>
  <sheetFormatPr defaultRowHeight="1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20</v>
      </c>
      <c r="B2" s="2">
        <v>15</v>
      </c>
      <c r="C2" s="2">
        <v>278</v>
      </c>
      <c r="D2" s="2">
        <v>79</v>
      </c>
      <c r="E2" s="2">
        <v>4750</v>
      </c>
      <c r="F2" s="2">
        <v>3.24</v>
      </c>
      <c r="G2" s="2">
        <v>3.98725504923148e-05</v>
      </c>
      <c r="H2" s="2">
        <v>4.4</v>
      </c>
      <c r="I2" s="2" t="s">
        <v>362</v>
      </c>
    </row>
    <row r="3" spans="1:9">
      <c r="A3" s="2" t="s">
        <v>154</v>
      </c>
      <c r="B3" s="2">
        <v>5</v>
      </c>
      <c r="C3" s="2">
        <v>96</v>
      </c>
      <c r="D3" s="2">
        <v>79</v>
      </c>
      <c r="E3" s="2">
        <v>4750</v>
      </c>
      <c r="F3" s="2">
        <v>3.13</v>
      </c>
      <c r="G3" s="2">
        <v>0.0211010458634801</v>
      </c>
      <c r="H3" s="2">
        <v>1.68</v>
      </c>
      <c r="I3" s="2" t="s">
        <v>363</v>
      </c>
    </row>
    <row r="4" spans="1:9">
      <c r="A4" s="2" t="s">
        <v>346</v>
      </c>
      <c r="B4" s="2">
        <v>6</v>
      </c>
      <c r="C4" s="2">
        <v>134</v>
      </c>
      <c r="D4" s="2">
        <v>79</v>
      </c>
      <c r="E4" s="2">
        <v>4750</v>
      </c>
      <c r="F4" s="2">
        <v>2.69</v>
      </c>
      <c r="G4" s="2">
        <v>0.0232741516842773</v>
      </c>
      <c r="H4" s="2">
        <v>1.63</v>
      </c>
      <c r="I4" s="2" t="s">
        <v>364</v>
      </c>
    </row>
    <row r="5" spans="1:9">
      <c r="A5" s="2" t="s">
        <v>106</v>
      </c>
      <c r="B5" s="2">
        <v>6</v>
      </c>
      <c r="C5" s="2">
        <v>152</v>
      </c>
      <c r="D5" s="2">
        <v>79</v>
      </c>
      <c r="E5" s="2">
        <v>4750</v>
      </c>
      <c r="F5" s="2">
        <v>2.37</v>
      </c>
      <c r="G5" s="2">
        <v>0.0397903229983534</v>
      </c>
      <c r="H5" s="2">
        <v>1.4</v>
      </c>
      <c r="I5" s="2" t="s">
        <v>36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M56"/>
  <sheetViews>
    <sheetView workbookViewId="0"/>
  </sheetViews>
  <sheetFormatPr defaultRowHeight="15"/>
  <sheetData>
    <row r="1" spans="1:13">
      <c r="A1" s="1" t="s">
        <v>0</v>
      </c>
      <c r="B1" s="1" t="s">
        <v>6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</row>
    <row r="2" spans="1:13">
      <c r="A2" s="2" t="s">
        <v>303</v>
      </c>
      <c r="B2" s="2">
        <v>0.257194825954381</v>
      </c>
      <c r="C2" s="2" t="s">
        <v>304</v>
      </c>
      <c r="D2" s="2" t="s">
        <v>305</v>
      </c>
      <c r="E2" s="2">
        <v>-0.343907344178929</v>
      </c>
      <c r="F2" s="2">
        <v>0.556785124500683</v>
      </c>
      <c r="G2" s="2">
        <v>0.581767368085681</v>
      </c>
      <c r="H2" s="2">
        <v>-0.794645148407435</v>
      </c>
      <c r="I2" s="2">
        <v>-0.362966853811183</v>
      </c>
      <c r="J2" s="2">
        <v>-0.0747242910109281</v>
      </c>
      <c r="K2" s="2">
        <v>0.103762487770012</v>
      </c>
      <c r="L2" s="2">
        <v>0.3339286570521</v>
      </c>
      <c r="M2" s="2">
        <v>0.486650325799274</v>
      </c>
    </row>
    <row r="3" spans="1:13">
      <c r="A3" s="2" t="s">
        <v>303</v>
      </c>
      <c r="B3" s="2">
        <v>0.257194825954381</v>
      </c>
      <c r="C3" s="2" t="s">
        <v>306</v>
      </c>
      <c r="D3" s="2" t="s">
        <v>305</v>
      </c>
      <c r="E3" s="2">
        <v>-0.0742338981711673</v>
      </c>
      <c r="F3" s="2">
        <v>0.169041005051608</v>
      </c>
      <c r="G3" s="2">
        <v>0.445728860377988</v>
      </c>
      <c r="H3" s="2">
        <v>-0.540535967258428</v>
      </c>
      <c r="I3" s="2">
        <v>0.116875155509048</v>
      </c>
      <c r="J3" s="2">
        <v>-0.141606444637761</v>
      </c>
      <c r="K3" s="2">
        <v>-0.0402253494177355</v>
      </c>
      <c r="L3" s="2">
        <v>0.0649566385464483</v>
      </c>
      <c r="M3" s="2">
        <v>0.283973970805589</v>
      </c>
    </row>
    <row r="4" spans="1:13">
      <c r="A4" s="2" t="s">
        <v>20</v>
      </c>
      <c r="B4" s="2">
        <v>3.98725504923148e-05</v>
      </c>
      <c r="C4" s="2" t="s">
        <v>307</v>
      </c>
      <c r="D4" s="2" t="s">
        <v>305</v>
      </c>
      <c r="E4" s="2">
        <v>0.0329724767677424</v>
      </c>
      <c r="F4" s="2">
        <v>0.753923176262356</v>
      </c>
      <c r="G4" s="2">
        <v>-0.0480112898819219</v>
      </c>
      <c r="H4" s="2">
        <v>-0.738884363148177</v>
      </c>
      <c r="I4" s="2">
        <v>-0.0204581341092476</v>
      </c>
      <c r="J4" s="2">
        <v>-0.0424163973873956</v>
      </c>
      <c r="K4" s="2">
        <v>0.0730562337179009</v>
      </c>
      <c r="L4" s="2">
        <v>-0.0101817022212582</v>
      </c>
      <c r="M4" s="2">
        <v>0.400963320793891</v>
      </c>
    </row>
    <row r="5" spans="1:13">
      <c r="A5" s="2" t="s">
        <v>20</v>
      </c>
      <c r="B5" s="2">
        <v>3.98725504923148e-05</v>
      </c>
      <c r="C5" s="2" t="s">
        <v>308</v>
      </c>
      <c r="D5" s="2" t="s">
        <v>305</v>
      </c>
      <c r="E5" s="2">
        <v>0.533488725161751</v>
      </c>
      <c r="F5" s="2">
        <v>0.433863325831667</v>
      </c>
      <c r="G5" s="2">
        <v>-0.169772683607426</v>
      </c>
      <c r="H5" s="2">
        <v>-0.797579367385992</v>
      </c>
      <c r="I5" s="2">
        <v>0.0316184089392384</v>
      </c>
      <c r="J5" s="2">
        <v>0.154805589759468</v>
      </c>
      <c r="K5" s="2">
        <v>-0.0629408364691184</v>
      </c>
      <c r="L5" s="2">
        <v>-0.123483162229587</v>
      </c>
      <c r="M5" s="2">
        <v>0.41091837065804</v>
      </c>
    </row>
    <row r="6" spans="1:13">
      <c r="A6" s="2" t="s">
        <v>20</v>
      </c>
      <c r="B6" s="2">
        <v>3.98725504923148e-05</v>
      </c>
      <c r="C6" s="2" t="s">
        <v>309</v>
      </c>
      <c r="D6" s="2" t="s">
        <v>305</v>
      </c>
      <c r="E6" s="2">
        <v>0.309391245549283</v>
      </c>
      <c r="F6" s="2">
        <v>0.56602291522337</v>
      </c>
      <c r="G6" s="2">
        <v>0.384024409118044</v>
      </c>
      <c r="H6" s="2">
        <v>-1.2594385698907</v>
      </c>
      <c r="I6" s="2">
        <v>0.480219293688606</v>
      </c>
      <c r="J6" s="2">
        <v>-0.118403442812596</v>
      </c>
      <c r="K6" s="2">
        <v>-0.206899002661438</v>
      </c>
      <c r="L6" s="2">
        <v>-0.154916848214571</v>
      </c>
      <c r="M6" s="2">
        <v>0.592958865589822</v>
      </c>
    </row>
    <row r="7" spans="1:13">
      <c r="A7" s="2" t="s">
        <v>20</v>
      </c>
      <c r="B7" s="2">
        <v>3.98725504923148e-05</v>
      </c>
      <c r="C7" s="2" t="s">
        <v>310</v>
      </c>
      <c r="D7" s="2" t="s">
        <v>305</v>
      </c>
      <c r="E7" s="2">
        <v>0.74466810062386</v>
      </c>
      <c r="F7" s="2">
        <v>0.522599077617019</v>
      </c>
      <c r="G7" s="2">
        <v>-0.0746257939767434</v>
      </c>
      <c r="H7" s="2">
        <v>-1.19264138426414</v>
      </c>
      <c r="I7" s="2">
        <v>-0.0140152313806955</v>
      </c>
      <c r="J7" s="2">
        <v>0.00474696976297294</v>
      </c>
      <c r="K7" s="2">
        <v>-0.0205673906370447</v>
      </c>
      <c r="L7" s="2">
        <v>0.0298356522547659</v>
      </c>
      <c r="M7" s="2">
        <v>0.567844923590777</v>
      </c>
    </row>
    <row r="8" spans="1:13">
      <c r="A8" s="2" t="s">
        <v>20</v>
      </c>
      <c r="B8" s="2">
        <v>3.98725504923148e-05</v>
      </c>
      <c r="C8" s="2" t="s">
        <v>311</v>
      </c>
      <c r="D8" s="2" t="s">
        <v>305</v>
      </c>
      <c r="E8" s="2">
        <v>-0.0852947621224633</v>
      </c>
      <c r="F8" s="2">
        <v>0.362732543923688</v>
      </c>
      <c r="G8" s="2">
        <v>0.202558289798485</v>
      </c>
      <c r="H8" s="2">
        <v>-0.47999607159971</v>
      </c>
      <c r="I8" s="2">
        <v>-0.000841562438231918</v>
      </c>
      <c r="J8" s="2">
        <v>-0.0216931195788244</v>
      </c>
      <c r="K8" s="2">
        <v>0.0134474349699692</v>
      </c>
      <c r="L8" s="2">
        <v>0.00908724704708767</v>
      </c>
      <c r="M8" s="2">
        <v>0.242313520527991</v>
      </c>
    </row>
    <row r="9" spans="1:13">
      <c r="A9" s="2" t="s">
        <v>20</v>
      </c>
      <c r="B9" s="2">
        <v>3.98725504923148e-05</v>
      </c>
      <c r="C9" s="2" t="s">
        <v>312</v>
      </c>
      <c r="D9" s="2" t="s">
        <v>305</v>
      </c>
      <c r="E9" s="2">
        <v>0.44369631712888</v>
      </c>
      <c r="F9" s="2">
        <v>0.736282219147592</v>
      </c>
      <c r="G9" s="2">
        <v>-0.175442334830853</v>
      </c>
      <c r="H9" s="2">
        <v>-1.00453620144562</v>
      </c>
      <c r="I9" s="2">
        <v>0.332005296153886</v>
      </c>
      <c r="J9" s="2">
        <v>-0.0310691525026757</v>
      </c>
      <c r="K9" s="2">
        <v>-0.106040374067369</v>
      </c>
      <c r="L9" s="2">
        <v>-0.194895769583841</v>
      </c>
      <c r="M9" s="2">
        <v>0.52634489667325</v>
      </c>
    </row>
    <row r="10" spans="1:13">
      <c r="A10" s="2" t="s">
        <v>20</v>
      </c>
      <c r="B10" s="2">
        <v>3.98725504923148e-05</v>
      </c>
      <c r="C10" s="2" t="s">
        <v>313</v>
      </c>
      <c r="D10" s="2" t="s">
        <v>305</v>
      </c>
      <c r="E10" s="2">
        <v>0.383610513682596</v>
      </c>
      <c r="F10" s="2">
        <v>0.128939379007283</v>
      </c>
      <c r="G10" s="2">
        <v>0.138079974386664</v>
      </c>
      <c r="H10" s="2">
        <v>-0.650629867076543</v>
      </c>
      <c r="I10" s="2">
        <v>0.275759313565605</v>
      </c>
      <c r="J10" s="2">
        <v>-0.121227097222442</v>
      </c>
      <c r="K10" s="2">
        <v>-0.0490496047858632</v>
      </c>
      <c r="L10" s="2">
        <v>-0.1054826115573</v>
      </c>
      <c r="M10" s="2">
        <v>0.318577047445808</v>
      </c>
    </row>
    <row r="11" spans="1:13">
      <c r="A11" s="2" t="s">
        <v>20</v>
      </c>
      <c r="B11" s="2">
        <v>3.98725504923148e-05</v>
      </c>
      <c r="C11" s="2" t="s">
        <v>314</v>
      </c>
      <c r="D11" s="2" t="s">
        <v>305</v>
      </c>
      <c r="E11" s="2">
        <v>0.128853597451752</v>
      </c>
      <c r="F11" s="2">
        <v>0.22098473388745</v>
      </c>
      <c r="G11" s="2">
        <v>0.0577334154383509</v>
      </c>
      <c r="H11" s="2">
        <v>-0.407571746777553</v>
      </c>
      <c r="I11" s="2">
        <v>0.136310755692104</v>
      </c>
      <c r="J11" s="2">
        <v>0.0983238331210937</v>
      </c>
      <c r="K11" s="2">
        <v>-0.0471682747921099</v>
      </c>
      <c r="L11" s="2">
        <v>-0.187466314021088</v>
      </c>
      <c r="M11" s="2">
        <v>0.207192816179086</v>
      </c>
    </row>
    <row r="12" spans="1:13">
      <c r="A12" s="2" t="s">
        <v>20</v>
      </c>
      <c r="B12" s="2">
        <v>3.98725504923148e-05</v>
      </c>
      <c r="C12" s="2" t="s">
        <v>315</v>
      </c>
      <c r="D12" s="2" t="s">
        <v>305</v>
      </c>
      <c r="E12" s="2">
        <v>0.308902917624608</v>
      </c>
      <c r="F12" s="2">
        <v>0.74711866554546</v>
      </c>
      <c r="G12" s="2">
        <v>-0.0064390551408808</v>
      </c>
      <c r="H12" s="2">
        <v>-1.04958252802919</v>
      </c>
      <c r="I12" s="2">
        <v>0.336529043337094</v>
      </c>
      <c r="J12" s="2">
        <v>-0.0511199202671732</v>
      </c>
      <c r="K12" s="2">
        <v>-0.115437413181112</v>
      </c>
      <c r="L12" s="2">
        <v>-0.169971709888809</v>
      </c>
      <c r="M12" s="2">
        <v>0.522815657116164</v>
      </c>
    </row>
    <row r="13" spans="1:13">
      <c r="A13" s="2" t="s">
        <v>20</v>
      </c>
      <c r="B13" s="2">
        <v>3.98725504923148e-05</v>
      </c>
      <c r="C13" s="2" t="s">
        <v>316</v>
      </c>
      <c r="D13" s="2" t="s">
        <v>305</v>
      </c>
      <c r="E13" s="2">
        <v>0.495885591719155</v>
      </c>
      <c r="F13" s="2">
        <v>0.496052899248539</v>
      </c>
      <c r="G13" s="2">
        <v>0.0631817598049593</v>
      </c>
      <c r="H13" s="2">
        <v>-1.05512025077265</v>
      </c>
      <c r="I13" s="2">
        <v>0.270177344439863</v>
      </c>
      <c r="J13" s="2">
        <v>-0.0767893450494142</v>
      </c>
      <c r="K13" s="2">
        <v>-0.118088687212842</v>
      </c>
      <c r="L13" s="2">
        <v>-0.0752993121776071</v>
      </c>
      <c r="M13" s="2">
        <v>0.493927265136116</v>
      </c>
    </row>
    <row r="14" spans="1:13">
      <c r="A14" s="2" t="s">
        <v>20</v>
      </c>
      <c r="B14" s="2">
        <v>3.98725504923148e-05</v>
      </c>
      <c r="C14" s="2" t="s">
        <v>317</v>
      </c>
      <c r="D14" s="2" t="s">
        <v>305</v>
      </c>
      <c r="E14" s="2">
        <v>0.114655668287991</v>
      </c>
      <c r="F14" s="2">
        <v>0.0101700655121833</v>
      </c>
      <c r="G14" s="2">
        <v>0.327423170289216</v>
      </c>
      <c r="H14" s="2">
        <v>-0.45224890408939</v>
      </c>
      <c r="I14" s="2">
        <v>-0.00301795324793736</v>
      </c>
      <c r="J14" s="2">
        <v>0.00626747774017062</v>
      </c>
      <c r="K14" s="2">
        <v>0.00568335598099642</v>
      </c>
      <c r="L14" s="2">
        <v>-0.00893288047322968</v>
      </c>
      <c r="M14" s="2">
        <v>0.215520911283459</v>
      </c>
    </row>
    <row r="15" spans="1:13">
      <c r="A15" s="2" t="s">
        <v>20</v>
      </c>
      <c r="B15" s="2">
        <v>3.98725504923148e-05</v>
      </c>
      <c r="C15" s="2" t="s">
        <v>318</v>
      </c>
      <c r="D15" s="2" t="s">
        <v>305</v>
      </c>
      <c r="E15" s="2">
        <v>0.0877401038828111</v>
      </c>
      <c r="F15" s="2">
        <v>0.309649453961011</v>
      </c>
      <c r="G15" s="2">
        <v>0.108064786749534</v>
      </c>
      <c r="H15" s="2">
        <v>-0.505454344593356</v>
      </c>
      <c r="I15" s="2">
        <v>0.212167051194447</v>
      </c>
      <c r="J15" s="2">
        <v>-0.159584349498504</v>
      </c>
      <c r="K15" s="2">
        <v>-0.0316954817289382</v>
      </c>
      <c r="L15" s="2">
        <v>-0.0208872199670062</v>
      </c>
      <c r="M15" s="2">
        <v>0.251471698069194</v>
      </c>
    </row>
    <row r="16" spans="1:13">
      <c r="A16" s="2" t="s">
        <v>20</v>
      </c>
      <c r="B16" s="2">
        <v>3.98725504923148e-05</v>
      </c>
      <c r="C16" s="2" t="s">
        <v>319</v>
      </c>
      <c r="D16" s="2" t="s">
        <v>305</v>
      </c>
      <c r="E16" s="2">
        <v>0.21091655743273</v>
      </c>
      <c r="F16" s="2">
        <v>0.303330865251404</v>
      </c>
      <c r="G16" s="2">
        <v>0.0069286480906078</v>
      </c>
      <c r="H16" s="2">
        <v>-0.521176070774742</v>
      </c>
      <c r="I16" s="2">
        <v>0.241756734377312</v>
      </c>
      <c r="J16" s="2">
        <v>-0.139549466763256</v>
      </c>
      <c r="K16" s="2">
        <v>-0.0751117490478149</v>
      </c>
      <c r="L16" s="2">
        <v>-0.0270955185662403</v>
      </c>
      <c r="M16" s="2">
        <v>0.265239575044387</v>
      </c>
    </row>
    <row r="17" spans="1:13">
      <c r="A17" s="2" t="s">
        <v>20</v>
      </c>
      <c r="B17" s="2">
        <v>3.98725504923148e-05</v>
      </c>
      <c r="C17" s="2" t="s">
        <v>320</v>
      </c>
      <c r="D17" s="2" t="s">
        <v>305</v>
      </c>
      <c r="E17" s="2">
        <v>0.409623832908295</v>
      </c>
      <c r="F17" s="2">
        <v>0.394045438674223</v>
      </c>
      <c r="G17" s="2">
        <v>0.210822692341742</v>
      </c>
      <c r="H17" s="2">
        <v>-1.01449196392426</v>
      </c>
      <c r="I17" s="2">
        <v>0.236564723208002</v>
      </c>
      <c r="J17" s="2">
        <v>-0.146656423673988</v>
      </c>
      <c r="K17" s="2">
        <v>-0.0790551572489832</v>
      </c>
      <c r="L17" s="2">
        <v>-0.0108531422850304</v>
      </c>
      <c r="M17" s="2">
        <v>0.459897834641566</v>
      </c>
    </row>
    <row r="18" spans="1:13">
      <c r="A18" s="2" t="s">
        <v>20</v>
      </c>
      <c r="B18" s="2">
        <v>3.98725504923148e-05</v>
      </c>
      <c r="C18" s="2" t="s">
        <v>321</v>
      </c>
      <c r="D18" s="2" t="s">
        <v>305</v>
      </c>
      <c r="E18" s="2">
        <v>0.404046597673052</v>
      </c>
      <c r="F18" s="2">
        <v>0.199290965787138</v>
      </c>
      <c r="G18" s="2">
        <v>0.524925079118696</v>
      </c>
      <c r="H18" s="2">
        <v>-1.12826264257889</v>
      </c>
      <c r="I18" s="2">
        <v>0.466176790378648</v>
      </c>
      <c r="J18" s="2">
        <v>-0.081132765627762</v>
      </c>
      <c r="K18" s="2">
        <v>-0.153556517345275</v>
      </c>
      <c r="L18" s="2">
        <v>-0.231487507405611</v>
      </c>
      <c r="M18" s="2">
        <v>0.541500938808396</v>
      </c>
    </row>
    <row r="19" spans="1:13">
      <c r="A19" s="2" t="s">
        <v>106</v>
      </c>
      <c r="B19" s="2">
        <v>0.0397903229983534</v>
      </c>
      <c r="C19" s="2" t="s">
        <v>322</v>
      </c>
      <c r="D19" s="2" t="s">
        <v>305</v>
      </c>
      <c r="E19" s="2">
        <v>-0.0106319970454227</v>
      </c>
      <c r="F19" s="2">
        <v>0.17398671640809</v>
      </c>
      <c r="G19" s="2">
        <v>0.0661320932240925</v>
      </c>
      <c r="H19" s="2">
        <v>-0.22948681258676</v>
      </c>
      <c r="I19" s="2">
        <v>-0.307787681838205</v>
      </c>
      <c r="J19" s="2">
        <v>-0.0847790258010554</v>
      </c>
      <c r="K19" s="2">
        <v>0.0841240863741256</v>
      </c>
      <c r="L19" s="2">
        <v>0.308442621265134</v>
      </c>
      <c r="M19" s="2">
        <v>0.204085598491478</v>
      </c>
    </row>
    <row r="20" spans="1:13">
      <c r="A20" s="2" t="s">
        <v>106</v>
      </c>
      <c r="B20" s="2">
        <v>0.0397903229983534</v>
      </c>
      <c r="C20" s="2" t="s">
        <v>323</v>
      </c>
      <c r="D20" s="2" t="s">
        <v>305</v>
      </c>
      <c r="E20" s="2">
        <v>-0.0626094349956183</v>
      </c>
      <c r="F20" s="2">
        <v>0.363950967646217</v>
      </c>
      <c r="G20" s="2">
        <v>0.10831717180395</v>
      </c>
      <c r="H20" s="2">
        <v>-0.409658704454548</v>
      </c>
      <c r="I20" s="2">
        <v>0.0791212817097272</v>
      </c>
      <c r="J20" s="2">
        <v>-0.00602697072384915</v>
      </c>
      <c r="K20" s="2">
        <v>-0.0396155041956579</v>
      </c>
      <c r="L20" s="2">
        <v>-0.0334788067902205</v>
      </c>
      <c r="M20" s="2">
        <v>0.215446324875442</v>
      </c>
    </row>
    <row r="21" spans="1:13">
      <c r="A21" s="2" t="s">
        <v>106</v>
      </c>
      <c r="B21" s="2">
        <v>0.0397903229983534</v>
      </c>
      <c r="C21" s="2" t="s">
        <v>324</v>
      </c>
      <c r="D21" s="2" t="s">
        <v>305</v>
      </c>
      <c r="E21" s="2">
        <v>0.0143453481157358</v>
      </c>
      <c r="F21" s="2">
        <v>0.341300229750872</v>
      </c>
      <c r="G21" s="2">
        <v>0.0556895255247502</v>
      </c>
      <c r="H21" s="2">
        <v>-0.411335103391358</v>
      </c>
      <c r="I21" s="2">
        <v>-0.0352445385743492</v>
      </c>
      <c r="J21" s="2">
        <v>-0.0259434780356379</v>
      </c>
      <c r="K21" s="2">
        <v>-0.00285490091856996</v>
      </c>
      <c r="L21" s="2">
        <v>0.0640429175285577</v>
      </c>
      <c r="M21" s="2">
        <v>0.205292270285367</v>
      </c>
    </row>
    <row r="22" spans="1:13">
      <c r="A22" s="2" t="s">
        <v>106</v>
      </c>
      <c r="B22" s="2">
        <v>0.0397903229983534</v>
      </c>
      <c r="C22" s="2" t="s">
        <v>325</v>
      </c>
      <c r="D22" s="2" t="s">
        <v>305</v>
      </c>
      <c r="E22" s="2">
        <v>0.282164859690627</v>
      </c>
      <c r="F22" s="2">
        <v>0.260610523509179</v>
      </c>
      <c r="G22" s="2">
        <v>0.0267614121086289</v>
      </c>
      <c r="H22" s="2">
        <v>-0.569536795308435</v>
      </c>
      <c r="I22" s="2">
        <v>-0.0374970374918029</v>
      </c>
      <c r="J22" s="2">
        <v>0.0327649316302527</v>
      </c>
      <c r="K22" s="2">
        <v>0.0307670592161795</v>
      </c>
      <c r="L22" s="2">
        <v>-0.0260349533546288</v>
      </c>
      <c r="M22" s="2">
        <v>0.260967208309669</v>
      </c>
    </row>
    <row r="23" spans="1:13">
      <c r="A23" s="2" t="s">
        <v>106</v>
      </c>
      <c r="B23" s="2">
        <v>0.0397903229983534</v>
      </c>
      <c r="C23" s="2" t="s">
        <v>326</v>
      </c>
      <c r="D23" s="2" t="s">
        <v>305</v>
      </c>
      <c r="E23" s="2">
        <v>-0.171219945819482</v>
      </c>
      <c r="F23" s="2">
        <v>0.297680020425345</v>
      </c>
      <c r="G23" s="2">
        <v>0.221198399255436</v>
      </c>
      <c r="H23" s="2">
        <v>-0.347658473861299</v>
      </c>
      <c r="I23" s="2">
        <v>0.0228218694216371</v>
      </c>
      <c r="J23" s="2">
        <v>0.0671185767600259</v>
      </c>
      <c r="K23" s="2">
        <v>-0.046352940914862</v>
      </c>
      <c r="L23" s="2">
        <v>-0.0435875052668013</v>
      </c>
      <c r="M23" s="2">
        <v>0.205912262003791</v>
      </c>
    </row>
    <row r="24" spans="1:13">
      <c r="A24" s="2" t="s">
        <v>106</v>
      </c>
      <c r="B24" s="2">
        <v>0.0397903229983534</v>
      </c>
      <c r="C24" s="2" t="s">
        <v>327</v>
      </c>
      <c r="D24" s="2" t="s">
        <v>305</v>
      </c>
      <c r="E24" s="2">
        <v>0.0316041283629851</v>
      </c>
      <c r="F24" s="2">
        <v>0.274549430700701</v>
      </c>
      <c r="G24" s="2">
        <v>0.186505296417115</v>
      </c>
      <c r="H24" s="2">
        <v>-0.492658855480802</v>
      </c>
      <c r="I24" s="2">
        <v>-0.379315386959531</v>
      </c>
      <c r="J24" s="2">
        <v>0.0106690188684646</v>
      </c>
      <c r="K24" s="2">
        <v>0.163070298468703</v>
      </c>
      <c r="L24" s="2">
        <v>0.205576069622363</v>
      </c>
      <c r="M24" s="2">
        <v>0.284534862964322</v>
      </c>
    </row>
    <row r="25" spans="1:13">
      <c r="A25" s="2" t="s">
        <v>188</v>
      </c>
      <c r="B25" s="2">
        <v>0.139507458051559</v>
      </c>
      <c r="C25" s="2" t="s">
        <v>328</v>
      </c>
      <c r="D25" s="2" t="s">
        <v>305</v>
      </c>
      <c r="E25" s="2">
        <v>0.151433320985363</v>
      </c>
      <c r="F25" s="2">
        <v>0.247599786638329</v>
      </c>
      <c r="G25" s="2">
        <v>0.112428563573371</v>
      </c>
      <c r="H25" s="2">
        <v>-0.511461671197063</v>
      </c>
      <c r="I25" s="2">
        <v>0.231047225580696</v>
      </c>
      <c r="J25" s="2">
        <v>0.0856647092518239</v>
      </c>
      <c r="K25" s="2">
        <v>-0.08603054294857</v>
      </c>
      <c r="L25" s="2">
        <v>-0.23068139188395</v>
      </c>
      <c r="M25" s="2">
        <v>0.261808913359164</v>
      </c>
    </row>
    <row r="26" spans="1:13">
      <c r="A26" s="2" t="s">
        <v>188</v>
      </c>
      <c r="B26" s="2">
        <v>0.139507458051559</v>
      </c>
      <c r="C26" s="2" t="s">
        <v>329</v>
      </c>
      <c r="D26" s="2" t="s">
        <v>305</v>
      </c>
      <c r="E26" s="2">
        <v>-0.489606529857963</v>
      </c>
      <c r="F26" s="2">
        <v>0.281505604058666</v>
      </c>
      <c r="G26" s="2">
        <v>0.360869450458105</v>
      </c>
      <c r="H26" s="2">
        <v>-0.152768524658808</v>
      </c>
      <c r="I26" s="2">
        <v>-0.267120353204338</v>
      </c>
      <c r="J26" s="2">
        <v>0.164543520392956</v>
      </c>
      <c r="K26" s="2">
        <v>0.0930254242784091</v>
      </c>
      <c r="L26" s="2">
        <v>0.0095514085329734</v>
      </c>
      <c r="M26" s="2">
        <v>0.287774155933536</v>
      </c>
    </row>
    <row r="27" spans="1:13">
      <c r="A27" s="2" t="s">
        <v>188</v>
      </c>
      <c r="B27" s="2">
        <v>0.139507458051559</v>
      </c>
      <c r="C27" s="2" t="s">
        <v>330</v>
      </c>
      <c r="D27" s="2" t="s">
        <v>305</v>
      </c>
      <c r="E27" s="2">
        <v>-0.0239929855498556</v>
      </c>
      <c r="F27" s="2">
        <v>0.225762945909017</v>
      </c>
      <c r="G27" s="2">
        <v>0.0961164773568008</v>
      </c>
      <c r="H27" s="2">
        <v>-0.297886437715962</v>
      </c>
      <c r="I27" s="2">
        <v>-0.477875556806915</v>
      </c>
      <c r="J27" s="2">
        <v>0.128522956893502</v>
      </c>
      <c r="K27" s="2">
        <v>0.162060407156442</v>
      </c>
      <c r="L27" s="2">
        <v>0.187292192756971</v>
      </c>
      <c r="M27" s="2">
        <v>0.255159450812706</v>
      </c>
    </row>
    <row r="28" spans="1:13">
      <c r="A28" s="2" t="s">
        <v>331</v>
      </c>
      <c r="B28" s="2">
        <v>0.213945551287166</v>
      </c>
      <c r="C28" s="2" t="s">
        <v>332</v>
      </c>
      <c r="D28" s="2" t="s">
        <v>305</v>
      </c>
      <c r="E28" s="2">
        <v>-1.0751830893495</v>
      </c>
      <c r="F28" s="2">
        <v>0.567070794066493</v>
      </c>
      <c r="G28" s="2">
        <v>0.732653392464902</v>
      </c>
      <c r="H28" s="2">
        <v>-0.2245410971819</v>
      </c>
      <c r="I28" s="2">
        <v>-0.483387545629683</v>
      </c>
      <c r="J28" s="2">
        <v>0.445882330012084</v>
      </c>
      <c r="K28" s="2">
        <v>0.169428087156645</v>
      </c>
      <c r="L28" s="2">
        <v>-0.131922871539046</v>
      </c>
      <c r="M28" s="2">
        <v>0.602775929839826</v>
      </c>
    </row>
    <row r="29" spans="1:13">
      <c r="A29" s="2" t="s">
        <v>331</v>
      </c>
      <c r="B29" s="2">
        <v>0.213945551287166</v>
      </c>
      <c r="C29" s="2" t="s">
        <v>333</v>
      </c>
      <c r="D29" s="2" t="s">
        <v>305</v>
      </c>
      <c r="E29" s="2">
        <v>-0.978771133478281</v>
      </c>
      <c r="F29" s="2">
        <v>0.572842710779513</v>
      </c>
      <c r="G29" s="2">
        <v>0.960544865879019</v>
      </c>
      <c r="H29" s="2">
        <v>-0.554616443180251</v>
      </c>
      <c r="I29" s="2">
        <v>-0.706087844687612</v>
      </c>
      <c r="J29" s="2">
        <v>0.58417118978742</v>
      </c>
      <c r="K29" s="2">
        <v>0.303380337106396</v>
      </c>
      <c r="L29" s="2">
        <v>-0.181463682206204</v>
      </c>
      <c r="M29" s="2">
        <v>0.705202327778743</v>
      </c>
    </row>
    <row r="30" spans="1:13">
      <c r="A30" s="2" t="s">
        <v>334</v>
      </c>
      <c r="B30" s="2">
        <v>0.189576231744643</v>
      </c>
      <c r="C30" s="2" t="s">
        <v>335</v>
      </c>
      <c r="D30" s="2" t="s">
        <v>305</v>
      </c>
      <c r="E30" s="2">
        <v>-0.349455800295267</v>
      </c>
      <c r="F30" s="2">
        <v>0.183137862908591</v>
      </c>
      <c r="G30" s="2">
        <v>0.280724390306034</v>
      </c>
      <c r="H30" s="2">
        <v>-0.114406452919357</v>
      </c>
      <c r="I30" s="2">
        <v>-0.134438449766543</v>
      </c>
      <c r="J30" s="2">
        <v>0.19412649312767</v>
      </c>
      <c r="K30" s="2">
        <v>0.0505595093564145</v>
      </c>
      <c r="L30" s="2">
        <v>-0.110247552717542</v>
      </c>
      <c r="M30" s="2">
        <v>0.213147645658812</v>
      </c>
    </row>
    <row r="31" spans="1:13">
      <c r="A31" s="2" t="s">
        <v>334</v>
      </c>
      <c r="B31" s="2">
        <v>0.189576231744643</v>
      </c>
      <c r="C31" s="2" t="s">
        <v>336</v>
      </c>
      <c r="D31" s="2" t="s">
        <v>305</v>
      </c>
      <c r="E31" s="2">
        <v>-0.05044047474345</v>
      </c>
      <c r="F31" s="2">
        <v>0.188330405567113</v>
      </c>
      <c r="G31" s="2">
        <v>-0.117034607702548</v>
      </c>
      <c r="H31" s="2">
        <v>-0.0208553231211148</v>
      </c>
      <c r="I31" s="2">
        <v>-0.0935044153184297</v>
      </c>
      <c r="J31" s="2">
        <v>0.127066937893172</v>
      </c>
      <c r="K31" s="2">
        <v>-0.357590316905637</v>
      </c>
      <c r="L31" s="2">
        <v>0.324027794330895</v>
      </c>
      <c r="M31" s="2">
        <v>0.21040727706359</v>
      </c>
    </row>
    <row r="32" spans="1:13">
      <c r="A32" s="2" t="s">
        <v>337</v>
      </c>
      <c r="B32" s="2">
        <v>0.12443186321521</v>
      </c>
      <c r="C32" s="2" t="s">
        <v>328</v>
      </c>
      <c r="D32" s="2" t="s">
        <v>305</v>
      </c>
      <c r="E32" s="2">
        <v>0.151433320985363</v>
      </c>
      <c r="F32" s="2">
        <v>0.247599786638329</v>
      </c>
      <c r="G32" s="2">
        <v>0.112428563573371</v>
      </c>
      <c r="H32" s="2">
        <v>-0.511461671197063</v>
      </c>
      <c r="I32" s="2">
        <v>0.231047225580696</v>
      </c>
      <c r="J32" s="2">
        <v>0.0856647092518239</v>
      </c>
      <c r="K32" s="2">
        <v>-0.08603054294857</v>
      </c>
      <c r="L32" s="2">
        <v>-0.23068139188395</v>
      </c>
      <c r="M32" s="2">
        <v>0.261808913359164</v>
      </c>
    </row>
    <row r="33" spans="1:13">
      <c r="A33" s="2" t="s">
        <v>337</v>
      </c>
      <c r="B33" s="2">
        <v>0.12443186321521</v>
      </c>
      <c r="C33" s="2" t="s">
        <v>329</v>
      </c>
      <c r="D33" s="2" t="s">
        <v>305</v>
      </c>
      <c r="E33" s="2">
        <v>-0.489606529857963</v>
      </c>
      <c r="F33" s="2">
        <v>0.281505604058666</v>
      </c>
      <c r="G33" s="2">
        <v>0.360869450458105</v>
      </c>
      <c r="H33" s="2">
        <v>-0.152768524658808</v>
      </c>
      <c r="I33" s="2">
        <v>-0.267120353204338</v>
      </c>
      <c r="J33" s="2">
        <v>0.164543520392956</v>
      </c>
      <c r="K33" s="2">
        <v>0.0930254242784091</v>
      </c>
      <c r="L33" s="2">
        <v>0.0095514085329734</v>
      </c>
      <c r="M33" s="2">
        <v>0.287774155933536</v>
      </c>
    </row>
    <row r="34" spans="1:13">
      <c r="A34" s="2" t="s">
        <v>337</v>
      </c>
      <c r="B34" s="2">
        <v>0.12443186321521</v>
      </c>
      <c r="C34" s="2" t="s">
        <v>338</v>
      </c>
      <c r="D34" s="2" t="s">
        <v>305</v>
      </c>
      <c r="E34" s="2">
        <v>-0.0786323259407466</v>
      </c>
      <c r="F34" s="2">
        <v>0.384039866685145</v>
      </c>
      <c r="G34" s="2">
        <v>0.0636564590634873</v>
      </c>
      <c r="H34" s="2">
        <v>-0.369063999807886</v>
      </c>
      <c r="I34" s="2">
        <v>0.122467656153536</v>
      </c>
      <c r="J34" s="2">
        <v>0.0131947029270817</v>
      </c>
      <c r="K34" s="2">
        <v>0.0171389382136</v>
      </c>
      <c r="L34" s="2">
        <v>-0.152801297294217</v>
      </c>
      <c r="M34" s="2">
        <v>0.218025047469339</v>
      </c>
    </row>
    <row r="35" spans="1:13">
      <c r="A35" s="2" t="s">
        <v>339</v>
      </c>
      <c r="B35" s="2">
        <v>0.373915956264209</v>
      </c>
      <c r="C35" s="2" t="s">
        <v>335</v>
      </c>
      <c r="D35" s="2" t="s">
        <v>305</v>
      </c>
      <c r="E35" s="2">
        <v>-0.349455800295267</v>
      </c>
      <c r="F35" s="2">
        <v>0.183137862908591</v>
      </c>
      <c r="G35" s="2">
        <v>0.280724390306034</v>
      </c>
      <c r="H35" s="2">
        <v>-0.114406452919357</v>
      </c>
      <c r="I35" s="2">
        <v>-0.134438449766543</v>
      </c>
      <c r="J35" s="2">
        <v>0.19412649312767</v>
      </c>
      <c r="K35" s="2">
        <v>0.0505595093564145</v>
      </c>
      <c r="L35" s="2">
        <v>-0.110247552717542</v>
      </c>
      <c r="M35" s="2">
        <v>0.213147645658812</v>
      </c>
    </row>
    <row r="36" spans="1:13">
      <c r="A36" s="2" t="s">
        <v>339</v>
      </c>
      <c r="B36" s="2">
        <v>0.373915956264209</v>
      </c>
      <c r="C36" s="2" t="s">
        <v>340</v>
      </c>
      <c r="D36" s="2" t="s">
        <v>305</v>
      </c>
      <c r="E36" s="2">
        <v>0.120011254449236</v>
      </c>
      <c r="F36" s="2">
        <v>0.210053474150845</v>
      </c>
      <c r="G36" s="2">
        <v>0.0901610728891561</v>
      </c>
      <c r="H36" s="2">
        <v>-0.420225801489237</v>
      </c>
      <c r="I36" s="2">
        <v>-0.513798553648816</v>
      </c>
      <c r="J36" s="2">
        <v>0.209067873308543</v>
      </c>
      <c r="K36" s="2">
        <v>0.146404718461977</v>
      </c>
      <c r="L36" s="2">
        <v>0.158325961878297</v>
      </c>
      <c r="M36" s="2">
        <v>0.29214567982261</v>
      </c>
    </row>
    <row r="37" spans="1:13">
      <c r="A37" s="2" t="s">
        <v>267</v>
      </c>
      <c r="B37" s="2">
        <v>0.184552234584667</v>
      </c>
      <c r="C37" s="2" t="s">
        <v>341</v>
      </c>
      <c r="D37" s="2" t="s">
        <v>305</v>
      </c>
      <c r="E37" s="2">
        <v>-0.351142661769932</v>
      </c>
      <c r="F37" s="2">
        <v>0.277359026959629</v>
      </c>
      <c r="G37" s="2">
        <v>0.267905377829106</v>
      </c>
      <c r="H37" s="2">
        <v>-0.194121743018803</v>
      </c>
      <c r="I37" s="2">
        <v>-0.065240556135587</v>
      </c>
      <c r="J37" s="2">
        <v>-0.0510533637220956</v>
      </c>
      <c r="K37" s="2">
        <v>0.0108605952940771</v>
      </c>
      <c r="L37" s="2">
        <v>0.105433324563605</v>
      </c>
      <c r="M37" s="2">
        <v>0.216393377210571</v>
      </c>
    </row>
    <row r="38" spans="1:13">
      <c r="A38" s="2" t="s">
        <v>267</v>
      </c>
      <c r="B38" s="2">
        <v>0.184552234584667</v>
      </c>
      <c r="C38" s="2" t="s">
        <v>342</v>
      </c>
      <c r="D38" s="2" t="s">
        <v>305</v>
      </c>
      <c r="E38" s="2">
        <v>-0.120696570722421</v>
      </c>
      <c r="F38" s="2">
        <v>0.245212071547194</v>
      </c>
      <c r="G38" s="2">
        <v>0.233597623330944</v>
      </c>
      <c r="H38" s="2">
        <v>-0.358113124155717</v>
      </c>
      <c r="I38" s="2">
        <v>-0.193683669701832</v>
      </c>
      <c r="J38" s="2">
        <v>0.07393747072315</v>
      </c>
      <c r="K38" s="2">
        <v>0.0320893298043762</v>
      </c>
      <c r="L38" s="2">
        <v>0.0876568691743053</v>
      </c>
      <c r="M38" s="2">
        <v>0.210171034711492</v>
      </c>
    </row>
    <row r="39" spans="1:13">
      <c r="A39" s="2" t="s">
        <v>267</v>
      </c>
      <c r="B39" s="2">
        <v>0.184552234584667</v>
      </c>
      <c r="C39" s="2" t="s">
        <v>343</v>
      </c>
      <c r="D39" s="2" t="s">
        <v>305</v>
      </c>
      <c r="E39" s="2">
        <v>0.0924612304879494</v>
      </c>
      <c r="F39" s="2">
        <v>0.245462201689954</v>
      </c>
      <c r="G39" s="2">
        <v>-0.040556890769833</v>
      </c>
      <c r="H39" s="2">
        <v>-0.29736654140807</v>
      </c>
      <c r="I39" s="2">
        <v>-0.290321753025641</v>
      </c>
      <c r="J39" s="2">
        <v>0.263375919229667</v>
      </c>
      <c r="K39" s="2">
        <v>0.131499177140687</v>
      </c>
      <c r="L39" s="2">
        <v>-0.104553343344713</v>
      </c>
      <c r="M39" s="2">
        <v>0.220632054154464</v>
      </c>
    </row>
    <row r="40" spans="1:13">
      <c r="A40" s="2" t="s">
        <v>267</v>
      </c>
      <c r="B40" s="2">
        <v>0.184552234584667</v>
      </c>
      <c r="C40" s="2" t="s">
        <v>344</v>
      </c>
      <c r="D40" s="2" t="s">
        <v>305</v>
      </c>
      <c r="E40" s="2">
        <v>-0.0772333815526717</v>
      </c>
      <c r="F40" s="2">
        <v>0.365919749704549</v>
      </c>
      <c r="G40" s="2">
        <v>0.0557782010159892</v>
      </c>
      <c r="H40" s="2">
        <v>-0.344464569167867</v>
      </c>
      <c r="I40" s="2">
        <v>-0.158491181997245</v>
      </c>
      <c r="J40" s="2">
        <v>-0.0803355167800396</v>
      </c>
      <c r="K40" s="2">
        <v>0.068231674098366</v>
      </c>
      <c r="L40" s="2">
        <v>0.170595024678918</v>
      </c>
      <c r="M40" s="2">
        <v>0.216121916450993</v>
      </c>
    </row>
    <row r="41" spans="1:13">
      <c r="A41" s="2" t="s">
        <v>267</v>
      </c>
      <c r="B41" s="2">
        <v>0.184552234584667</v>
      </c>
      <c r="C41" s="2" t="s">
        <v>345</v>
      </c>
      <c r="D41" s="2" t="s">
        <v>305</v>
      </c>
      <c r="E41" s="2">
        <v>-0.0591888328469724</v>
      </c>
      <c r="F41" s="2">
        <v>0.226048651702791</v>
      </c>
      <c r="G41" s="2">
        <v>0.108469763212185</v>
      </c>
      <c r="H41" s="2">
        <v>-0.275329582068003</v>
      </c>
      <c r="I41" s="2">
        <v>-0.295187385046808</v>
      </c>
      <c r="J41" s="2">
        <v>-0.123102742347216</v>
      </c>
      <c r="K41" s="2">
        <v>0.104876180555414</v>
      </c>
      <c r="L41" s="2">
        <v>0.31341394683861</v>
      </c>
      <c r="M41" s="2">
        <v>0.224782616240831</v>
      </c>
    </row>
    <row r="42" spans="1:13">
      <c r="A42" s="2" t="s">
        <v>346</v>
      </c>
      <c r="B42" s="2">
        <v>0.0232741516842773</v>
      </c>
      <c r="C42" s="2" t="s">
        <v>347</v>
      </c>
      <c r="D42" s="2" t="s">
        <v>305</v>
      </c>
      <c r="E42" s="2">
        <v>0.481686857877314</v>
      </c>
      <c r="F42" s="2">
        <v>0.113745965958196</v>
      </c>
      <c r="G42" s="2">
        <v>0.316239491634147</v>
      </c>
      <c r="H42" s="2">
        <v>-0.911672315469658</v>
      </c>
      <c r="I42" s="2">
        <v>0.188239700183194</v>
      </c>
      <c r="J42" s="2">
        <v>0.0775800483712521</v>
      </c>
      <c r="K42" s="2">
        <v>-0.0941674196314407</v>
      </c>
      <c r="L42" s="2">
        <v>-0.171652328923005</v>
      </c>
      <c r="M42" s="2">
        <v>0.423573079250693</v>
      </c>
    </row>
    <row r="43" spans="1:13">
      <c r="A43" s="2" t="s">
        <v>346</v>
      </c>
      <c r="B43" s="2">
        <v>0.0232741516842773</v>
      </c>
      <c r="C43" s="2" t="s">
        <v>348</v>
      </c>
      <c r="D43" s="2" t="s">
        <v>305</v>
      </c>
      <c r="E43" s="2">
        <v>0.528771617887295</v>
      </c>
      <c r="F43" s="2">
        <v>0.241353159487179</v>
      </c>
      <c r="G43" s="2">
        <v>0.741687966171883</v>
      </c>
      <c r="H43" s="2">
        <v>-1.51181274354636</v>
      </c>
      <c r="I43" s="2">
        <v>0.277756147793013</v>
      </c>
      <c r="J43" s="2">
        <v>0.0567081476409083</v>
      </c>
      <c r="K43" s="2">
        <v>-0.189803144486886</v>
      </c>
      <c r="L43" s="2">
        <v>-0.144661150947034</v>
      </c>
      <c r="M43" s="2">
        <v>0.68773395563017</v>
      </c>
    </row>
    <row r="44" spans="1:13">
      <c r="A44" s="2" t="s">
        <v>346</v>
      </c>
      <c r="B44" s="2">
        <v>0.0232741516842773</v>
      </c>
      <c r="C44" s="2" t="s">
        <v>349</v>
      </c>
      <c r="D44" s="2" t="s">
        <v>305</v>
      </c>
      <c r="E44" s="2">
        <v>0.435864762422223</v>
      </c>
      <c r="F44" s="2">
        <v>0.280435467471149</v>
      </c>
      <c r="G44" s="2">
        <v>0.019159819188903</v>
      </c>
      <c r="H44" s="2">
        <v>-0.735460049082275</v>
      </c>
      <c r="I44" s="2">
        <v>0.00246718997156972</v>
      </c>
      <c r="J44" s="2">
        <v>-0.0454354857067385</v>
      </c>
      <c r="K44" s="2">
        <v>-0.0272314014250121</v>
      </c>
      <c r="L44" s="2">
        <v>0.0701996971601813</v>
      </c>
      <c r="M44" s="2">
        <v>0.34176657491362</v>
      </c>
    </row>
    <row r="45" spans="1:13">
      <c r="A45" s="2" t="s">
        <v>346</v>
      </c>
      <c r="B45" s="2">
        <v>0.0232741516842773</v>
      </c>
      <c r="C45" s="2" t="s">
        <v>350</v>
      </c>
      <c r="D45" s="2" t="s">
        <v>305</v>
      </c>
      <c r="E45" s="2">
        <v>-0.287090331290837</v>
      </c>
      <c r="F45" s="2">
        <v>0.256734992138456</v>
      </c>
      <c r="G45" s="2">
        <v>0.257275927838398</v>
      </c>
      <c r="H45" s="2">
        <v>-0.226920588686018</v>
      </c>
      <c r="I45" s="2">
        <v>-0.114758534830076</v>
      </c>
      <c r="J45" s="2">
        <v>0.0398003885878988</v>
      </c>
      <c r="K45" s="2">
        <v>0.0785921166582311</v>
      </c>
      <c r="L45" s="2">
        <v>-0.00363397041605243</v>
      </c>
      <c r="M45" s="2">
        <v>0.202470840903655</v>
      </c>
    </row>
    <row r="46" spans="1:13">
      <c r="A46" s="2" t="s">
        <v>346</v>
      </c>
      <c r="B46" s="2">
        <v>0.0232741516842773</v>
      </c>
      <c r="C46" s="2" t="s">
        <v>351</v>
      </c>
      <c r="D46" s="2" t="s">
        <v>305</v>
      </c>
      <c r="E46" s="2">
        <v>0.526210018781245</v>
      </c>
      <c r="F46" s="2">
        <v>0.085373211314971</v>
      </c>
      <c r="G46" s="2">
        <v>0.118974525665755</v>
      </c>
      <c r="H46" s="2">
        <v>-0.730557755761971</v>
      </c>
      <c r="I46" s="2">
        <v>0.267325894163211</v>
      </c>
      <c r="J46" s="2">
        <v>-0.0183827329710264</v>
      </c>
      <c r="K46" s="2">
        <v>-0.130506058383313</v>
      </c>
      <c r="L46" s="2">
        <v>-0.118437102808872</v>
      </c>
      <c r="M46" s="2">
        <v>0.365457712717999</v>
      </c>
    </row>
    <row r="47" spans="1:13">
      <c r="A47" s="2" t="s">
        <v>346</v>
      </c>
      <c r="B47" s="2">
        <v>0.0232741516842773</v>
      </c>
      <c r="C47" s="2" t="s">
        <v>352</v>
      </c>
      <c r="D47" s="2" t="s">
        <v>305</v>
      </c>
      <c r="E47" s="2">
        <v>0.0845375772312917</v>
      </c>
      <c r="F47" s="2">
        <v>0.310734125478299</v>
      </c>
      <c r="G47" s="2">
        <v>0.36687254732179</v>
      </c>
      <c r="H47" s="2">
        <v>-0.76214425003138</v>
      </c>
      <c r="I47" s="2">
        <v>-0.250700483041011</v>
      </c>
      <c r="J47" s="2">
        <v>0.18960997881932</v>
      </c>
      <c r="K47" s="2">
        <v>0.0765822127782744</v>
      </c>
      <c r="L47" s="2">
        <v>-0.0154917085565839</v>
      </c>
      <c r="M47" s="2">
        <v>0.363331632681307</v>
      </c>
    </row>
    <row r="48" spans="1:13">
      <c r="A48" s="2" t="s">
        <v>353</v>
      </c>
      <c r="B48" s="2">
        <v>0.349750082851304</v>
      </c>
      <c r="C48" s="2" t="s">
        <v>338</v>
      </c>
      <c r="D48" s="2" t="s">
        <v>305</v>
      </c>
      <c r="E48" s="2">
        <v>-0.0786323259407466</v>
      </c>
      <c r="F48" s="2">
        <v>0.384039866685145</v>
      </c>
      <c r="G48" s="2">
        <v>0.0636564590634873</v>
      </c>
      <c r="H48" s="2">
        <v>-0.369063999807886</v>
      </c>
      <c r="I48" s="2">
        <v>0.122467656153536</v>
      </c>
      <c r="J48" s="2">
        <v>0.0131947029270817</v>
      </c>
      <c r="K48" s="2">
        <v>0.0171389382136</v>
      </c>
      <c r="L48" s="2">
        <v>-0.152801297294217</v>
      </c>
      <c r="M48" s="2">
        <v>0.218025047469339</v>
      </c>
    </row>
    <row r="49" spans="1:13">
      <c r="A49" s="2" t="s">
        <v>353</v>
      </c>
      <c r="B49" s="2">
        <v>0.349750082851304</v>
      </c>
      <c r="C49" s="2" t="s">
        <v>354</v>
      </c>
      <c r="D49" s="2" t="s">
        <v>305</v>
      </c>
      <c r="E49" s="2">
        <v>-0.113288201819184</v>
      </c>
      <c r="F49" s="2">
        <v>0.362872968517482</v>
      </c>
      <c r="G49" s="2">
        <v>0.169795637964348</v>
      </c>
      <c r="H49" s="2">
        <v>-0.419380404662647</v>
      </c>
      <c r="I49" s="2">
        <v>0.179472875573624</v>
      </c>
      <c r="J49" s="2">
        <v>-0.0880309391468573</v>
      </c>
      <c r="K49" s="2">
        <v>-0.0451723173166823</v>
      </c>
      <c r="L49" s="2">
        <v>-0.0462696191100849</v>
      </c>
      <c r="M49" s="2">
        <v>0.237054202860543</v>
      </c>
    </row>
    <row r="50" spans="1:13">
      <c r="A50" s="2" t="s">
        <v>154</v>
      </c>
      <c r="B50" s="2">
        <v>0.0211010458634801</v>
      </c>
      <c r="C50" s="2" t="s">
        <v>355</v>
      </c>
      <c r="D50" s="2" t="s">
        <v>305</v>
      </c>
      <c r="E50" s="2">
        <v>-0.151208296410596</v>
      </c>
      <c r="F50" s="2">
        <v>0.471906866478798</v>
      </c>
      <c r="G50" s="2">
        <v>0.201960929036361</v>
      </c>
      <c r="H50" s="2">
        <v>-0.522659499104563</v>
      </c>
      <c r="I50" s="2">
        <v>-0.221359210151291</v>
      </c>
      <c r="J50" s="2">
        <v>0.192436685495372</v>
      </c>
      <c r="K50" s="2">
        <v>0.0546322815718862</v>
      </c>
      <c r="L50" s="2">
        <v>-0.0257097569159679</v>
      </c>
      <c r="M50" s="2">
        <v>0.30453680613313</v>
      </c>
    </row>
    <row r="51" spans="1:13">
      <c r="A51" s="2" t="s">
        <v>154</v>
      </c>
      <c r="B51" s="2">
        <v>0.0211010458634801</v>
      </c>
      <c r="C51" s="2" t="s">
        <v>356</v>
      </c>
      <c r="D51" s="2" t="s">
        <v>305</v>
      </c>
      <c r="E51" s="2">
        <v>-0.473000364236077</v>
      </c>
      <c r="F51" s="2">
        <v>0.310689342813908</v>
      </c>
      <c r="G51" s="2">
        <v>0.250252088843126</v>
      </c>
      <c r="H51" s="2">
        <v>-0.0879410674209564</v>
      </c>
      <c r="I51" s="2">
        <v>-0.322739154382992</v>
      </c>
      <c r="J51" s="2">
        <v>0.397697943604511</v>
      </c>
      <c r="K51" s="2">
        <v>0.142412712558924</v>
      </c>
      <c r="L51" s="2">
        <v>-0.217371501780443</v>
      </c>
      <c r="M51" s="2">
        <v>0.320818800263786</v>
      </c>
    </row>
    <row r="52" spans="1:13">
      <c r="A52" s="2" t="s">
        <v>154</v>
      </c>
      <c r="B52" s="2">
        <v>0.0211010458634801</v>
      </c>
      <c r="C52" s="2" t="s">
        <v>357</v>
      </c>
      <c r="D52" s="2" t="s">
        <v>305</v>
      </c>
      <c r="E52" s="2">
        <v>0.248254132247266</v>
      </c>
      <c r="F52" s="2">
        <v>0.207988617708393</v>
      </c>
      <c r="G52" s="2">
        <v>0.00431129564845913</v>
      </c>
      <c r="H52" s="2">
        <v>-0.460554045604118</v>
      </c>
      <c r="I52" s="2">
        <v>-0.00359374308856092</v>
      </c>
      <c r="J52" s="2">
        <v>0.11791919906848</v>
      </c>
      <c r="K52" s="2">
        <v>-0.0102434229239531</v>
      </c>
      <c r="L52" s="2">
        <v>-0.104082033055965</v>
      </c>
      <c r="M52" s="2">
        <v>0.220995748272993</v>
      </c>
    </row>
    <row r="53" spans="1:13">
      <c r="A53" s="2" t="s">
        <v>154</v>
      </c>
      <c r="B53" s="2">
        <v>0.0211010458634801</v>
      </c>
      <c r="C53" s="2" t="s">
        <v>354</v>
      </c>
      <c r="D53" s="2" t="s">
        <v>305</v>
      </c>
      <c r="E53" s="2">
        <v>-0.113288201819184</v>
      </c>
      <c r="F53" s="2">
        <v>0.362872968517482</v>
      </c>
      <c r="G53" s="2">
        <v>0.169795637964348</v>
      </c>
      <c r="H53" s="2">
        <v>-0.419380404662647</v>
      </c>
      <c r="I53" s="2">
        <v>0.179472875573624</v>
      </c>
      <c r="J53" s="2">
        <v>-0.0880309391468573</v>
      </c>
      <c r="K53" s="2">
        <v>-0.0451723173166823</v>
      </c>
      <c r="L53" s="2">
        <v>-0.0462696191100849</v>
      </c>
      <c r="M53" s="2">
        <v>0.237054202860543</v>
      </c>
    </row>
    <row r="54" spans="1:13">
      <c r="A54" s="2" t="s">
        <v>154</v>
      </c>
      <c r="B54" s="2">
        <v>0.0211010458634801</v>
      </c>
      <c r="C54" s="2" t="s">
        <v>358</v>
      </c>
      <c r="D54" s="2" t="s">
        <v>305</v>
      </c>
      <c r="E54" s="2">
        <v>-0.302585925879202</v>
      </c>
      <c r="F54" s="2">
        <v>0.394511718724374</v>
      </c>
      <c r="G54" s="2">
        <v>0.164667445253483</v>
      </c>
      <c r="H54" s="2">
        <v>-0.256593238098656</v>
      </c>
      <c r="I54" s="2">
        <v>-0.330368360958878</v>
      </c>
      <c r="J54" s="2">
        <v>0.310067420454532</v>
      </c>
      <c r="K54" s="2">
        <v>0.0633676848411235</v>
      </c>
      <c r="L54" s="2">
        <v>-0.0430667443367774</v>
      </c>
      <c r="M54" s="2">
        <v>0.280639184519699</v>
      </c>
    </row>
    <row r="55" spans="1:13">
      <c r="A55" s="2" t="s">
        <v>359</v>
      </c>
      <c r="B55" s="2">
        <v>0.220088118503651</v>
      </c>
      <c r="C55" s="2" t="s">
        <v>360</v>
      </c>
      <c r="D55" s="2" t="s">
        <v>305</v>
      </c>
      <c r="E55" s="2">
        <v>-0.466321302660565</v>
      </c>
      <c r="F55" s="2">
        <v>0.604198234800385</v>
      </c>
      <c r="G55" s="2">
        <v>0.363151820765781</v>
      </c>
      <c r="H55" s="2">
        <v>-0.501028752905601</v>
      </c>
      <c r="I55" s="2">
        <v>-0.204225048559317</v>
      </c>
      <c r="J55" s="2">
        <v>0.388342576183681</v>
      </c>
      <c r="K55" s="2">
        <v>0.0957022395579085</v>
      </c>
      <c r="L55" s="2">
        <v>-0.279819767182273</v>
      </c>
      <c r="M55" s="2">
        <v>0.421798186020784</v>
      </c>
    </row>
    <row r="56" spans="1:13">
      <c r="A56" s="2" t="s">
        <v>359</v>
      </c>
      <c r="B56" s="2">
        <v>0.220088118503651</v>
      </c>
      <c r="C56" s="2" t="s">
        <v>361</v>
      </c>
      <c r="D56" s="2" t="s">
        <v>305</v>
      </c>
      <c r="E56" s="2">
        <v>0.189088001984171</v>
      </c>
      <c r="F56" s="2">
        <v>0.409109003699413</v>
      </c>
      <c r="G56" s="2">
        <v>0.27911204931611</v>
      </c>
      <c r="H56" s="2">
        <v>-0.877309054999693</v>
      </c>
      <c r="I56" s="2">
        <v>-0.0989548392486525</v>
      </c>
      <c r="J56" s="2">
        <v>0.21790850609604</v>
      </c>
      <c r="K56" s="2">
        <v>0.0143125263407321</v>
      </c>
      <c r="L56" s="2">
        <v>-0.13326619318812</v>
      </c>
      <c r="M56" s="2">
        <v>0.4010593236056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I26"/>
  <sheetViews>
    <sheetView workbookViewId="0"/>
  </sheetViews>
  <sheetFormatPr defaultRowHeight="1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199</v>
      </c>
      <c r="B2" s="2">
        <v>17</v>
      </c>
      <c r="C2" s="2">
        <v>41</v>
      </c>
      <c r="D2" s="2">
        <v>259</v>
      </c>
      <c r="E2" s="2">
        <v>4750</v>
      </c>
      <c r="F2" s="2">
        <v>7.6</v>
      </c>
      <c r="G2" s="2">
        <v>9.14934794593592e-12</v>
      </c>
      <c r="H2" s="2">
        <v>11.04</v>
      </c>
      <c r="I2" s="2" t="s">
        <v>559</v>
      </c>
    </row>
    <row r="3" spans="1:9">
      <c r="A3" s="2" t="s">
        <v>188</v>
      </c>
      <c r="B3" s="2">
        <v>20</v>
      </c>
      <c r="C3" s="2">
        <v>78</v>
      </c>
      <c r="D3" s="2">
        <v>259</v>
      </c>
      <c r="E3" s="2">
        <v>4750</v>
      </c>
      <c r="F3" s="2">
        <v>4.7</v>
      </c>
      <c r="G3" s="2">
        <v>2.9801666689977e-09</v>
      </c>
      <c r="H3" s="2">
        <v>8.53</v>
      </c>
      <c r="I3" s="2" t="s">
        <v>560</v>
      </c>
    </row>
    <row r="4" spans="1:9">
      <c r="A4" s="2" t="s">
        <v>404</v>
      </c>
      <c r="B4" s="2">
        <v>15</v>
      </c>
      <c r="C4" s="2">
        <v>45</v>
      </c>
      <c r="D4" s="2">
        <v>259</v>
      </c>
      <c r="E4" s="2">
        <v>4750</v>
      </c>
      <c r="F4" s="2">
        <v>6.11</v>
      </c>
      <c r="G4" s="2">
        <v>5.91406212890888e-09</v>
      </c>
      <c r="H4" s="2">
        <v>8.23</v>
      </c>
      <c r="I4" s="2" t="s">
        <v>561</v>
      </c>
    </row>
    <row r="5" spans="1:9">
      <c r="A5" s="2" t="s">
        <v>293</v>
      </c>
      <c r="B5" s="2">
        <v>15</v>
      </c>
      <c r="C5" s="2">
        <v>46</v>
      </c>
      <c r="D5" s="2">
        <v>259</v>
      </c>
      <c r="E5" s="2">
        <v>4750</v>
      </c>
      <c r="F5" s="2">
        <v>5.98</v>
      </c>
      <c r="G5" s="2">
        <v>8.35201996451929e-09</v>
      </c>
      <c r="H5" s="2">
        <v>8.08</v>
      </c>
      <c r="I5" s="2" t="s">
        <v>562</v>
      </c>
    </row>
    <row r="6" spans="1:9">
      <c r="A6" s="2" t="s">
        <v>251</v>
      </c>
      <c r="B6" s="2">
        <v>34</v>
      </c>
      <c r="C6" s="2">
        <v>240</v>
      </c>
      <c r="D6" s="2">
        <v>259</v>
      </c>
      <c r="E6" s="2">
        <v>4750</v>
      </c>
      <c r="F6" s="2">
        <v>2.6</v>
      </c>
      <c r="G6" s="2">
        <v>1.53640804190225e-07</v>
      </c>
      <c r="H6" s="2">
        <v>6.81</v>
      </c>
      <c r="I6" s="2" t="s">
        <v>563</v>
      </c>
    </row>
    <row r="7" spans="1:9">
      <c r="A7" s="2" t="s">
        <v>339</v>
      </c>
      <c r="B7" s="2">
        <v>17</v>
      </c>
      <c r="C7" s="2">
        <v>78</v>
      </c>
      <c r="D7" s="2">
        <v>259</v>
      </c>
      <c r="E7" s="2">
        <v>4750</v>
      </c>
      <c r="F7" s="2">
        <v>4</v>
      </c>
      <c r="G7" s="2">
        <v>6.12314963066574e-07</v>
      </c>
      <c r="H7" s="2">
        <v>6.21</v>
      </c>
      <c r="I7" s="2" t="s">
        <v>564</v>
      </c>
    </row>
    <row r="8" spans="1:9">
      <c r="A8" s="2" t="s">
        <v>266</v>
      </c>
      <c r="B8" s="2">
        <v>15</v>
      </c>
      <c r="C8" s="2">
        <v>71</v>
      </c>
      <c r="D8" s="2">
        <v>259</v>
      </c>
      <c r="E8" s="2">
        <v>4750</v>
      </c>
      <c r="F8" s="2">
        <v>3.87</v>
      </c>
      <c r="G8" s="2">
        <v>4.33647112052515e-06</v>
      </c>
      <c r="H8" s="2">
        <v>5.36</v>
      </c>
      <c r="I8" s="2" t="s">
        <v>565</v>
      </c>
    </row>
    <row r="9" spans="1:9">
      <c r="A9" s="2" t="s">
        <v>224</v>
      </c>
      <c r="B9" s="2">
        <v>10</v>
      </c>
      <c r="C9" s="2">
        <v>34</v>
      </c>
      <c r="D9" s="2">
        <v>259</v>
      </c>
      <c r="E9" s="2">
        <v>4750</v>
      </c>
      <c r="F9" s="2">
        <v>5.39</v>
      </c>
      <c r="G9" s="2">
        <v>7.99727889178037e-06</v>
      </c>
      <c r="H9" s="2">
        <v>5.1</v>
      </c>
      <c r="I9" s="2" t="s">
        <v>566</v>
      </c>
    </row>
    <row r="10" spans="1:9">
      <c r="A10" s="2" t="s">
        <v>337</v>
      </c>
      <c r="B10" s="2">
        <v>14</v>
      </c>
      <c r="C10" s="2">
        <v>74</v>
      </c>
      <c r="D10" s="2">
        <v>259</v>
      </c>
      <c r="E10" s="2">
        <v>4750</v>
      </c>
      <c r="F10" s="2">
        <v>3.47</v>
      </c>
      <c r="G10" s="2">
        <v>3.44594433875356e-05</v>
      </c>
      <c r="H10" s="2">
        <v>4.46</v>
      </c>
      <c r="I10" s="2" t="s">
        <v>567</v>
      </c>
    </row>
    <row r="11" spans="1:9">
      <c r="A11" s="2" t="s">
        <v>502</v>
      </c>
      <c r="B11" s="2">
        <v>8</v>
      </c>
      <c r="C11" s="2">
        <v>27</v>
      </c>
      <c r="D11" s="2">
        <v>259</v>
      </c>
      <c r="E11" s="2">
        <v>4750</v>
      </c>
      <c r="F11" s="2">
        <v>5.43</v>
      </c>
      <c r="G11" s="2">
        <v>6.28618666700387e-05</v>
      </c>
      <c r="H11" s="2">
        <v>4.2</v>
      </c>
      <c r="I11" s="2" t="s">
        <v>568</v>
      </c>
    </row>
    <row r="12" spans="1:9">
      <c r="A12" s="2" t="s">
        <v>416</v>
      </c>
      <c r="B12" s="2">
        <v>7</v>
      </c>
      <c r="C12" s="2">
        <v>22</v>
      </c>
      <c r="D12" s="2">
        <v>259</v>
      </c>
      <c r="E12" s="2">
        <v>4750</v>
      </c>
      <c r="F12" s="2">
        <v>5.84</v>
      </c>
      <c r="G12" s="2">
        <v>0.000111108752080313</v>
      </c>
      <c r="H12" s="2">
        <v>3.95</v>
      </c>
      <c r="I12" s="2" t="s">
        <v>569</v>
      </c>
    </row>
    <row r="13" spans="1:9">
      <c r="A13" s="2" t="s">
        <v>267</v>
      </c>
      <c r="B13" s="2">
        <v>23</v>
      </c>
      <c r="C13" s="2">
        <v>182</v>
      </c>
      <c r="D13" s="2">
        <v>259</v>
      </c>
      <c r="E13" s="2">
        <v>4750</v>
      </c>
      <c r="F13" s="2">
        <v>2.32</v>
      </c>
      <c r="G13" s="2">
        <v>0.000113891249904463</v>
      </c>
      <c r="H13" s="2">
        <v>3.94</v>
      </c>
      <c r="I13" s="2" t="s">
        <v>570</v>
      </c>
    </row>
    <row r="14" spans="1:9">
      <c r="A14" s="2" t="s">
        <v>493</v>
      </c>
      <c r="B14" s="2">
        <v>10</v>
      </c>
      <c r="C14" s="2">
        <v>54</v>
      </c>
      <c r="D14" s="2">
        <v>259</v>
      </c>
      <c r="E14" s="2">
        <v>4750</v>
      </c>
      <c r="F14" s="2">
        <v>3.4</v>
      </c>
      <c r="G14" s="2">
        <v>0.000553787806695571</v>
      </c>
      <c r="H14" s="2">
        <v>3.26</v>
      </c>
      <c r="I14" s="2" t="s">
        <v>571</v>
      </c>
    </row>
    <row r="15" spans="1:9">
      <c r="A15" s="2" t="s">
        <v>512</v>
      </c>
      <c r="B15" s="2">
        <v>7</v>
      </c>
      <c r="C15" s="2">
        <v>28</v>
      </c>
      <c r="D15" s="2">
        <v>259</v>
      </c>
      <c r="E15" s="2">
        <v>4750</v>
      </c>
      <c r="F15" s="2">
        <v>4.58</v>
      </c>
      <c r="G15" s="2">
        <v>0.000581669803015106</v>
      </c>
      <c r="H15" s="2">
        <v>3.24</v>
      </c>
      <c r="I15" s="2" t="s">
        <v>572</v>
      </c>
    </row>
    <row r="16" spans="1:9">
      <c r="A16" s="2" t="s">
        <v>484</v>
      </c>
      <c r="B16" s="2">
        <v>5</v>
      </c>
      <c r="C16" s="2">
        <v>16</v>
      </c>
      <c r="D16" s="2">
        <v>259</v>
      </c>
      <c r="E16" s="2">
        <v>4750</v>
      </c>
      <c r="F16" s="2">
        <v>5.73</v>
      </c>
      <c r="G16" s="2">
        <v>0.00123222964996883</v>
      </c>
      <c r="H16" s="2">
        <v>2.91</v>
      </c>
      <c r="I16" s="2" t="s">
        <v>573</v>
      </c>
    </row>
    <row r="17" spans="1:9">
      <c r="A17" s="2" t="s">
        <v>194</v>
      </c>
      <c r="B17" s="2">
        <v>8</v>
      </c>
      <c r="C17" s="2">
        <v>45</v>
      </c>
      <c r="D17" s="2">
        <v>259</v>
      </c>
      <c r="E17" s="2">
        <v>4750</v>
      </c>
      <c r="F17" s="2">
        <v>3.26</v>
      </c>
      <c r="G17" s="2">
        <v>0.00259562186508799</v>
      </c>
      <c r="H17" s="2">
        <v>2.59</v>
      </c>
      <c r="I17" s="2" t="s">
        <v>574</v>
      </c>
    </row>
    <row r="18" spans="1:9">
      <c r="A18" s="2" t="s">
        <v>485</v>
      </c>
      <c r="B18" s="2">
        <v>2</v>
      </c>
      <c r="C18" s="2">
        <v>2</v>
      </c>
      <c r="D18" s="2">
        <v>259</v>
      </c>
      <c r="E18" s="2">
        <v>4750</v>
      </c>
      <c r="F18" s="2">
        <v>18.34</v>
      </c>
      <c r="G18" s="2">
        <v>0.0029622635236227</v>
      </c>
      <c r="H18" s="2">
        <v>2.53</v>
      </c>
      <c r="I18" s="2" t="s">
        <v>575</v>
      </c>
    </row>
    <row r="19" spans="1:9">
      <c r="A19" s="2" t="s">
        <v>278</v>
      </c>
      <c r="B19" s="2">
        <v>11</v>
      </c>
      <c r="C19" s="2">
        <v>78</v>
      </c>
      <c r="D19" s="2">
        <v>259</v>
      </c>
      <c r="E19" s="2">
        <v>4750</v>
      </c>
      <c r="F19" s="2">
        <v>2.59</v>
      </c>
      <c r="G19" s="2">
        <v>0.00305857884294891</v>
      </c>
      <c r="H19" s="2">
        <v>2.51</v>
      </c>
      <c r="I19" s="2" t="s">
        <v>576</v>
      </c>
    </row>
    <row r="20" spans="1:9">
      <c r="A20" s="2" t="s">
        <v>557</v>
      </c>
      <c r="B20" s="2">
        <v>3</v>
      </c>
      <c r="C20" s="2">
        <v>7</v>
      </c>
      <c r="D20" s="2">
        <v>259</v>
      </c>
      <c r="E20" s="2">
        <v>4750</v>
      </c>
      <c r="F20" s="2">
        <v>7.86</v>
      </c>
      <c r="G20" s="2">
        <v>0.00476083531002647</v>
      </c>
      <c r="H20" s="2">
        <v>2.32</v>
      </c>
      <c r="I20" s="2" t="s">
        <v>577</v>
      </c>
    </row>
    <row r="21" spans="1:9">
      <c r="A21" s="2" t="s">
        <v>258</v>
      </c>
      <c r="B21" s="2">
        <v>9</v>
      </c>
      <c r="C21" s="2">
        <v>69</v>
      </c>
      <c r="D21" s="2">
        <v>259</v>
      </c>
      <c r="E21" s="2">
        <v>4750</v>
      </c>
      <c r="F21" s="2">
        <v>2.39</v>
      </c>
      <c r="G21" s="2">
        <v>0.0118472547096246</v>
      </c>
      <c r="H21" s="2">
        <v>1.93</v>
      </c>
      <c r="I21" s="2" t="s">
        <v>578</v>
      </c>
    </row>
    <row r="22" spans="1:9">
      <c r="A22" s="2" t="s">
        <v>414</v>
      </c>
      <c r="B22" s="2">
        <v>5</v>
      </c>
      <c r="C22" s="2">
        <v>27</v>
      </c>
      <c r="D22" s="2">
        <v>259</v>
      </c>
      <c r="E22" s="2">
        <v>4750</v>
      </c>
      <c r="F22" s="2">
        <v>3.4</v>
      </c>
      <c r="G22" s="2">
        <v>0.0139300520626837</v>
      </c>
      <c r="H22" s="2">
        <v>1.86</v>
      </c>
      <c r="I22" s="2" t="s">
        <v>579</v>
      </c>
    </row>
    <row r="23" spans="1:9">
      <c r="A23" s="2" t="s">
        <v>552</v>
      </c>
      <c r="B23" s="2">
        <v>4</v>
      </c>
      <c r="C23" s="2">
        <v>18</v>
      </c>
      <c r="D23" s="2">
        <v>259</v>
      </c>
      <c r="E23" s="2">
        <v>4750</v>
      </c>
      <c r="F23" s="2">
        <v>4.08</v>
      </c>
      <c r="G23" s="2">
        <v>0.0144082779554038</v>
      </c>
      <c r="H23" s="2">
        <v>1.84</v>
      </c>
      <c r="I23" s="2" t="s">
        <v>580</v>
      </c>
    </row>
    <row r="24" spans="1:9">
      <c r="A24" s="2" t="s">
        <v>525</v>
      </c>
      <c r="B24" s="2">
        <v>7</v>
      </c>
      <c r="C24" s="2">
        <v>51</v>
      </c>
      <c r="D24" s="2">
        <v>259</v>
      </c>
      <c r="E24" s="2">
        <v>4750</v>
      </c>
      <c r="F24" s="2">
        <v>2.52</v>
      </c>
      <c r="G24" s="2">
        <v>0.0195237156531881</v>
      </c>
      <c r="H24" s="2">
        <v>1.71</v>
      </c>
      <c r="I24" s="2" t="s">
        <v>581</v>
      </c>
    </row>
    <row r="25" spans="1:9">
      <c r="A25" s="2" t="s">
        <v>522</v>
      </c>
      <c r="B25" s="2">
        <v>7</v>
      </c>
      <c r="C25" s="2">
        <v>53</v>
      </c>
      <c r="D25" s="2">
        <v>259</v>
      </c>
      <c r="E25" s="2">
        <v>4750</v>
      </c>
      <c r="F25" s="2">
        <v>2.42</v>
      </c>
      <c r="G25" s="2">
        <v>0.0237117355392443</v>
      </c>
      <c r="H25" s="2">
        <v>1.63</v>
      </c>
      <c r="I25" s="2" t="s">
        <v>582</v>
      </c>
    </row>
    <row r="26" spans="1:9">
      <c r="A26" s="2" t="s">
        <v>247</v>
      </c>
      <c r="B26" s="2">
        <v>7</v>
      </c>
      <c r="C26" s="2">
        <v>54</v>
      </c>
      <c r="D26" s="2">
        <v>259</v>
      </c>
      <c r="E26" s="2">
        <v>4750</v>
      </c>
      <c r="F26" s="2">
        <v>2.38</v>
      </c>
      <c r="G26" s="2">
        <v>0.0260217348790875</v>
      </c>
      <c r="H26" s="2">
        <v>1.58</v>
      </c>
      <c r="I26" s="2" t="s">
        <v>58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M376"/>
  <sheetViews>
    <sheetView workbookViewId="0"/>
  </sheetViews>
  <sheetFormatPr defaultRowHeight="15"/>
  <sheetData>
    <row r="1" spans="1:13">
      <c r="A1" s="1" t="s">
        <v>0</v>
      </c>
      <c r="B1" s="1" t="s">
        <v>6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</row>
    <row r="2" spans="1:13">
      <c r="A2" s="2" t="s">
        <v>366</v>
      </c>
      <c r="B2" s="2">
        <v>0.188124158085376</v>
      </c>
      <c r="C2" s="2" t="s">
        <v>367</v>
      </c>
      <c r="D2" s="2" t="s">
        <v>368</v>
      </c>
      <c r="E2" s="2">
        <v>-0.60306507222858</v>
      </c>
      <c r="F2" s="2">
        <v>0.0172298556212837</v>
      </c>
      <c r="G2" s="2">
        <v>0.355643986530149</v>
      </c>
      <c r="H2" s="2">
        <v>0.230191230077148</v>
      </c>
      <c r="I2" s="2">
        <v>-0.610997561045143</v>
      </c>
      <c r="J2" s="2">
        <v>0.112399872779013</v>
      </c>
      <c r="K2" s="2">
        <v>0.278422991809619</v>
      </c>
      <c r="L2" s="2">
        <v>0.22017469645651</v>
      </c>
      <c r="M2" s="2">
        <v>0.38829352063283</v>
      </c>
    </row>
    <row r="3" spans="1:13">
      <c r="A3" s="2" t="s">
        <v>366</v>
      </c>
      <c r="B3" s="2">
        <v>0.188124158085376</v>
      </c>
      <c r="C3" s="2" t="s">
        <v>369</v>
      </c>
      <c r="D3" s="2" t="s">
        <v>368</v>
      </c>
      <c r="E3" s="2">
        <v>-0.444018866134912</v>
      </c>
      <c r="F3" s="2">
        <v>0.0669738505155433</v>
      </c>
      <c r="G3" s="2">
        <v>0.0979233736884763</v>
      </c>
      <c r="H3" s="2">
        <v>0.279121641930892</v>
      </c>
      <c r="I3" s="2">
        <v>-0.21228429270683</v>
      </c>
      <c r="J3" s="2">
        <v>0.119765156235655</v>
      </c>
      <c r="K3" s="2">
        <v>0.0917722453477347</v>
      </c>
      <c r="L3" s="2">
        <v>0.000746891123440747</v>
      </c>
      <c r="M3" s="2">
        <v>0.225821403732509</v>
      </c>
    </row>
    <row r="4" spans="1:13">
      <c r="A4" s="2" t="s">
        <v>366</v>
      </c>
      <c r="B4" s="2">
        <v>0.188124158085376</v>
      </c>
      <c r="C4" s="2" t="s">
        <v>370</v>
      </c>
      <c r="D4" s="2" t="s">
        <v>368</v>
      </c>
      <c r="E4" s="2">
        <v>-0.781711123940819</v>
      </c>
      <c r="F4" s="2">
        <v>0.0751841183308349</v>
      </c>
      <c r="G4" s="2">
        <v>0.535679121651826</v>
      </c>
      <c r="H4" s="2">
        <v>0.170847883958158</v>
      </c>
      <c r="I4" s="2">
        <v>-1.26429569947876</v>
      </c>
      <c r="J4" s="2">
        <v>0.424868201515605</v>
      </c>
      <c r="K4" s="2">
        <v>0.433312904463867</v>
      </c>
      <c r="L4" s="2">
        <v>0.406114593499293</v>
      </c>
      <c r="M4" s="2">
        <v>0.661655045470531</v>
      </c>
    </row>
    <row r="5" spans="1:13">
      <c r="A5" s="2" t="s">
        <v>366</v>
      </c>
      <c r="B5" s="2">
        <v>0.188124158085376</v>
      </c>
      <c r="C5" s="2" t="s">
        <v>371</v>
      </c>
      <c r="D5" s="2" t="s">
        <v>368</v>
      </c>
      <c r="E5" s="2">
        <v>-0.327523237851877</v>
      </c>
      <c r="F5" s="2">
        <v>-0.00944309774189009</v>
      </c>
      <c r="G5" s="2">
        <v>-0.20814690131938</v>
      </c>
      <c r="H5" s="2">
        <v>0.545113236913147</v>
      </c>
      <c r="I5" s="2">
        <v>-0.362070530635783</v>
      </c>
      <c r="J5" s="2">
        <v>0.158826290522208</v>
      </c>
      <c r="K5" s="2">
        <v>0.0574955582738627</v>
      </c>
      <c r="L5" s="2">
        <v>0.145748681839712</v>
      </c>
      <c r="M5" s="2">
        <v>0.299691149163813</v>
      </c>
    </row>
    <row r="6" spans="1:13">
      <c r="A6" s="2" t="s">
        <v>366</v>
      </c>
      <c r="B6" s="2">
        <v>0.188124158085376</v>
      </c>
      <c r="C6" s="2" t="s">
        <v>372</v>
      </c>
      <c r="D6" s="2" t="s">
        <v>368</v>
      </c>
      <c r="E6" s="2">
        <v>-0.927290742082121</v>
      </c>
      <c r="F6" s="2">
        <v>0.601372749919304</v>
      </c>
      <c r="G6" s="2">
        <v>0.411113194278922</v>
      </c>
      <c r="H6" s="2">
        <v>-0.085195202116106</v>
      </c>
      <c r="I6" s="2">
        <v>-2.41459086463235</v>
      </c>
      <c r="J6" s="2">
        <v>0.993157262904117</v>
      </c>
      <c r="K6" s="2">
        <v>0.869311569633823</v>
      </c>
      <c r="L6" s="2">
        <v>0.552122032094413</v>
      </c>
      <c r="M6" s="2">
        <v>1.15108280213018</v>
      </c>
    </row>
    <row r="7" spans="1:13">
      <c r="A7" s="2" t="s">
        <v>188</v>
      </c>
      <c r="B7" s="2">
        <v>2.9801666689977e-09</v>
      </c>
      <c r="C7" s="2" t="s">
        <v>373</v>
      </c>
      <c r="D7" s="2" t="s">
        <v>368</v>
      </c>
      <c r="E7" s="2">
        <v>-0.245566398633235</v>
      </c>
      <c r="F7" s="2">
        <v>0.12602704917551</v>
      </c>
      <c r="G7" s="2">
        <v>0.203799402053039</v>
      </c>
      <c r="H7" s="2">
        <v>-0.0842600525953142</v>
      </c>
      <c r="I7" s="2">
        <v>-0.358340804684053</v>
      </c>
      <c r="J7" s="2">
        <v>0.201542828593221</v>
      </c>
      <c r="K7" s="2">
        <v>0.0802764259564707</v>
      </c>
      <c r="L7" s="2">
        <v>0.0765215501343626</v>
      </c>
      <c r="M7" s="2">
        <v>0.209129871563242</v>
      </c>
    </row>
    <row r="8" spans="1:13">
      <c r="A8" s="2" t="s">
        <v>188</v>
      </c>
      <c r="B8" s="2">
        <v>2.9801666689977e-09</v>
      </c>
      <c r="C8" s="2" t="s">
        <v>374</v>
      </c>
      <c r="D8" s="2" t="s">
        <v>368</v>
      </c>
      <c r="E8" s="2">
        <v>-0.29704079238345</v>
      </c>
      <c r="F8" s="2">
        <v>0.137091851822088</v>
      </c>
      <c r="G8" s="2">
        <v>0.228937413923912</v>
      </c>
      <c r="H8" s="2">
        <v>-0.0689884733625493</v>
      </c>
      <c r="I8" s="2">
        <v>-0.315851379593906</v>
      </c>
      <c r="J8" s="2">
        <v>0.248414504236971</v>
      </c>
      <c r="K8" s="2">
        <v>0.117264364145404</v>
      </c>
      <c r="L8" s="2">
        <v>-0.0498274887884699</v>
      </c>
      <c r="M8" s="2">
        <v>0.221005729328103</v>
      </c>
    </row>
    <row r="9" spans="1:13">
      <c r="A9" s="2" t="s">
        <v>188</v>
      </c>
      <c r="B9" s="2">
        <v>2.9801666689977e-09</v>
      </c>
      <c r="C9" s="2" t="s">
        <v>375</v>
      </c>
      <c r="D9" s="2" t="s">
        <v>368</v>
      </c>
      <c r="E9" s="2">
        <v>-0.398430880858375</v>
      </c>
      <c r="F9" s="2">
        <v>0.0961382188251127</v>
      </c>
      <c r="G9" s="2">
        <v>0.221227171867604</v>
      </c>
      <c r="H9" s="2">
        <v>0.081065490165658</v>
      </c>
      <c r="I9" s="2">
        <v>-0.172592096888115</v>
      </c>
      <c r="J9" s="2">
        <v>-0.0326266238403957</v>
      </c>
      <c r="K9" s="2">
        <v>0.0409980890909764</v>
      </c>
      <c r="L9" s="2">
        <v>0.164220631637535</v>
      </c>
      <c r="M9" s="2">
        <v>0.201070203399134</v>
      </c>
    </row>
    <row r="10" spans="1:13">
      <c r="A10" s="2" t="s">
        <v>188</v>
      </c>
      <c r="B10" s="2">
        <v>2.9801666689977e-09</v>
      </c>
      <c r="C10" s="2" t="s">
        <v>376</v>
      </c>
      <c r="D10" s="2" t="s">
        <v>368</v>
      </c>
      <c r="E10" s="2">
        <v>-0.432515227313636</v>
      </c>
      <c r="F10" s="2">
        <v>-0.00528444871936009</v>
      </c>
      <c r="G10" s="2">
        <v>0.301384736781334</v>
      </c>
      <c r="H10" s="2">
        <v>0.136414939251662</v>
      </c>
      <c r="I10" s="2">
        <v>-0.26197117537308</v>
      </c>
      <c r="J10" s="2">
        <v>0.0590611833024781</v>
      </c>
      <c r="K10" s="2">
        <v>0.0509429270184618</v>
      </c>
      <c r="L10" s="2">
        <v>0.15196706505214</v>
      </c>
      <c r="M10" s="2">
        <v>0.237350082983353</v>
      </c>
    </row>
    <row r="11" spans="1:13">
      <c r="A11" s="2" t="s">
        <v>188</v>
      </c>
      <c r="B11" s="2">
        <v>2.9801666689977e-09</v>
      </c>
      <c r="C11" s="2" t="s">
        <v>377</v>
      </c>
      <c r="D11" s="2" t="s">
        <v>368</v>
      </c>
      <c r="E11" s="2">
        <v>-1.04212641885029</v>
      </c>
      <c r="F11" s="2">
        <v>-0.335774642200312</v>
      </c>
      <c r="G11" s="2">
        <v>0.585006174625459</v>
      </c>
      <c r="H11" s="2">
        <v>0.79289488642514</v>
      </c>
      <c r="I11" s="2">
        <v>-1.43508069248584</v>
      </c>
      <c r="J11" s="2">
        <v>0.0635748695196897</v>
      </c>
      <c r="K11" s="2">
        <v>0.567801854102881</v>
      </c>
      <c r="L11" s="2">
        <v>0.803703968863267</v>
      </c>
      <c r="M11" s="2">
        <v>0.862017896860023</v>
      </c>
    </row>
    <row r="12" spans="1:13">
      <c r="A12" s="2" t="s">
        <v>188</v>
      </c>
      <c r="B12" s="2">
        <v>2.9801666689977e-09</v>
      </c>
      <c r="C12" s="2" t="s">
        <v>378</v>
      </c>
      <c r="D12" s="2" t="s">
        <v>368</v>
      </c>
      <c r="E12" s="2">
        <v>-0.346973817238965</v>
      </c>
      <c r="F12" s="2">
        <v>-0.0247117724148417</v>
      </c>
      <c r="G12" s="2">
        <v>0.0952718638681885</v>
      </c>
      <c r="H12" s="2">
        <v>0.276413725785618</v>
      </c>
      <c r="I12" s="2">
        <v>-0.291264344014692</v>
      </c>
      <c r="J12" s="2">
        <v>0.209765144702981</v>
      </c>
      <c r="K12" s="2">
        <v>0.0560757369003859</v>
      </c>
      <c r="L12" s="2">
        <v>0.0254234624113243</v>
      </c>
      <c r="M12" s="2">
        <v>0.220100610802469</v>
      </c>
    </row>
    <row r="13" spans="1:13">
      <c r="A13" s="2" t="s">
        <v>188</v>
      </c>
      <c r="B13" s="2">
        <v>2.9801666689977e-09</v>
      </c>
      <c r="C13" s="2" t="s">
        <v>379</v>
      </c>
      <c r="D13" s="2" t="s">
        <v>368</v>
      </c>
      <c r="E13" s="2">
        <v>-0.539358122678758</v>
      </c>
      <c r="F13" s="2">
        <v>0.165583000361594</v>
      </c>
      <c r="G13" s="2">
        <v>0.281584425487912</v>
      </c>
      <c r="H13" s="2">
        <v>0.0921906968292516</v>
      </c>
      <c r="I13" s="2">
        <v>-0.598730926752108</v>
      </c>
      <c r="J13" s="2">
        <v>0.197295149018678</v>
      </c>
      <c r="K13" s="2">
        <v>0.207155713305819</v>
      </c>
      <c r="L13" s="2">
        <v>0.194280064427611</v>
      </c>
      <c r="M13" s="2">
        <v>0.355402419646177</v>
      </c>
    </row>
    <row r="14" spans="1:13">
      <c r="A14" s="2" t="s">
        <v>188</v>
      </c>
      <c r="B14" s="2">
        <v>2.9801666689977e-09</v>
      </c>
      <c r="C14" s="2" t="s">
        <v>380</v>
      </c>
      <c r="D14" s="2" t="s">
        <v>368</v>
      </c>
      <c r="E14" s="2">
        <v>-0.43244882035151</v>
      </c>
      <c r="F14" s="2">
        <v>0.2632381147843</v>
      </c>
      <c r="G14" s="2">
        <v>0.438868605607121</v>
      </c>
      <c r="H14" s="2">
        <v>-0.269657900039912</v>
      </c>
      <c r="I14" s="2">
        <v>-0.606896090977529</v>
      </c>
      <c r="J14" s="2">
        <v>0.3964046144677</v>
      </c>
      <c r="K14" s="2">
        <v>0.24756225615101</v>
      </c>
      <c r="L14" s="2">
        <v>-0.0370707796411811</v>
      </c>
      <c r="M14" s="2">
        <v>0.398165098622769</v>
      </c>
    </row>
    <row r="15" spans="1:13">
      <c r="A15" s="2" t="s">
        <v>188</v>
      </c>
      <c r="B15" s="2">
        <v>2.9801666689977e-09</v>
      </c>
      <c r="C15" s="2" t="s">
        <v>381</v>
      </c>
      <c r="D15" s="2" t="s">
        <v>368</v>
      </c>
      <c r="E15" s="2">
        <v>-0.152947715872498</v>
      </c>
      <c r="F15" s="2">
        <v>-0.0488382008073524</v>
      </c>
      <c r="G15" s="2">
        <v>-0.1154163395282</v>
      </c>
      <c r="H15" s="2">
        <v>0.31720225620805</v>
      </c>
      <c r="I15" s="2">
        <v>-0.636176581802813</v>
      </c>
      <c r="J15" s="2">
        <v>0.0810815331335298</v>
      </c>
      <c r="K15" s="2">
        <v>0.211463988071497</v>
      </c>
      <c r="L15" s="2">
        <v>0.343631060597786</v>
      </c>
      <c r="M15" s="2">
        <v>0.319332016812447</v>
      </c>
    </row>
    <row r="16" spans="1:13">
      <c r="A16" s="2" t="s">
        <v>188</v>
      </c>
      <c r="B16" s="2">
        <v>2.9801666689977e-09</v>
      </c>
      <c r="C16" s="2" t="s">
        <v>382</v>
      </c>
      <c r="D16" s="2" t="s">
        <v>368</v>
      </c>
      <c r="E16" s="2">
        <v>-0.440391195190627</v>
      </c>
      <c r="F16" s="2">
        <v>-0.0478390372694688</v>
      </c>
      <c r="G16" s="2">
        <v>-0.0963181200093142</v>
      </c>
      <c r="H16" s="2">
        <v>0.58454835246941</v>
      </c>
      <c r="I16" s="2">
        <v>-0.351608295172558</v>
      </c>
      <c r="J16" s="2">
        <v>0.100149496558442</v>
      </c>
      <c r="K16" s="2">
        <v>0.150230120530422</v>
      </c>
      <c r="L16" s="2">
        <v>0.101228678083694</v>
      </c>
      <c r="M16" s="2">
        <v>0.319303166326153</v>
      </c>
    </row>
    <row r="17" spans="1:13">
      <c r="A17" s="2" t="s">
        <v>188</v>
      </c>
      <c r="B17" s="2">
        <v>2.9801666689977e-09</v>
      </c>
      <c r="C17" s="2" t="s">
        <v>383</v>
      </c>
      <c r="D17" s="2" t="s">
        <v>368</v>
      </c>
      <c r="E17" s="2">
        <v>-0.625743365442553</v>
      </c>
      <c r="F17" s="2">
        <v>0.201699220080414</v>
      </c>
      <c r="G17" s="2">
        <v>-0.212325988405739</v>
      </c>
      <c r="H17" s="2">
        <v>0.636370133767878</v>
      </c>
      <c r="I17" s="2">
        <v>-0.430838775480942</v>
      </c>
      <c r="J17" s="2">
        <v>0.178529920600199</v>
      </c>
      <c r="K17" s="2">
        <v>0.131312591266232</v>
      </c>
      <c r="L17" s="2">
        <v>0.120996263614511</v>
      </c>
      <c r="M17" s="2">
        <v>0.402077583615365</v>
      </c>
    </row>
    <row r="18" spans="1:13">
      <c r="A18" s="2" t="s">
        <v>188</v>
      </c>
      <c r="B18" s="2">
        <v>2.9801666689977e-09</v>
      </c>
      <c r="C18" s="2" t="s">
        <v>384</v>
      </c>
      <c r="D18" s="2" t="s">
        <v>368</v>
      </c>
      <c r="E18" s="2">
        <v>-0.578554037134269</v>
      </c>
      <c r="F18" s="2">
        <v>0.194636372179441</v>
      </c>
      <c r="G18" s="2">
        <v>0.0252633444471722</v>
      </c>
      <c r="H18" s="2">
        <v>0.358654320507657</v>
      </c>
      <c r="I18" s="2">
        <v>-0.156431986531134</v>
      </c>
      <c r="J18" s="2">
        <v>-0.0290688783963033</v>
      </c>
      <c r="K18" s="2">
        <v>0.0138866852197159</v>
      </c>
      <c r="L18" s="2">
        <v>0.171614179707722</v>
      </c>
      <c r="M18" s="2">
        <v>0.28204343187719</v>
      </c>
    </row>
    <row r="19" spans="1:13">
      <c r="A19" s="2" t="s">
        <v>188</v>
      </c>
      <c r="B19" s="2">
        <v>2.9801666689977e-09</v>
      </c>
      <c r="C19" s="2" t="s">
        <v>385</v>
      </c>
      <c r="D19" s="2" t="s">
        <v>368</v>
      </c>
      <c r="E19" s="2">
        <v>-0.586273743807244</v>
      </c>
      <c r="F19" s="2">
        <v>0.0728893508510518</v>
      </c>
      <c r="G19" s="2">
        <v>0.373157440179953</v>
      </c>
      <c r="H19" s="2">
        <v>0.140226952776239</v>
      </c>
      <c r="I19" s="2">
        <v>-0.370601830239495</v>
      </c>
      <c r="J19" s="2">
        <v>0.213432689082845</v>
      </c>
      <c r="K19" s="2">
        <v>0.124238221867065</v>
      </c>
      <c r="L19" s="2">
        <v>0.0329309192895848</v>
      </c>
      <c r="M19" s="2">
        <v>0.31788556884419</v>
      </c>
    </row>
    <row r="20" spans="1:13">
      <c r="A20" s="2" t="s">
        <v>188</v>
      </c>
      <c r="B20" s="2">
        <v>2.9801666689977e-09</v>
      </c>
      <c r="C20" s="2" t="s">
        <v>386</v>
      </c>
      <c r="D20" s="2" t="s">
        <v>368</v>
      </c>
      <c r="E20" s="2">
        <v>-0.437904001979654</v>
      </c>
      <c r="F20" s="2">
        <v>-0.0240337966536096</v>
      </c>
      <c r="G20" s="2">
        <v>0.271663082801715</v>
      </c>
      <c r="H20" s="2">
        <v>0.190274715831548</v>
      </c>
      <c r="I20" s="2">
        <v>-0.68999561110334</v>
      </c>
      <c r="J20" s="2">
        <v>0.2420929774817</v>
      </c>
      <c r="K20" s="2">
        <v>0.28021386717295</v>
      </c>
      <c r="L20" s="2">
        <v>0.16768876644869</v>
      </c>
      <c r="M20" s="2">
        <v>0.367167755200033</v>
      </c>
    </row>
    <row r="21" spans="1:13">
      <c r="A21" s="2" t="s">
        <v>188</v>
      </c>
      <c r="B21" s="2">
        <v>2.9801666689977e-09</v>
      </c>
      <c r="C21" s="2" t="s">
        <v>387</v>
      </c>
      <c r="D21" s="2" t="s">
        <v>368</v>
      </c>
      <c r="E21" s="2">
        <v>-0.459940092851968</v>
      </c>
      <c r="F21" s="2">
        <v>-0.0069646717165441</v>
      </c>
      <c r="G21" s="2">
        <v>0.271194483812586</v>
      </c>
      <c r="H21" s="2">
        <v>0.195710280755927</v>
      </c>
      <c r="I21" s="2">
        <v>-0.411090589612657</v>
      </c>
      <c r="J21" s="2">
        <v>0.155167064823048</v>
      </c>
      <c r="K21" s="2">
        <v>0.146720981584526</v>
      </c>
      <c r="L21" s="2">
        <v>0.109202543205083</v>
      </c>
      <c r="M21" s="2">
        <v>0.280297518072239</v>
      </c>
    </row>
    <row r="22" spans="1:13">
      <c r="A22" s="2" t="s">
        <v>188</v>
      </c>
      <c r="B22" s="2">
        <v>2.9801666689977e-09</v>
      </c>
      <c r="C22" s="2" t="s">
        <v>388</v>
      </c>
      <c r="D22" s="2" t="s">
        <v>368</v>
      </c>
      <c r="E22" s="2">
        <v>-0.704512318868223</v>
      </c>
      <c r="F22" s="2">
        <v>-0.0799082734728987</v>
      </c>
      <c r="G22" s="2">
        <v>0.310390203570745</v>
      </c>
      <c r="H22" s="2">
        <v>0.474030388770377</v>
      </c>
      <c r="I22" s="2">
        <v>-0.664883673727487</v>
      </c>
      <c r="J22" s="2">
        <v>0.376964457910502</v>
      </c>
      <c r="K22" s="2">
        <v>0.110284198567147</v>
      </c>
      <c r="L22" s="2">
        <v>0.177635017249839</v>
      </c>
      <c r="M22" s="2">
        <v>0.455389806881509</v>
      </c>
    </row>
    <row r="23" spans="1:13">
      <c r="A23" s="2" t="s">
        <v>188</v>
      </c>
      <c r="B23" s="2">
        <v>2.9801666689977e-09</v>
      </c>
      <c r="C23" s="2" t="s">
        <v>389</v>
      </c>
      <c r="D23" s="2" t="s">
        <v>368</v>
      </c>
      <c r="E23" s="2">
        <v>-0.474384807151142</v>
      </c>
      <c r="F23" s="2">
        <v>-0.176007411044603</v>
      </c>
      <c r="G23" s="2">
        <v>0.0344259765457973</v>
      </c>
      <c r="H23" s="2">
        <v>0.615966241649948</v>
      </c>
      <c r="I23" s="2">
        <v>-0.21958389447728</v>
      </c>
      <c r="J23" s="2">
        <v>-0.0347086008269546</v>
      </c>
      <c r="K23" s="2">
        <v>0.0899075027398126</v>
      </c>
      <c r="L23" s="2">
        <v>0.164384992564422</v>
      </c>
      <c r="M23" s="2">
        <v>0.320968772674769</v>
      </c>
    </row>
    <row r="24" spans="1:13">
      <c r="A24" s="2" t="s">
        <v>188</v>
      </c>
      <c r="B24" s="2">
        <v>2.9801666689977e-09</v>
      </c>
      <c r="C24" s="2" t="s">
        <v>390</v>
      </c>
      <c r="D24" s="2" t="s">
        <v>368</v>
      </c>
      <c r="E24" s="2">
        <v>-0.448177961119293</v>
      </c>
      <c r="F24" s="2">
        <v>-0.101489080783388</v>
      </c>
      <c r="G24" s="2">
        <v>0.191023037872683</v>
      </c>
      <c r="H24" s="2">
        <v>0.358644004029999</v>
      </c>
      <c r="I24" s="2">
        <v>-0.636359201045162</v>
      </c>
      <c r="J24" s="2">
        <v>-0.0502047763074759</v>
      </c>
      <c r="K24" s="2">
        <v>0.273140958742459</v>
      </c>
      <c r="L24" s="2">
        <v>0.413423018610179</v>
      </c>
      <c r="M24" s="2">
        <v>0.383457386150666</v>
      </c>
    </row>
    <row r="25" spans="1:13">
      <c r="A25" s="2" t="s">
        <v>188</v>
      </c>
      <c r="B25" s="2">
        <v>2.9801666689977e-09</v>
      </c>
      <c r="C25" s="2" t="s">
        <v>391</v>
      </c>
      <c r="D25" s="2" t="s">
        <v>368</v>
      </c>
      <c r="E25" s="2">
        <v>-0.900426387043672</v>
      </c>
      <c r="F25" s="2">
        <v>-0.140570800957504</v>
      </c>
      <c r="G25" s="2">
        <v>0.356895109924875</v>
      </c>
      <c r="H25" s="2">
        <v>0.684102078076301</v>
      </c>
      <c r="I25" s="2">
        <v>-1.52171334281729</v>
      </c>
      <c r="J25" s="2">
        <v>0.406443517250227</v>
      </c>
      <c r="K25" s="2">
        <v>0.572723987412161</v>
      </c>
      <c r="L25" s="2">
        <v>0.542545838154898</v>
      </c>
      <c r="M25" s="2">
        <v>0.804369689700517</v>
      </c>
    </row>
    <row r="26" spans="1:13">
      <c r="A26" s="2" t="s">
        <v>188</v>
      </c>
      <c r="B26" s="2">
        <v>2.9801666689977e-09</v>
      </c>
      <c r="C26" s="2" t="s">
        <v>392</v>
      </c>
      <c r="D26" s="2" t="s">
        <v>368</v>
      </c>
      <c r="E26" s="2">
        <v>-0.568373897367088</v>
      </c>
      <c r="F26" s="2">
        <v>0.00708633616821477</v>
      </c>
      <c r="G26" s="2">
        <v>0.26219397561256</v>
      </c>
      <c r="H26" s="2">
        <v>0.299093585586314</v>
      </c>
      <c r="I26" s="2">
        <v>-0.611837678594847</v>
      </c>
      <c r="J26" s="2">
        <v>0.199121523829114</v>
      </c>
      <c r="K26" s="2">
        <v>0.222983769716132</v>
      </c>
      <c r="L26" s="2">
        <v>0.189732385049602</v>
      </c>
      <c r="M26" s="2">
        <v>0.37435976257543</v>
      </c>
    </row>
    <row r="27" spans="1:13">
      <c r="A27" s="2" t="s">
        <v>194</v>
      </c>
      <c r="B27" s="2">
        <v>0.00259562186508799</v>
      </c>
      <c r="C27" s="2" t="s">
        <v>393</v>
      </c>
      <c r="D27" s="2" t="s">
        <v>368</v>
      </c>
      <c r="E27" s="2">
        <v>-0.399412812851551</v>
      </c>
      <c r="F27" s="2">
        <v>0.00130991710655555</v>
      </c>
      <c r="G27" s="2">
        <v>0.0233598526068072</v>
      </c>
      <c r="H27" s="2">
        <v>0.374743043138188</v>
      </c>
      <c r="I27" s="2">
        <v>-0.389072553011764</v>
      </c>
      <c r="J27" s="2">
        <v>0.0084044069295761</v>
      </c>
      <c r="K27" s="2">
        <v>0.138053586677688</v>
      </c>
      <c r="L27" s="2">
        <v>0.242614559404501</v>
      </c>
      <c r="M27" s="2">
        <v>0.275130889588324</v>
      </c>
    </row>
    <row r="28" spans="1:13">
      <c r="A28" s="2" t="s">
        <v>194</v>
      </c>
      <c r="B28" s="2">
        <v>0.00259562186508799</v>
      </c>
      <c r="C28" s="2" t="s">
        <v>394</v>
      </c>
      <c r="D28" s="2" t="s">
        <v>368</v>
      </c>
      <c r="E28" s="2">
        <v>-0.442901896302349</v>
      </c>
      <c r="F28" s="2">
        <v>0.00689257264264418</v>
      </c>
      <c r="G28" s="2">
        <v>0.349675614682346</v>
      </c>
      <c r="H28" s="2">
        <v>0.0863337089773592</v>
      </c>
      <c r="I28" s="2">
        <v>-0.5849367307505</v>
      </c>
      <c r="J28" s="2">
        <v>0.203871403504462</v>
      </c>
      <c r="K28" s="2">
        <v>0.243758016154233</v>
      </c>
      <c r="L28" s="2">
        <v>0.137307311091806</v>
      </c>
      <c r="M28" s="2">
        <v>0.335500040106829</v>
      </c>
    </row>
    <row r="29" spans="1:13">
      <c r="A29" s="2" t="s">
        <v>194</v>
      </c>
      <c r="B29" s="2">
        <v>0.00259562186508799</v>
      </c>
      <c r="C29" s="2" t="s">
        <v>395</v>
      </c>
      <c r="D29" s="2" t="s">
        <v>368</v>
      </c>
      <c r="E29" s="2">
        <v>-0.531890695068891</v>
      </c>
      <c r="F29" s="2">
        <v>0.0728489426893135</v>
      </c>
      <c r="G29" s="2">
        <v>0.193867173001699</v>
      </c>
      <c r="H29" s="2">
        <v>0.265174579377878</v>
      </c>
      <c r="I29" s="2">
        <v>-0.22843299874792</v>
      </c>
      <c r="J29" s="2">
        <v>0.239799883766363</v>
      </c>
      <c r="K29" s="2">
        <v>0.0169297304118724</v>
      </c>
      <c r="L29" s="2">
        <v>-0.0282966154303147</v>
      </c>
      <c r="M29" s="2">
        <v>0.269096279014376</v>
      </c>
    </row>
    <row r="30" spans="1:13">
      <c r="A30" s="2" t="s">
        <v>194</v>
      </c>
      <c r="B30" s="2">
        <v>0.00259562186508799</v>
      </c>
      <c r="C30" s="2" t="s">
        <v>378</v>
      </c>
      <c r="D30" s="2" t="s">
        <v>368</v>
      </c>
      <c r="E30" s="2">
        <v>-0.346973817238965</v>
      </c>
      <c r="F30" s="2">
        <v>-0.0247117724148417</v>
      </c>
      <c r="G30" s="2">
        <v>0.0952718638681885</v>
      </c>
      <c r="H30" s="2">
        <v>0.276413725785618</v>
      </c>
      <c r="I30" s="2">
        <v>-0.291264344014692</v>
      </c>
      <c r="J30" s="2">
        <v>0.209765144702981</v>
      </c>
      <c r="K30" s="2">
        <v>0.0560757369003859</v>
      </c>
      <c r="L30" s="2">
        <v>0.0254234624113243</v>
      </c>
      <c r="M30" s="2">
        <v>0.220100610802469</v>
      </c>
    </row>
    <row r="31" spans="1:13">
      <c r="A31" s="2" t="s">
        <v>194</v>
      </c>
      <c r="B31" s="2">
        <v>0.00259562186508799</v>
      </c>
      <c r="C31" s="2" t="s">
        <v>396</v>
      </c>
      <c r="D31" s="2" t="s">
        <v>368</v>
      </c>
      <c r="E31" s="2">
        <v>-0.40712790045008</v>
      </c>
      <c r="F31" s="2">
        <v>0.11607854178814</v>
      </c>
      <c r="G31" s="2">
        <v>0.237683044016255</v>
      </c>
      <c r="H31" s="2">
        <v>0.0533663146456856</v>
      </c>
      <c r="I31" s="2">
        <v>-0.378116880763273</v>
      </c>
      <c r="J31" s="2">
        <v>0.218921823134883</v>
      </c>
      <c r="K31" s="2">
        <v>0.127846312415614</v>
      </c>
      <c r="L31" s="2">
        <v>0.0313487452127766</v>
      </c>
      <c r="M31" s="2">
        <v>0.252641788119006</v>
      </c>
    </row>
    <row r="32" spans="1:13">
      <c r="A32" s="2" t="s">
        <v>194</v>
      </c>
      <c r="B32" s="2">
        <v>0.00259562186508799</v>
      </c>
      <c r="C32" s="2" t="s">
        <v>397</v>
      </c>
      <c r="D32" s="2" t="s">
        <v>368</v>
      </c>
      <c r="E32" s="2">
        <v>-0.51568363424984</v>
      </c>
      <c r="F32" s="2">
        <v>-0.0480668281872541</v>
      </c>
      <c r="G32" s="2">
        <v>0.00449701494665438</v>
      </c>
      <c r="H32" s="2">
        <v>0.55925344749044</v>
      </c>
      <c r="I32" s="2">
        <v>-0.353376369649926</v>
      </c>
      <c r="J32" s="2">
        <v>0.197945188069027</v>
      </c>
      <c r="K32" s="2">
        <v>0.124484114507537</v>
      </c>
      <c r="L32" s="2">
        <v>0.0309470670733615</v>
      </c>
      <c r="M32" s="2">
        <v>0.329834556820383</v>
      </c>
    </row>
    <row r="33" spans="1:13">
      <c r="A33" s="2" t="s">
        <v>194</v>
      </c>
      <c r="B33" s="2">
        <v>0.00259562186508799</v>
      </c>
      <c r="C33" s="2" t="s">
        <v>398</v>
      </c>
      <c r="D33" s="2" t="s">
        <v>368</v>
      </c>
      <c r="E33" s="2">
        <v>-0.8123472814041</v>
      </c>
      <c r="F33" s="2">
        <v>-0.0757744677547107</v>
      </c>
      <c r="G33" s="2">
        <v>0.17242018767779</v>
      </c>
      <c r="H33" s="2">
        <v>0.71570156148102</v>
      </c>
      <c r="I33" s="2">
        <v>-1.17655769920857</v>
      </c>
      <c r="J33" s="2">
        <v>0.293976144250605</v>
      </c>
      <c r="K33" s="2">
        <v>0.379493319562632</v>
      </c>
      <c r="L33" s="2">
        <v>0.503088235395336</v>
      </c>
      <c r="M33" s="2">
        <v>0.662832694569801</v>
      </c>
    </row>
    <row r="34" spans="1:13">
      <c r="A34" s="2" t="s">
        <v>194</v>
      </c>
      <c r="B34" s="2">
        <v>0.00259562186508799</v>
      </c>
      <c r="C34" s="2" t="s">
        <v>392</v>
      </c>
      <c r="D34" s="2" t="s">
        <v>368</v>
      </c>
      <c r="E34" s="2">
        <v>-0.568373897367088</v>
      </c>
      <c r="F34" s="2">
        <v>0.00708633616821477</v>
      </c>
      <c r="G34" s="2">
        <v>0.26219397561256</v>
      </c>
      <c r="H34" s="2">
        <v>0.299093585586314</v>
      </c>
      <c r="I34" s="2">
        <v>-0.611837678594847</v>
      </c>
      <c r="J34" s="2">
        <v>0.199121523829114</v>
      </c>
      <c r="K34" s="2">
        <v>0.222983769716132</v>
      </c>
      <c r="L34" s="2">
        <v>0.189732385049602</v>
      </c>
      <c r="M34" s="2">
        <v>0.37435976257543</v>
      </c>
    </row>
    <row r="35" spans="1:13">
      <c r="A35" s="2" t="s">
        <v>331</v>
      </c>
      <c r="B35" s="2">
        <v>0.0617423973545375</v>
      </c>
      <c r="C35" s="2" t="s">
        <v>399</v>
      </c>
      <c r="D35" s="2" t="s">
        <v>368</v>
      </c>
      <c r="E35" s="2">
        <v>-0.468223672499303</v>
      </c>
      <c r="F35" s="2">
        <v>0.0293545618262639</v>
      </c>
      <c r="G35" s="2">
        <v>0.317690619128387</v>
      </c>
      <c r="H35" s="2">
        <v>0.121178491544652</v>
      </c>
      <c r="I35" s="2">
        <v>-0.417172294985406</v>
      </c>
      <c r="J35" s="2">
        <v>0.281939023398198</v>
      </c>
      <c r="K35" s="2">
        <v>0.165658758687639</v>
      </c>
      <c r="L35" s="2">
        <v>-0.0304254871004312</v>
      </c>
      <c r="M35" s="2">
        <v>0.297032351604359</v>
      </c>
    </row>
    <row r="36" spans="1:13">
      <c r="A36" s="2" t="s">
        <v>331</v>
      </c>
      <c r="B36" s="2">
        <v>0.0617423973545375</v>
      </c>
      <c r="C36" s="2" t="s">
        <v>400</v>
      </c>
      <c r="D36" s="2" t="s">
        <v>368</v>
      </c>
      <c r="E36" s="2">
        <v>-0.52943013514899</v>
      </c>
      <c r="F36" s="2">
        <v>0.118365736187278</v>
      </c>
      <c r="G36" s="2">
        <v>0.316897070333231</v>
      </c>
      <c r="H36" s="2">
        <v>0.0941673286284812</v>
      </c>
      <c r="I36" s="2">
        <v>-0.445708846595737</v>
      </c>
      <c r="J36" s="2">
        <v>0.0302309256124467</v>
      </c>
      <c r="K36" s="2">
        <v>0.18579854542885</v>
      </c>
      <c r="L36" s="2">
        <v>0.22967937555444</v>
      </c>
      <c r="M36" s="2">
        <v>0.314061403074869</v>
      </c>
    </row>
    <row r="37" spans="1:13">
      <c r="A37" s="2" t="s">
        <v>331</v>
      </c>
      <c r="B37" s="2">
        <v>0.0617423973545375</v>
      </c>
      <c r="C37" s="2" t="s">
        <v>386</v>
      </c>
      <c r="D37" s="2" t="s">
        <v>368</v>
      </c>
      <c r="E37" s="2">
        <v>-0.437904001979654</v>
      </c>
      <c r="F37" s="2">
        <v>-0.0240337966536096</v>
      </c>
      <c r="G37" s="2">
        <v>0.271663082801715</v>
      </c>
      <c r="H37" s="2">
        <v>0.190274715831548</v>
      </c>
      <c r="I37" s="2">
        <v>-0.68999561110334</v>
      </c>
      <c r="J37" s="2">
        <v>0.2420929774817</v>
      </c>
      <c r="K37" s="2">
        <v>0.28021386717295</v>
      </c>
      <c r="L37" s="2">
        <v>0.16768876644869</v>
      </c>
      <c r="M37" s="2">
        <v>0.367167755200033</v>
      </c>
    </row>
    <row r="38" spans="1:13">
      <c r="A38" s="2" t="s">
        <v>331</v>
      </c>
      <c r="B38" s="2">
        <v>0.0617423973545375</v>
      </c>
      <c r="C38" s="2" t="s">
        <v>401</v>
      </c>
      <c r="D38" s="2" t="s">
        <v>368</v>
      </c>
      <c r="E38" s="2">
        <v>-0.60151469792215</v>
      </c>
      <c r="F38" s="2">
        <v>0.0986786903757589</v>
      </c>
      <c r="G38" s="2">
        <v>0.390860661969251</v>
      </c>
      <c r="H38" s="2">
        <v>0.11197534557714</v>
      </c>
      <c r="I38" s="2">
        <v>-0.657438766291984</v>
      </c>
      <c r="J38" s="2">
        <v>0.206143030506629</v>
      </c>
      <c r="K38" s="2">
        <v>0.263846601970078</v>
      </c>
      <c r="L38" s="2">
        <v>0.187449133815277</v>
      </c>
      <c r="M38" s="2">
        <v>0.399346043717914</v>
      </c>
    </row>
    <row r="39" spans="1:13">
      <c r="A39" s="2" t="s">
        <v>331</v>
      </c>
      <c r="B39" s="2">
        <v>0.0617423973545375</v>
      </c>
      <c r="C39" s="2" t="s">
        <v>402</v>
      </c>
      <c r="D39" s="2" t="s">
        <v>368</v>
      </c>
      <c r="E39" s="2">
        <v>-0.447588293277746</v>
      </c>
      <c r="F39" s="2">
        <v>-0.217117155262456</v>
      </c>
      <c r="G39" s="2">
        <v>0.205405985954968</v>
      </c>
      <c r="H39" s="2">
        <v>0.459299462585235</v>
      </c>
      <c r="I39" s="2">
        <v>-0.387705932793615</v>
      </c>
      <c r="J39" s="2">
        <v>-0.0662055867204186</v>
      </c>
      <c r="K39" s="2">
        <v>0.235787862757847</v>
      </c>
      <c r="L39" s="2">
        <v>0.218123656756187</v>
      </c>
      <c r="M39" s="2">
        <v>0.329175522150793</v>
      </c>
    </row>
    <row r="40" spans="1:13">
      <c r="A40" s="2" t="s">
        <v>331</v>
      </c>
      <c r="B40" s="2">
        <v>0.0617423973545375</v>
      </c>
      <c r="C40" s="2" t="s">
        <v>403</v>
      </c>
      <c r="D40" s="2" t="s">
        <v>368</v>
      </c>
      <c r="E40" s="2">
        <v>-0.67066995138327</v>
      </c>
      <c r="F40" s="2">
        <v>-0.0870318708909001</v>
      </c>
      <c r="G40" s="2">
        <v>0.435542009700081</v>
      </c>
      <c r="H40" s="2">
        <v>0.322159812574089</v>
      </c>
      <c r="I40" s="2">
        <v>-0.612033476496823</v>
      </c>
      <c r="J40" s="2">
        <v>0.00151586446734874</v>
      </c>
      <c r="K40" s="2">
        <v>0.272682491514349</v>
      </c>
      <c r="L40" s="2">
        <v>0.337835120515125</v>
      </c>
      <c r="M40" s="2">
        <v>0.433248872938997</v>
      </c>
    </row>
    <row r="41" spans="1:13">
      <c r="A41" s="2" t="s">
        <v>404</v>
      </c>
      <c r="B41" s="2">
        <v>5.91406212890888e-09</v>
      </c>
      <c r="C41" s="2" t="s">
        <v>405</v>
      </c>
      <c r="D41" s="2" t="s">
        <v>368</v>
      </c>
      <c r="E41" s="2">
        <v>-0.508676607972289</v>
      </c>
      <c r="F41" s="2">
        <v>-0.0196304677523146</v>
      </c>
      <c r="G41" s="2">
        <v>0.0973924227539839</v>
      </c>
      <c r="H41" s="2">
        <v>0.43091465297062</v>
      </c>
      <c r="I41" s="2">
        <v>-0.604143796828414</v>
      </c>
      <c r="J41" s="2">
        <v>0.189872976704451</v>
      </c>
      <c r="K41" s="2">
        <v>0.148928589312628</v>
      </c>
      <c r="L41" s="2">
        <v>0.265342230811335</v>
      </c>
      <c r="M41" s="2">
        <v>0.367994112455329</v>
      </c>
    </row>
    <row r="42" spans="1:13">
      <c r="A42" s="2" t="s">
        <v>404</v>
      </c>
      <c r="B42" s="2">
        <v>5.91406212890888e-09</v>
      </c>
      <c r="C42" s="2" t="s">
        <v>406</v>
      </c>
      <c r="D42" s="2" t="s">
        <v>368</v>
      </c>
      <c r="E42" s="2">
        <v>-0.429240607203896</v>
      </c>
      <c r="F42" s="2">
        <v>0.0275375096111117</v>
      </c>
      <c r="G42" s="2">
        <v>0.0468347304626993</v>
      </c>
      <c r="H42" s="2">
        <v>0.354868367130085</v>
      </c>
      <c r="I42" s="2">
        <v>-0.104377227351368</v>
      </c>
      <c r="J42" s="2">
        <v>0.136874622378025</v>
      </c>
      <c r="K42" s="2">
        <v>0.00253023441854672</v>
      </c>
      <c r="L42" s="2">
        <v>-0.0350276294452049</v>
      </c>
      <c r="M42" s="2">
        <v>0.221679778067015</v>
      </c>
    </row>
    <row r="43" spans="1:13">
      <c r="A43" s="2" t="s">
        <v>404</v>
      </c>
      <c r="B43" s="2">
        <v>5.91406212890888e-09</v>
      </c>
      <c r="C43" s="2" t="s">
        <v>401</v>
      </c>
      <c r="D43" s="2" t="s">
        <v>368</v>
      </c>
      <c r="E43" s="2">
        <v>-0.60151469792215</v>
      </c>
      <c r="F43" s="2">
        <v>0.0986786903757589</v>
      </c>
      <c r="G43" s="2">
        <v>0.390860661969251</v>
      </c>
      <c r="H43" s="2">
        <v>0.11197534557714</v>
      </c>
      <c r="I43" s="2">
        <v>-0.657438766291984</v>
      </c>
      <c r="J43" s="2">
        <v>0.206143030506629</v>
      </c>
      <c r="K43" s="2">
        <v>0.263846601970078</v>
      </c>
      <c r="L43" s="2">
        <v>0.187449133815277</v>
      </c>
      <c r="M43" s="2">
        <v>0.399346043717914</v>
      </c>
    </row>
    <row r="44" spans="1:13">
      <c r="A44" s="2" t="s">
        <v>404</v>
      </c>
      <c r="B44" s="2">
        <v>5.91406212890888e-09</v>
      </c>
      <c r="C44" s="2" t="s">
        <v>407</v>
      </c>
      <c r="D44" s="2" t="s">
        <v>368</v>
      </c>
      <c r="E44" s="2">
        <v>-0.678756187989504</v>
      </c>
      <c r="F44" s="2">
        <v>0.0999443481911741</v>
      </c>
      <c r="G44" s="2">
        <v>0.431594907445283</v>
      </c>
      <c r="H44" s="2">
        <v>0.147216932353047</v>
      </c>
      <c r="I44" s="2">
        <v>-0.430007980015892</v>
      </c>
      <c r="J44" s="2">
        <v>0.188857057801743</v>
      </c>
      <c r="K44" s="2">
        <v>0.0988740748705106</v>
      </c>
      <c r="L44" s="2">
        <v>0.142276847343638</v>
      </c>
      <c r="M44" s="2">
        <v>0.364346471665162</v>
      </c>
    </row>
    <row r="45" spans="1:13">
      <c r="A45" s="2" t="s">
        <v>404</v>
      </c>
      <c r="B45" s="2">
        <v>5.91406212890888e-09</v>
      </c>
      <c r="C45" s="2" t="s">
        <v>403</v>
      </c>
      <c r="D45" s="2" t="s">
        <v>368</v>
      </c>
      <c r="E45" s="2">
        <v>-0.67066995138327</v>
      </c>
      <c r="F45" s="2">
        <v>-0.0870318708909001</v>
      </c>
      <c r="G45" s="2">
        <v>0.435542009700081</v>
      </c>
      <c r="H45" s="2">
        <v>0.322159812574089</v>
      </c>
      <c r="I45" s="2">
        <v>-0.612033476496823</v>
      </c>
      <c r="J45" s="2">
        <v>0.00151586446734874</v>
      </c>
      <c r="K45" s="2">
        <v>0.272682491514349</v>
      </c>
      <c r="L45" s="2">
        <v>0.337835120515125</v>
      </c>
      <c r="M45" s="2">
        <v>0.433248872938997</v>
      </c>
    </row>
    <row r="46" spans="1:13">
      <c r="A46" s="2" t="s">
        <v>404</v>
      </c>
      <c r="B46" s="2">
        <v>5.91406212890888e-09</v>
      </c>
      <c r="C46" s="2" t="s">
        <v>376</v>
      </c>
      <c r="D46" s="2" t="s">
        <v>368</v>
      </c>
      <c r="E46" s="2">
        <v>-0.432515227313636</v>
      </c>
      <c r="F46" s="2">
        <v>-0.00528444871936009</v>
      </c>
      <c r="G46" s="2">
        <v>0.301384736781334</v>
      </c>
      <c r="H46" s="2">
        <v>0.136414939251662</v>
      </c>
      <c r="I46" s="2">
        <v>-0.26197117537308</v>
      </c>
      <c r="J46" s="2">
        <v>0.0590611833024781</v>
      </c>
      <c r="K46" s="2">
        <v>0.0509429270184618</v>
      </c>
      <c r="L46" s="2">
        <v>0.15196706505214</v>
      </c>
      <c r="M46" s="2">
        <v>0.237350082983353</v>
      </c>
    </row>
    <row r="47" spans="1:13">
      <c r="A47" s="2" t="s">
        <v>404</v>
      </c>
      <c r="B47" s="2">
        <v>5.91406212890888e-09</v>
      </c>
      <c r="C47" s="2" t="s">
        <v>399</v>
      </c>
      <c r="D47" s="2" t="s">
        <v>368</v>
      </c>
      <c r="E47" s="2">
        <v>-0.468223672499303</v>
      </c>
      <c r="F47" s="2">
        <v>0.0293545618262639</v>
      </c>
      <c r="G47" s="2">
        <v>0.317690619128387</v>
      </c>
      <c r="H47" s="2">
        <v>0.121178491544652</v>
      </c>
      <c r="I47" s="2">
        <v>-0.417172294985406</v>
      </c>
      <c r="J47" s="2">
        <v>0.281939023398198</v>
      </c>
      <c r="K47" s="2">
        <v>0.165658758687639</v>
      </c>
      <c r="L47" s="2">
        <v>-0.0304254871004312</v>
      </c>
      <c r="M47" s="2">
        <v>0.297032351604359</v>
      </c>
    </row>
    <row r="48" spans="1:13">
      <c r="A48" s="2" t="s">
        <v>404</v>
      </c>
      <c r="B48" s="2">
        <v>5.91406212890888e-09</v>
      </c>
      <c r="C48" s="2" t="s">
        <v>408</v>
      </c>
      <c r="D48" s="2" t="s">
        <v>368</v>
      </c>
      <c r="E48" s="2">
        <v>-0.453639691958564</v>
      </c>
      <c r="F48" s="2">
        <v>0.195189416966306</v>
      </c>
      <c r="G48" s="2">
        <v>0.0372000529653098</v>
      </c>
      <c r="H48" s="2">
        <v>0.221250222026948</v>
      </c>
      <c r="I48" s="2">
        <v>-0.0531753228799321</v>
      </c>
      <c r="J48" s="2">
        <v>0.112103252968448</v>
      </c>
      <c r="K48" s="2">
        <v>-0.042562850687048</v>
      </c>
      <c r="L48" s="2">
        <v>-0.0163650794014677</v>
      </c>
      <c r="M48" s="2">
        <v>0.211017111586248</v>
      </c>
    </row>
    <row r="49" spans="1:13">
      <c r="A49" s="2" t="s">
        <v>404</v>
      </c>
      <c r="B49" s="2">
        <v>5.91406212890888e-09</v>
      </c>
      <c r="C49" s="2" t="s">
        <v>400</v>
      </c>
      <c r="D49" s="2" t="s">
        <v>368</v>
      </c>
      <c r="E49" s="2">
        <v>-0.52943013514899</v>
      </c>
      <c r="F49" s="2">
        <v>0.118365736187278</v>
      </c>
      <c r="G49" s="2">
        <v>0.316897070333231</v>
      </c>
      <c r="H49" s="2">
        <v>0.0941673286284812</v>
      </c>
      <c r="I49" s="2">
        <v>-0.445708846595737</v>
      </c>
      <c r="J49" s="2">
        <v>0.0302309256124467</v>
      </c>
      <c r="K49" s="2">
        <v>0.18579854542885</v>
      </c>
      <c r="L49" s="2">
        <v>0.22967937555444</v>
      </c>
      <c r="M49" s="2">
        <v>0.314061403074869</v>
      </c>
    </row>
    <row r="50" spans="1:13">
      <c r="A50" s="2" t="s">
        <v>404</v>
      </c>
      <c r="B50" s="2">
        <v>5.91406212890888e-09</v>
      </c>
      <c r="C50" s="2" t="s">
        <v>377</v>
      </c>
      <c r="D50" s="2" t="s">
        <v>368</v>
      </c>
      <c r="E50" s="2">
        <v>-1.04212641885029</v>
      </c>
      <c r="F50" s="2">
        <v>-0.335774642200312</v>
      </c>
      <c r="G50" s="2">
        <v>0.585006174625459</v>
      </c>
      <c r="H50" s="2">
        <v>0.79289488642514</v>
      </c>
      <c r="I50" s="2">
        <v>-1.43508069248584</v>
      </c>
      <c r="J50" s="2">
        <v>0.0635748695196897</v>
      </c>
      <c r="K50" s="2">
        <v>0.567801854102881</v>
      </c>
      <c r="L50" s="2">
        <v>0.803703968863267</v>
      </c>
      <c r="M50" s="2">
        <v>0.862017896860023</v>
      </c>
    </row>
    <row r="51" spans="1:13">
      <c r="A51" s="2" t="s">
        <v>404</v>
      </c>
      <c r="B51" s="2">
        <v>5.91406212890888e-09</v>
      </c>
      <c r="C51" s="2" t="s">
        <v>409</v>
      </c>
      <c r="D51" s="2" t="s">
        <v>368</v>
      </c>
      <c r="E51" s="2">
        <v>-0.456133917040387</v>
      </c>
      <c r="F51" s="2">
        <v>0.110056836111618</v>
      </c>
      <c r="G51" s="2">
        <v>0.293912637796505</v>
      </c>
      <c r="H51" s="2">
        <v>0.0521644431322635</v>
      </c>
      <c r="I51" s="2">
        <v>-0.369037572941283</v>
      </c>
      <c r="J51" s="2">
        <v>0.193341437621068</v>
      </c>
      <c r="K51" s="2">
        <v>0.0722200389229583</v>
      </c>
      <c r="L51" s="2">
        <v>0.103476096397256</v>
      </c>
      <c r="M51" s="2">
        <v>0.266932068277607</v>
      </c>
    </row>
    <row r="52" spans="1:13">
      <c r="A52" s="2" t="s">
        <v>404</v>
      </c>
      <c r="B52" s="2">
        <v>5.91406212890888e-09</v>
      </c>
      <c r="C52" s="2" t="s">
        <v>410</v>
      </c>
      <c r="D52" s="2" t="s">
        <v>368</v>
      </c>
      <c r="E52" s="2">
        <v>-0.529351241055304</v>
      </c>
      <c r="F52" s="2">
        <v>-0.0586861440874317</v>
      </c>
      <c r="G52" s="2">
        <v>0.233573340996877</v>
      </c>
      <c r="H52" s="2">
        <v>0.354464044145859</v>
      </c>
      <c r="I52" s="2">
        <v>-0.096114987785036</v>
      </c>
      <c r="J52" s="2">
        <v>-0.0441643671225688</v>
      </c>
      <c r="K52" s="2">
        <v>0.0278282293741588</v>
      </c>
      <c r="L52" s="2">
        <v>0.112451125533446</v>
      </c>
      <c r="M52" s="2">
        <v>0.264160749846273</v>
      </c>
    </row>
    <row r="53" spans="1:13">
      <c r="A53" s="2" t="s">
        <v>404</v>
      </c>
      <c r="B53" s="2">
        <v>5.91406212890888e-09</v>
      </c>
      <c r="C53" s="2" t="s">
        <v>411</v>
      </c>
      <c r="D53" s="2" t="s">
        <v>368</v>
      </c>
      <c r="E53" s="2">
        <v>-0.404277098214037</v>
      </c>
      <c r="F53" s="2">
        <v>-0.00524426456740199</v>
      </c>
      <c r="G53" s="2">
        <v>0.277835258211051</v>
      </c>
      <c r="H53" s="2">
        <v>0.131686104570388</v>
      </c>
      <c r="I53" s="2">
        <v>-0.213922462709313</v>
      </c>
      <c r="J53" s="2">
        <v>0.00520634427088322</v>
      </c>
      <c r="K53" s="2">
        <v>0.033031869560948</v>
      </c>
      <c r="L53" s="2">
        <v>0.175684248877482</v>
      </c>
      <c r="M53" s="2">
        <v>0.219006562548758</v>
      </c>
    </row>
    <row r="54" spans="1:13">
      <c r="A54" s="2" t="s">
        <v>404</v>
      </c>
      <c r="B54" s="2">
        <v>5.91406212890888e-09</v>
      </c>
      <c r="C54" s="2" t="s">
        <v>412</v>
      </c>
      <c r="D54" s="2" t="s">
        <v>368</v>
      </c>
      <c r="E54" s="2">
        <v>-0.772926565572372</v>
      </c>
      <c r="F54" s="2">
        <v>-0.195207208311296</v>
      </c>
      <c r="G54" s="2">
        <v>0.0649152036527547</v>
      </c>
      <c r="H54" s="2">
        <v>0.903218570230913</v>
      </c>
      <c r="I54" s="2">
        <v>-0.576931898428691</v>
      </c>
      <c r="J54" s="2">
        <v>0.177240103815396</v>
      </c>
      <c r="K54" s="2">
        <v>0.195239118817414</v>
      </c>
      <c r="L54" s="2">
        <v>0.204452675795882</v>
      </c>
      <c r="M54" s="2">
        <v>0.520950063304833</v>
      </c>
    </row>
    <row r="55" spans="1:13">
      <c r="A55" s="2" t="s">
        <v>404</v>
      </c>
      <c r="B55" s="2">
        <v>5.91406212890888e-09</v>
      </c>
      <c r="C55" s="2" t="s">
        <v>413</v>
      </c>
      <c r="D55" s="2" t="s">
        <v>368</v>
      </c>
      <c r="E55" s="2">
        <v>-0.328407796878845</v>
      </c>
      <c r="F55" s="2">
        <v>-0.0352242530066885</v>
      </c>
      <c r="G55" s="2">
        <v>0.188116277184494</v>
      </c>
      <c r="H55" s="2">
        <v>0.175515772701039</v>
      </c>
      <c r="I55" s="2">
        <v>-0.500659013930369</v>
      </c>
      <c r="J55" s="2">
        <v>-0.00539928514644618</v>
      </c>
      <c r="K55" s="2">
        <v>0.198509330453818</v>
      </c>
      <c r="L55" s="2">
        <v>0.307548968622997</v>
      </c>
      <c r="M55" s="2">
        <v>0.28283434630474</v>
      </c>
    </row>
    <row r="56" spans="1:13">
      <c r="A56" s="2" t="s">
        <v>414</v>
      </c>
      <c r="B56" s="2">
        <v>0.0139300520626837</v>
      </c>
      <c r="C56" s="2" t="s">
        <v>399</v>
      </c>
      <c r="D56" s="2" t="s">
        <v>368</v>
      </c>
      <c r="E56" s="2">
        <v>-0.468223672499303</v>
      </c>
      <c r="F56" s="2">
        <v>0.0293545618262639</v>
      </c>
      <c r="G56" s="2">
        <v>0.317690619128387</v>
      </c>
      <c r="H56" s="2">
        <v>0.121178491544652</v>
      </c>
      <c r="I56" s="2">
        <v>-0.417172294985406</v>
      </c>
      <c r="J56" s="2">
        <v>0.281939023398198</v>
      </c>
      <c r="K56" s="2">
        <v>0.165658758687639</v>
      </c>
      <c r="L56" s="2">
        <v>-0.0304254871004312</v>
      </c>
      <c r="M56" s="2">
        <v>0.297032351604359</v>
      </c>
    </row>
    <row r="57" spans="1:13">
      <c r="A57" s="2" t="s">
        <v>414</v>
      </c>
      <c r="B57" s="2">
        <v>0.0139300520626837</v>
      </c>
      <c r="C57" s="2" t="s">
        <v>400</v>
      </c>
      <c r="D57" s="2" t="s">
        <v>368</v>
      </c>
      <c r="E57" s="2">
        <v>-0.52943013514899</v>
      </c>
      <c r="F57" s="2">
        <v>0.118365736187278</v>
      </c>
      <c r="G57" s="2">
        <v>0.316897070333231</v>
      </c>
      <c r="H57" s="2">
        <v>0.0941673286284812</v>
      </c>
      <c r="I57" s="2">
        <v>-0.445708846595737</v>
      </c>
      <c r="J57" s="2">
        <v>0.0302309256124467</v>
      </c>
      <c r="K57" s="2">
        <v>0.18579854542885</v>
      </c>
      <c r="L57" s="2">
        <v>0.22967937555444</v>
      </c>
      <c r="M57" s="2">
        <v>0.314061403074869</v>
      </c>
    </row>
    <row r="58" spans="1:13">
      <c r="A58" s="2" t="s">
        <v>414</v>
      </c>
      <c r="B58" s="2">
        <v>0.0139300520626837</v>
      </c>
      <c r="C58" s="2" t="s">
        <v>401</v>
      </c>
      <c r="D58" s="2" t="s">
        <v>368</v>
      </c>
      <c r="E58" s="2">
        <v>-0.60151469792215</v>
      </c>
      <c r="F58" s="2">
        <v>0.0986786903757589</v>
      </c>
      <c r="G58" s="2">
        <v>0.390860661969251</v>
      </c>
      <c r="H58" s="2">
        <v>0.11197534557714</v>
      </c>
      <c r="I58" s="2">
        <v>-0.657438766291984</v>
      </c>
      <c r="J58" s="2">
        <v>0.206143030506629</v>
      </c>
      <c r="K58" s="2">
        <v>0.263846601970078</v>
      </c>
      <c r="L58" s="2">
        <v>0.187449133815277</v>
      </c>
      <c r="M58" s="2">
        <v>0.399346043717914</v>
      </c>
    </row>
    <row r="59" spans="1:13">
      <c r="A59" s="2" t="s">
        <v>414</v>
      </c>
      <c r="B59" s="2">
        <v>0.0139300520626837</v>
      </c>
      <c r="C59" s="2" t="s">
        <v>403</v>
      </c>
      <c r="D59" s="2" t="s">
        <v>368</v>
      </c>
      <c r="E59" s="2">
        <v>-0.67066995138327</v>
      </c>
      <c r="F59" s="2">
        <v>-0.0870318708909001</v>
      </c>
      <c r="G59" s="2">
        <v>0.435542009700081</v>
      </c>
      <c r="H59" s="2">
        <v>0.322159812574089</v>
      </c>
      <c r="I59" s="2">
        <v>-0.612033476496823</v>
      </c>
      <c r="J59" s="2">
        <v>0.00151586446734874</v>
      </c>
      <c r="K59" s="2">
        <v>0.272682491514349</v>
      </c>
      <c r="L59" s="2">
        <v>0.337835120515125</v>
      </c>
      <c r="M59" s="2">
        <v>0.433248872938997</v>
      </c>
    </row>
    <row r="60" spans="1:13">
      <c r="A60" s="2" t="s">
        <v>414</v>
      </c>
      <c r="B60" s="2">
        <v>0.0139300520626837</v>
      </c>
      <c r="C60" s="2" t="s">
        <v>415</v>
      </c>
      <c r="D60" s="2" t="s">
        <v>368</v>
      </c>
      <c r="E60" s="2">
        <v>-0.701568917289334</v>
      </c>
      <c r="F60" s="2">
        <v>-0.327921760321645</v>
      </c>
      <c r="G60" s="2">
        <v>0.00953586488875981</v>
      </c>
      <c r="H60" s="2">
        <v>1.01995481272222</v>
      </c>
      <c r="I60" s="2">
        <v>-0.884719865628064</v>
      </c>
      <c r="J60" s="2">
        <v>0.395933384952903</v>
      </c>
      <c r="K60" s="2">
        <v>0.265485216484054</v>
      </c>
      <c r="L60" s="2">
        <v>0.223301264191108</v>
      </c>
      <c r="M60" s="2">
        <v>0.62105540585954</v>
      </c>
    </row>
    <row r="61" spans="1:13">
      <c r="A61" s="2" t="s">
        <v>416</v>
      </c>
      <c r="B61" s="2">
        <v>0.000111108752080313</v>
      </c>
      <c r="C61" s="2" t="s">
        <v>376</v>
      </c>
      <c r="D61" s="2" t="s">
        <v>368</v>
      </c>
      <c r="E61" s="2">
        <v>-0.432515227313636</v>
      </c>
      <c r="F61" s="2">
        <v>-0.00528444871936009</v>
      </c>
      <c r="G61" s="2">
        <v>0.301384736781334</v>
      </c>
      <c r="H61" s="2">
        <v>0.136414939251662</v>
      </c>
      <c r="I61" s="2">
        <v>-0.26197117537308</v>
      </c>
      <c r="J61" s="2">
        <v>0.0590611833024781</v>
      </c>
      <c r="K61" s="2">
        <v>0.0509429270184618</v>
      </c>
      <c r="L61" s="2">
        <v>0.15196706505214</v>
      </c>
      <c r="M61" s="2">
        <v>0.237350082983353</v>
      </c>
    </row>
    <row r="62" spans="1:13">
      <c r="A62" s="2" t="s">
        <v>416</v>
      </c>
      <c r="B62" s="2">
        <v>0.000111108752080313</v>
      </c>
      <c r="C62" s="2" t="s">
        <v>417</v>
      </c>
      <c r="D62" s="2" t="s">
        <v>368</v>
      </c>
      <c r="E62" s="2">
        <v>-0.272906946530455</v>
      </c>
      <c r="F62" s="2">
        <v>0.0317445290254288</v>
      </c>
      <c r="G62" s="2">
        <v>0.175389005353916</v>
      </c>
      <c r="H62" s="2">
        <v>0.06577341215111</v>
      </c>
      <c r="I62" s="2">
        <v>-0.503036493295177</v>
      </c>
      <c r="J62" s="2">
        <v>0.117722245671321</v>
      </c>
      <c r="K62" s="2">
        <v>0.132364261407443</v>
      </c>
      <c r="L62" s="2">
        <v>0.252949986216413</v>
      </c>
      <c r="M62" s="2">
        <v>0.256064053222762</v>
      </c>
    </row>
    <row r="63" spans="1:13">
      <c r="A63" s="2" t="s">
        <v>416</v>
      </c>
      <c r="B63" s="2">
        <v>0.000111108752080313</v>
      </c>
      <c r="C63" s="2" t="s">
        <v>418</v>
      </c>
      <c r="D63" s="2" t="s">
        <v>368</v>
      </c>
      <c r="E63" s="2">
        <v>-0.510060828831717</v>
      </c>
      <c r="F63" s="2">
        <v>-0.118559121834011</v>
      </c>
      <c r="G63" s="2">
        <v>0.206517473108846</v>
      </c>
      <c r="H63" s="2">
        <v>0.422102477556881</v>
      </c>
      <c r="I63" s="2">
        <v>-0.533405505483485</v>
      </c>
      <c r="J63" s="2">
        <v>0.103341971271465</v>
      </c>
      <c r="K63" s="2">
        <v>0.164874867182202</v>
      </c>
      <c r="L63" s="2">
        <v>0.265188667029818</v>
      </c>
      <c r="M63" s="2">
        <v>0.356119568602865</v>
      </c>
    </row>
    <row r="64" spans="1:13">
      <c r="A64" s="2" t="s">
        <v>416</v>
      </c>
      <c r="B64" s="2">
        <v>0.000111108752080313</v>
      </c>
      <c r="C64" s="2" t="s">
        <v>419</v>
      </c>
      <c r="D64" s="2" t="s">
        <v>368</v>
      </c>
      <c r="E64" s="2">
        <v>-0.889629557580558</v>
      </c>
      <c r="F64" s="2">
        <v>0.411844842941465</v>
      </c>
      <c r="G64" s="2">
        <v>0.314105863579236</v>
      </c>
      <c r="H64" s="2">
        <v>0.163678851059857</v>
      </c>
      <c r="I64" s="2">
        <v>-0.799320535813576</v>
      </c>
      <c r="J64" s="2">
        <v>0.346142885262057</v>
      </c>
      <c r="K64" s="2">
        <v>0.303176661227276</v>
      </c>
      <c r="L64" s="2">
        <v>0.150000989324243</v>
      </c>
      <c r="M64" s="2">
        <v>0.529103660502445</v>
      </c>
    </row>
    <row r="65" spans="1:13">
      <c r="A65" s="2" t="s">
        <v>416</v>
      </c>
      <c r="B65" s="2">
        <v>0.000111108752080313</v>
      </c>
      <c r="C65" s="2" t="s">
        <v>400</v>
      </c>
      <c r="D65" s="2" t="s">
        <v>368</v>
      </c>
      <c r="E65" s="2">
        <v>-0.52943013514899</v>
      </c>
      <c r="F65" s="2">
        <v>0.118365736187278</v>
      </c>
      <c r="G65" s="2">
        <v>0.316897070333231</v>
      </c>
      <c r="H65" s="2">
        <v>0.0941673286284812</v>
      </c>
      <c r="I65" s="2">
        <v>-0.445708846595737</v>
      </c>
      <c r="J65" s="2">
        <v>0.0302309256124467</v>
      </c>
      <c r="K65" s="2">
        <v>0.18579854542885</v>
      </c>
      <c r="L65" s="2">
        <v>0.22967937555444</v>
      </c>
      <c r="M65" s="2">
        <v>0.314061403074869</v>
      </c>
    </row>
    <row r="66" spans="1:13">
      <c r="A66" s="2" t="s">
        <v>416</v>
      </c>
      <c r="B66" s="2">
        <v>0.000111108752080313</v>
      </c>
      <c r="C66" s="2" t="s">
        <v>403</v>
      </c>
      <c r="D66" s="2" t="s">
        <v>368</v>
      </c>
      <c r="E66" s="2">
        <v>-0.67066995138327</v>
      </c>
      <c r="F66" s="2">
        <v>-0.0870318708909001</v>
      </c>
      <c r="G66" s="2">
        <v>0.435542009700081</v>
      </c>
      <c r="H66" s="2">
        <v>0.322159812574089</v>
      </c>
      <c r="I66" s="2">
        <v>-0.612033476496823</v>
      </c>
      <c r="J66" s="2">
        <v>0.00151586446734874</v>
      </c>
      <c r="K66" s="2">
        <v>0.272682491514349</v>
      </c>
      <c r="L66" s="2">
        <v>0.337835120515125</v>
      </c>
      <c r="M66" s="2">
        <v>0.433248872938997</v>
      </c>
    </row>
    <row r="67" spans="1:13">
      <c r="A67" s="2" t="s">
        <v>416</v>
      </c>
      <c r="B67" s="2">
        <v>0.000111108752080313</v>
      </c>
      <c r="C67" s="2" t="s">
        <v>420</v>
      </c>
      <c r="D67" s="2" t="s">
        <v>368</v>
      </c>
      <c r="E67" s="2">
        <v>-0.52572025895625</v>
      </c>
      <c r="F67" s="2">
        <v>0.150770793428886</v>
      </c>
      <c r="G67" s="2">
        <v>0.429068596827062</v>
      </c>
      <c r="H67" s="2">
        <v>-0.0541191312996983</v>
      </c>
      <c r="I67" s="2">
        <v>-1.12779513991812</v>
      </c>
      <c r="J67" s="2">
        <v>0.356617981698904</v>
      </c>
      <c r="K67" s="2">
        <v>0.405754141182902</v>
      </c>
      <c r="L67" s="2">
        <v>0.365423017036313</v>
      </c>
      <c r="M67" s="2">
        <v>0.558494280690105</v>
      </c>
    </row>
    <row r="68" spans="1:13">
      <c r="A68" s="2" t="s">
        <v>421</v>
      </c>
      <c r="B68" s="2">
        <v>0.0617423973545375</v>
      </c>
      <c r="C68" s="2" t="s">
        <v>422</v>
      </c>
      <c r="D68" s="2" t="s">
        <v>368</v>
      </c>
      <c r="E68" s="2">
        <v>-0.286837247123092</v>
      </c>
      <c r="F68" s="2">
        <v>0.0845616592641346</v>
      </c>
      <c r="G68" s="2">
        <v>0.181421833726805</v>
      </c>
      <c r="H68" s="2">
        <v>0.0208537541321525</v>
      </c>
      <c r="I68" s="2">
        <v>-0.545309955483776</v>
      </c>
      <c r="J68" s="2">
        <v>0.16640295336774</v>
      </c>
      <c r="K68" s="2">
        <v>0.286958005743476</v>
      </c>
      <c r="L68" s="2">
        <v>0.0919489963725607</v>
      </c>
      <c r="M68" s="2">
        <v>0.27739282275252</v>
      </c>
    </row>
    <row r="69" spans="1:13">
      <c r="A69" s="2" t="s">
        <v>421</v>
      </c>
      <c r="B69" s="2">
        <v>0.0617423973545375</v>
      </c>
      <c r="C69" s="2" t="s">
        <v>402</v>
      </c>
      <c r="D69" s="2" t="s">
        <v>368</v>
      </c>
      <c r="E69" s="2">
        <v>-0.447588293277746</v>
      </c>
      <c r="F69" s="2">
        <v>-0.217117155262456</v>
      </c>
      <c r="G69" s="2">
        <v>0.205405985954968</v>
      </c>
      <c r="H69" s="2">
        <v>0.459299462585235</v>
      </c>
      <c r="I69" s="2">
        <v>-0.387705932793615</v>
      </c>
      <c r="J69" s="2">
        <v>-0.0662055867204186</v>
      </c>
      <c r="K69" s="2">
        <v>0.235787862757847</v>
      </c>
      <c r="L69" s="2">
        <v>0.218123656756187</v>
      </c>
      <c r="M69" s="2">
        <v>0.329175522150793</v>
      </c>
    </row>
    <row r="70" spans="1:13">
      <c r="A70" s="2" t="s">
        <v>421</v>
      </c>
      <c r="B70" s="2">
        <v>0.0617423973545375</v>
      </c>
      <c r="C70" s="2" t="s">
        <v>403</v>
      </c>
      <c r="D70" s="2" t="s">
        <v>368</v>
      </c>
      <c r="E70" s="2">
        <v>-0.67066995138327</v>
      </c>
      <c r="F70" s="2">
        <v>-0.0870318708909001</v>
      </c>
      <c r="G70" s="2">
        <v>0.435542009700081</v>
      </c>
      <c r="H70" s="2">
        <v>0.322159812574089</v>
      </c>
      <c r="I70" s="2">
        <v>-0.612033476496823</v>
      </c>
      <c r="J70" s="2">
        <v>0.00151586446734874</v>
      </c>
      <c r="K70" s="2">
        <v>0.272682491514349</v>
      </c>
      <c r="L70" s="2">
        <v>0.337835120515125</v>
      </c>
      <c r="M70" s="2">
        <v>0.433248872938997</v>
      </c>
    </row>
    <row r="71" spans="1:13">
      <c r="A71" s="2" t="s">
        <v>421</v>
      </c>
      <c r="B71" s="2">
        <v>0.0617423973545375</v>
      </c>
      <c r="C71" s="2" t="s">
        <v>423</v>
      </c>
      <c r="D71" s="2" t="s">
        <v>368</v>
      </c>
      <c r="E71" s="2">
        <v>-1.07388365773128</v>
      </c>
      <c r="F71" s="2">
        <v>0.146120005552459</v>
      </c>
      <c r="G71" s="2">
        <v>0.321428041748098</v>
      </c>
      <c r="H71" s="2">
        <v>0.606335610430725</v>
      </c>
      <c r="I71" s="2">
        <v>-1.87463640227469</v>
      </c>
      <c r="J71" s="2">
        <v>0.658555922983863</v>
      </c>
      <c r="K71" s="2">
        <v>0.608252051747913</v>
      </c>
      <c r="L71" s="2">
        <v>0.607828427542917</v>
      </c>
      <c r="M71" s="2">
        <v>0.951158656217229</v>
      </c>
    </row>
    <row r="72" spans="1:13">
      <c r="A72" s="2" t="s">
        <v>421</v>
      </c>
      <c r="B72" s="2">
        <v>0.0617423973545375</v>
      </c>
      <c r="C72" s="2" t="s">
        <v>424</v>
      </c>
      <c r="D72" s="2" t="s">
        <v>368</v>
      </c>
      <c r="E72" s="2">
        <v>-0.599181197026522</v>
      </c>
      <c r="F72" s="2">
        <v>0.390288971088339</v>
      </c>
      <c r="G72" s="2">
        <v>0.239447877392236</v>
      </c>
      <c r="H72" s="2">
        <v>-0.0305556514540534</v>
      </c>
      <c r="I72" s="2">
        <v>0.067457880184597</v>
      </c>
      <c r="J72" s="2">
        <v>0.196059911077381</v>
      </c>
      <c r="K72" s="2">
        <v>-0.0571283661792678</v>
      </c>
      <c r="L72" s="2">
        <v>-0.206389425082711</v>
      </c>
      <c r="M72" s="2">
        <v>0.306702000781986</v>
      </c>
    </row>
    <row r="73" spans="1:13">
      <c r="A73" s="2" t="s">
        <v>421</v>
      </c>
      <c r="B73" s="2">
        <v>0.0617423973545375</v>
      </c>
      <c r="C73" s="2" t="s">
        <v>420</v>
      </c>
      <c r="D73" s="2" t="s">
        <v>368</v>
      </c>
      <c r="E73" s="2">
        <v>-0.52572025895625</v>
      </c>
      <c r="F73" s="2">
        <v>0.150770793428886</v>
      </c>
      <c r="G73" s="2">
        <v>0.429068596827062</v>
      </c>
      <c r="H73" s="2">
        <v>-0.0541191312996983</v>
      </c>
      <c r="I73" s="2">
        <v>-1.12779513991812</v>
      </c>
      <c r="J73" s="2">
        <v>0.356617981698904</v>
      </c>
      <c r="K73" s="2">
        <v>0.405754141182902</v>
      </c>
      <c r="L73" s="2">
        <v>0.365423017036313</v>
      </c>
      <c r="M73" s="2">
        <v>0.558494280690105</v>
      </c>
    </row>
    <row r="74" spans="1:13">
      <c r="A74" s="2" t="s">
        <v>199</v>
      </c>
      <c r="B74" s="2">
        <v>9.14934794593592e-12</v>
      </c>
      <c r="C74" s="2" t="s">
        <v>425</v>
      </c>
      <c r="D74" s="2" t="s">
        <v>368</v>
      </c>
      <c r="E74" s="2">
        <v>-0.513186016128466</v>
      </c>
      <c r="F74" s="2">
        <v>0.0635423747271648</v>
      </c>
      <c r="G74" s="2">
        <v>0.234986987250986</v>
      </c>
      <c r="H74" s="2">
        <v>0.214656654150316</v>
      </c>
      <c r="I74" s="2">
        <v>-0.31731444075688</v>
      </c>
      <c r="J74" s="2">
        <v>0.103176462397549</v>
      </c>
      <c r="K74" s="2">
        <v>0.0799233421581572</v>
      </c>
      <c r="L74" s="2">
        <v>0.134214636201175</v>
      </c>
      <c r="M74" s="2">
        <v>0.268442340119583</v>
      </c>
    </row>
    <row r="75" spans="1:13">
      <c r="A75" s="2" t="s">
        <v>199</v>
      </c>
      <c r="B75" s="2">
        <v>9.14934794593592e-12</v>
      </c>
      <c r="C75" s="2" t="s">
        <v>401</v>
      </c>
      <c r="D75" s="2" t="s">
        <v>368</v>
      </c>
      <c r="E75" s="2">
        <v>-0.60151469792215</v>
      </c>
      <c r="F75" s="2">
        <v>0.0986786903757589</v>
      </c>
      <c r="G75" s="2">
        <v>0.390860661969251</v>
      </c>
      <c r="H75" s="2">
        <v>0.11197534557714</v>
      </c>
      <c r="I75" s="2">
        <v>-0.657438766291984</v>
      </c>
      <c r="J75" s="2">
        <v>0.206143030506629</v>
      </c>
      <c r="K75" s="2">
        <v>0.263846601970078</v>
      </c>
      <c r="L75" s="2">
        <v>0.187449133815277</v>
      </c>
      <c r="M75" s="2">
        <v>0.399346043717914</v>
      </c>
    </row>
    <row r="76" spans="1:13">
      <c r="A76" s="2" t="s">
        <v>199</v>
      </c>
      <c r="B76" s="2">
        <v>9.14934794593592e-12</v>
      </c>
      <c r="C76" s="2" t="s">
        <v>403</v>
      </c>
      <c r="D76" s="2" t="s">
        <v>368</v>
      </c>
      <c r="E76" s="2">
        <v>-0.67066995138327</v>
      </c>
      <c r="F76" s="2">
        <v>-0.0870318708909001</v>
      </c>
      <c r="G76" s="2">
        <v>0.435542009700081</v>
      </c>
      <c r="H76" s="2">
        <v>0.322159812574089</v>
      </c>
      <c r="I76" s="2">
        <v>-0.612033476496823</v>
      </c>
      <c r="J76" s="2">
        <v>0.00151586446734874</v>
      </c>
      <c r="K76" s="2">
        <v>0.272682491514349</v>
      </c>
      <c r="L76" s="2">
        <v>0.337835120515125</v>
      </c>
      <c r="M76" s="2">
        <v>0.433248872938997</v>
      </c>
    </row>
    <row r="77" spans="1:13">
      <c r="A77" s="2" t="s">
        <v>199</v>
      </c>
      <c r="B77" s="2">
        <v>9.14934794593592e-12</v>
      </c>
      <c r="C77" s="2" t="s">
        <v>399</v>
      </c>
      <c r="D77" s="2" t="s">
        <v>368</v>
      </c>
      <c r="E77" s="2">
        <v>-0.468223672499303</v>
      </c>
      <c r="F77" s="2">
        <v>0.0293545618262639</v>
      </c>
      <c r="G77" s="2">
        <v>0.317690619128387</v>
      </c>
      <c r="H77" s="2">
        <v>0.121178491544652</v>
      </c>
      <c r="I77" s="2">
        <v>-0.417172294985406</v>
      </c>
      <c r="J77" s="2">
        <v>0.281939023398198</v>
      </c>
      <c r="K77" s="2">
        <v>0.165658758687639</v>
      </c>
      <c r="L77" s="2">
        <v>-0.0304254871004312</v>
      </c>
      <c r="M77" s="2">
        <v>0.297032351604359</v>
      </c>
    </row>
    <row r="78" spans="1:13">
      <c r="A78" s="2" t="s">
        <v>199</v>
      </c>
      <c r="B78" s="2">
        <v>9.14934794593592e-12</v>
      </c>
      <c r="C78" s="2" t="s">
        <v>409</v>
      </c>
      <c r="D78" s="2" t="s">
        <v>368</v>
      </c>
      <c r="E78" s="2">
        <v>-0.456133917040387</v>
      </c>
      <c r="F78" s="2">
        <v>0.110056836111618</v>
      </c>
      <c r="G78" s="2">
        <v>0.293912637796505</v>
      </c>
      <c r="H78" s="2">
        <v>0.0521644431322635</v>
      </c>
      <c r="I78" s="2">
        <v>-0.369037572941283</v>
      </c>
      <c r="J78" s="2">
        <v>0.193341437621068</v>
      </c>
      <c r="K78" s="2">
        <v>0.0722200389229583</v>
      </c>
      <c r="L78" s="2">
        <v>0.103476096397256</v>
      </c>
      <c r="M78" s="2">
        <v>0.266932068277607</v>
      </c>
    </row>
    <row r="79" spans="1:13">
      <c r="A79" s="2" t="s">
        <v>199</v>
      </c>
      <c r="B79" s="2">
        <v>9.14934794593592e-12</v>
      </c>
      <c r="C79" s="2" t="s">
        <v>426</v>
      </c>
      <c r="D79" s="2" t="s">
        <v>368</v>
      </c>
      <c r="E79" s="2">
        <v>-0.857663286379765</v>
      </c>
      <c r="F79" s="2">
        <v>0.406831914217005</v>
      </c>
      <c r="G79" s="2">
        <v>0.157377280520062</v>
      </c>
      <c r="H79" s="2">
        <v>0.293454091642698</v>
      </c>
      <c r="I79" s="2">
        <v>-2.14073919877321</v>
      </c>
      <c r="J79" s="2">
        <v>0.615380643350947</v>
      </c>
      <c r="K79" s="2">
        <v>0.758454482242373</v>
      </c>
      <c r="L79" s="2">
        <v>0.766904073179895</v>
      </c>
      <c r="M79" s="2">
        <v>1.00972656440272</v>
      </c>
    </row>
    <row r="80" spans="1:13">
      <c r="A80" s="2" t="s">
        <v>199</v>
      </c>
      <c r="B80" s="2">
        <v>9.14934794593592e-12</v>
      </c>
      <c r="C80" s="2" t="s">
        <v>427</v>
      </c>
      <c r="D80" s="2" t="s">
        <v>368</v>
      </c>
      <c r="E80" s="2">
        <v>-0.269894600813548</v>
      </c>
      <c r="F80" s="2">
        <v>-0.0466736961819622</v>
      </c>
      <c r="G80" s="2">
        <v>0.159100187670138</v>
      </c>
      <c r="H80" s="2">
        <v>0.157468109325372</v>
      </c>
      <c r="I80" s="2">
        <v>-0.436024472140523</v>
      </c>
      <c r="J80" s="2">
        <v>0.0298227537870806</v>
      </c>
      <c r="K80" s="2">
        <v>0.142733858934038</v>
      </c>
      <c r="L80" s="2">
        <v>0.263467859419404</v>
      </c>
      <c r="M80" s="2">
        <v>0.240809826869041</v>
      </c>
    </row>
    <row r="81" spans="1:13">
      <c r="A81" s="2" t="s">
        <v>199</v>
      </c>
      <c r="B81" s="2">
        <v>9.14934794593592e-12</v>
      </c>
      <c r="C81" s="2" t="s">
        <v>428</v>
      </c>
      <c r="D81" s="2" t="s">
        <v>368</v>
      </c>
      <c r="E81" s="2">
        <v>-0.95744097691802</v>
      </c>
      <c r="F81" s="2">
        <v>0.226482376990211</v>
      </c>
      <c r="G81" s="2">
        <v>0.0668760222592363</v>
      </c>
      <c r="H81" s="2">
        <v>0.664082577668574</v>
      </c>
      <c r="I81" s="2">
        <v>-0.454747102878604</v>
      </c>
      <c r="J81" s="2">
        <v>0.251822202800198</v>
      </c>
      <c r="K81" s="2">
        <v>0.141316909922451</v>
      </c>
      <c r="L81" s="2">
        <v>0.0616079901559542</v>
      </c>
      <c r="M81" s="2">
        <v>0.493882711143581</v>
      </c>
    </row>
    <row r="82" spans="1:13">
      <c r="A82" s="2" t="s">
        <v>199</v>
      </c>
      <c r="B82" s="2">
        <v>9.14934794593592e-12</v>
      </c>
      <c r="C82" s="2" t="s">
        <v>424</v>
      </c>
      <c r="D82" s="2" t="s">
        <v>368</v>
      </c>
      <c r="E82" s="2">
        <v>-0.599181197026522</v>
      </c>
      <c r="F82" s="2">
        <v>0.390288971088339</v>
      </c>
      <c r="G82" s="2">
        <v>0.239447877392236</v>
      </c>
      <c r="H82" s="2">
        <v>-0.0305556514540534</v>
      </c>
      <c r="I82" s="2">
        <v>0.067457880184597</v>
      </c>
      <c r="J82" s="2">
        <v>0.196059911077381</v>
      </c>
      <c r="K82" s="2">
        <v>-0.0571283661792678</v>
      </c>
      <c r="L82" s="2">
        <v>-0.206389425082711</v>
      </c>
      <c r="M82" s="2">
        <v>0.306702000781986</v>
      </c>
    </row>
    <row r="83" spans="1:13">
      <c r="A83" s="2" t="s">
        <v>199</v>
      </c>
      <c r="B83" s="2">
        <v>9.14934794593592e-12</v>
      </c>
      <c r="C83" s="2" t="s">
        <v>382</v>
      </c>
      <c r="D83" s="2" t="s">
        <v>368</v>
      </c>
      <c r="E83" s="2">
        <v>-0.440391195190627</v>
      </c>
      <c r="F83" s="2">
        <v>-0.0478390372694688</v>
      </c>
      <c r="G83" s="2">
        <v>-0.0963181200093142</v>
      </c>
      <c r="H83" s="2">
        <v>0.58454835246941</v>
      </c>
      <c r="I83" s="2">
        <v>-0.351608295172558</v>
      </c>
      <c r="J83" s="2">
        <v>0.100149496558442</v>
      </c>
      <c r="K83" s="2">
        <v>0.150230120530422</v>
      </c>
      <c r="L83" s="2">
        <v>0.101228678083694</v>
      </c>
      <c r="M83" s="2">
        <v>0.319303166326153</v>
      </c>
    </row>
    <row r="84" spans="1:13">
      <c r="A84" s="2" t="s">
        <v>199</v>
      </c>
      <c r="B84" s="2">
        <v>9.14934794593592e-12</v>
      </c>
      <c r="C84" s="2" t="s">
        <v>405</v>
      </c>
      <c r="D84" s="2" t="s">
        <v>368</v>
      </c>
      <c r="E84" s="2">
        <v>-0.508676607972289</v>
      </c>
      <c r="F84" s="2">
        <v>-0.0196304677523146</v>
      </c>
      <c r="G84" s="2">
        <v>0.0973924227539839</v>
      </c>
      <c r="H84" s="2">
        <v>0.43091465297062</v>
      </c>
      <c r="I84" s="2">
        <v>-0.604143796828414</v>
      </c>
      <c r="J84" s="2">
        <v>0.189872976704451</v>
      </c>
      <c r="K84" s="2">
        <v>0.148928589312628</v>
      </c>
      <c r="L84" s="2">
        <v>0.265342230811335</v>
      </c>
      <c r="M84" s="2">
        <v>0.367994112455329</v>
      </c>
    </row>
    <row r="85" spans="1:13">
      <c r="A85" s="2" t="s">
        <v>199</v>
      </c>
      <c r="B85" s="2">
        <v>9.14934794593592e-12</v>
      </c>
      <c r="C85" s="2" t="s">
        <v>385</v>
      </c>
      <c r="D85" s="2" t="s">
        <v>368</v>
      </c>
      <c r="E85" s="2">
        <v>-0.586273743807244</v>
      </c>
      <c r="F85" s="2">
        <v>0.0728893508510518</v>
      </c>
      <c r="G85" s="2">
        <v>0.373157440179953</v>
      </c>
      <c r="H85" s="2">
        <v>0.140226952776239</v>
      </c>
      <c r="I85" s="2">
        <v>-0.370601830239495</v>
      </c>
      <c r="J85" s="2">
        <v>0.213432689082845</v>
      </c>
      <c r="K85" s="2">
        <v>0.124238221867065</v>
      </c>
      <c r="L85" s="2">
        <v>0.0329309192895848</v>
      </c>
      <c r="M85" s="2">
        <v>0.31788556884419</v>
      </c>
    </row>
    <row r="86" spans="1:13">
      <c r="A86" s="2" t="s">
        <v>199</v>
      </c>
      <c r="B86" s="2">
        <v>9.14934794593592e-12</v>
      </c>
      <c r="C86" s="2" t="s">
        <v>429</v>
      </c>
      <c r="D86" s="2" t="s">
        <v>368</v>
      </c>
      <c r="E86" s="2">
        <v>-0.478266788164447</v>
      </c>
      <c r="F86" s="2">
        <v>0.165675283829877</v>
      </c>
      <c r="G86" s="2">
        <v>0.293582371190495</v>
      </c>
      <c r="H86" s="2">
        <v>0.0190091331440757</v>
      </c>
      <c r="I86" s="2">
        <v>-0.453227183407371</v>
      </c>
      <c r="J86" s="2">
        <v>0.140987886032527</v>
      </c>
      <c r="K86" s="2">
        <v>0.185068080336501</v>
      </c>
      <c r="L86" s="2">
        <v>0.127171217038343</v>
      </c>
      <c r="M86" s="2">
        <v>0.297238373012955</v>
      </c>
    </row>
    <row r="87" spans="1:13">
      <c r="A87" s="2" t="s">
        <v>199</v>
      </c>
      <c r="B87" s="2">
        <v>9.14934794593592e-12</v>
      </c>
      <c r="C87" s="2" t="s">
        <v>408</v>
      </c>
      <c r="D87" s="2" t="s">
        <v>368</v>
      </c>
      <c r="E87" s="2">
        <v>-0.453639691958564</v>
      </c>
      <c r="F87" s="2">
        <v>0.195189416966306</v>
      </c>
      <c r="G87" s="2">
        <v>0.0372000529653098</v>
      </c>
      <c r="H87" s="2">
        <v>0.221250222026948</v>
      </c>
      <c r="I87" s="2">
        <v>-0.0531753228799321</v>
      </c>
      <c r="J87" s="2">
        <v>0.112103252968448</v>
      </c>
      <c r="K87" s="2">
        <v>-0.042562850687048</v>
      </c>
      <c r="L87" s="2">
        <v>-0.0163650794014677</v>
      </c>
      <c r="M87" s="2">
        <v>0.211017111586248</v>
      </c>
    </row>
    <row r="88" spans="1:13">
      <c r="A88" s="2" t="s">
        <v>199</v>
      </c>
      <c r="B88" s="2">
        <v>9.14934794593592e-12</v>
      </c>
      <c r="C88" s="2" t="s">
        <v>389</v>
      </c>
      <c r="D88" s="2" t="s">
        <v>368</v>
      </c>
      <c r="E88" s="2">
        <v>-0.474384807151142</v>
      </c>
      <c r="F88" s="2">
        <v>-0.176007411044603</v>
      </c>
      <c r="G88" s="2">
        <v>0.0344259765457973</v>
      </c>
      <c r="H88" s="2">
        <v>0.615966241649948</v>
      </c>
      <c r="I88" s="2">
        <v>-0.21958389447728</v>
      </c>
      <c r="J88" s="2">
        <v>-0.0347086008269546</v>
      </c>
      <c r="K88" s="2">
        <v>0.0899075027398126</v>
      </c>
      <c r="L88" s="2">
        <v>0.164384992564422</v>
      </c>
      <c r="M88" s="2">
        <v>0.320968772674769</v>
      </c>
    </row>
    <row r="89" spans="1:13">
      <c r="A89" s="2" t="s">
        <v>199</v>
      </c>
      <c r="B89" s="2">
        <v>9.14934794593592e-12</v>
      </c>
      <c r="C89" s="2" t="s">
        <v>423</v>
      </c>
      <c r="D89" s="2" t="s">
        <v>368</v>
      </c>
      <c r="E89" s="2">
        <v>-1.07388365773128</v>
      </c>
      <c r="F89" s="2">
        <v>0.146120005552459</v>
      </c>
      <c r="G89" s="2">
        <v>0.321428041748098</v>
      </c>
      <c r="H89" s="2">
        <v>0.606335610430725</v>
      </c>
      <c r="I89" s="2">
        <v>-1.87463640227469</v>
      </c>
      <c r="J89" s="2">
        <v>0.658555922983863</v>
      </c>
      <c r="K89" s="2">
        <v>0.608252051747913</v>
      </c>
      <c r="L89" s="2">
        <v>0.607828427542917</v>
      </c>
      <c r="M89" s="2">
        <v>0.951158656217229</v>
      </c>
    </row>
    <row r="90" spans="1:13">
      <c r="A90" s="2" t="s">
        <v>199</v>
      </c>
      <c r="B90" s="2">
        <v>9.14934794593592e-12</v>
      </c>
      <c r="C90" s="2" t="s">
        <v>391</v>
      </c>
      <c r="D90" s="2" t="s">
        <v>368</v>
      </c>
      <c r="E90" s="2">
        <v>-0.900426387043672</v>
      </c>
      <c r="F90" s="2">
        <v>-0.140570800957504</v>
      </c>
      <c r="G90" s="2">
        <v>0.356895109924875</v>
      </c>
      <c r="H90" s="2">
        <v>0.684102078076301</v>
      </c>
      <c r="I90" s="2">
        <v>-1.52171334281729</v>
      </c>
      <c r="J90" s="2">
        <v>0.406443517250227</v>
      </c>
      <c r="K90" s="2">
        <v>0.572723987412161</v>
      </c>
      <c r="L90" s="2">
        <v>0.542545838154898</v>
      </c>
      <c r="M90" s="2">
        <v>0.804369689700517</v>
      </c>
    </row>
    <row r="91" spans="1:13">
      <c r="A91" s="2" t="s">
        <v>334</v>
      </c>
      <c r="B91" s="2">
        <v>0.118370589235534</v>
      </c>
      <c r="C91" s="2" t="s">
        <v>430</v>
      </c>
      <c r="D91" s="2" t="s">
        <v>368</v>
      </c>
      <c r="E91" s="2">
        <v>-0.590300048745948</v>
      </c>
      <c r="F91" s="2">
        <v>-0.063403751508656</v>
      </c>
      <c r="G91" s="2">
        <v>0.393922112412614</v>
      </c>
      <c r="H91" s="2">
        <v>0.259781687841989</v>
      </c>
      <c r="I91" s="2">
        <v>-0.811602315317543</v>
      </c>
      <c r="J91" s="2">
        <v>0.115780264337235</v>
      </c>
      <c r="K91" s="2">
        <v>0.392870905266582</v>
      </c>
      <c r="L91" s="2">
        <v>0.302951145713726</v>
      </c>
      <c r="M91" s="2">
        <v>0.461885216411042</v>
      </c>
    </row>
    <row r="92" spans="1:13">
      <c r="A92" s="2" t="s">
        <v>334</v>
      </c>
      <c r="B92" s="2">
        <v>0.118370589235534</v>
      </c>
      <c r="C92" s="2" t="s">
        <v>399</v>
      </c>
      <c r="D92" s="2" t="s">
        <v>368</v>
      </c>
      <c r="E92" s="2">
        <v>-0.468223672499303</v>
      </c>
      <c r="F92" s="2">
        <v>0.0293545618262639</v>
      </c>
      <c r="G92" s="2">
        <v>0.317690619128387</v>
      </c>
      <c r="H92" s="2">
        <v>0.121178491544652</v>
      </c>
      <c r="I92" s="2">
        <v>-0.417172294985406</v>
      </c>
      <c r="J92" s="2">
        <v>0.281939023398198</v>
      </c>
      <c r="K92" s="2">
        <v>0.165658758687639</v>
      </c>
      <c r="L92" s="2">
        <v>-0.0304254871004312</v>
      </c>
      <c r="M92" s="2">
        <v>0.297032351604359</v>
      </c>
    </row>
    <row r="93" spans="1:13">
      <c r="A93" s="2" t="s">
        <v>334</v>
      </c>
      <c r="B93" s="2">
        <v>0.118370589235534</v>
      </c>
      <c r="C93" s="2" t="s">
        <v>401</v>
      </c>
      <c r="D93" s="2" t="s">
        <v>368</v>
      </c>
      <c r="E93" s="2">
        <v>-0.60151469792215</v>
      </c>
      <c r="F93" s="2">
        <v>0.0986786903757589</v>
      </c>
      <c r="G93" s="2">
        <v>0.390860661969251</v>
      </c>
      <c r="H93" s="2">
        <v>0.11197534557714</v>
      </c>
      <c r="I93" s="2">
        <v>-0.657438766291984</v>
      </c>
      <c r="J93" s="2">
        <v>0.206143030506629</v>
      </c>
      <c r="K93" s="2">
        <v>0.263846601970078</v>
      </c>
      <c r="L93" s="2">
        <v>0.187449133815277</v>
      </c>
      <c r="M93" s="2">
        <v>0.399346043717914</v>
      </c>
    </row>
    <row r="94" spans="1:13">
      <c r="A94" s="2" t="s">
        <v>334</v>
      </c>
      <c r="B94" s="2">
        <v>0.118370589235534</v>
      </c>
      <c r="C94" s="2" t="s">
        <v>431</v>
      </c>
      <c r="D94" s="2" t="s">
        <v>368</v>
      </c>
      <c r="E94" s="2">
        <v>-0.53734073491722</v>
      </c>
      <c r="F94" s="2">
        <v>0.0266159390865262</v>
      </c>
      <c r="G94" s="2">
        <v>0.278525017575676</v>
      </c>
      <c r="H94" s="2">
        <v>0.232199778255018</v>
      </c>
      <c r="I94" s="2">
        <v>-0.265132539899198</v>
      </c>
      <c r="J94" s="2">
        <v>0.165240145037972</v>
      </c>
      <c r="K94" s="2">
        <v>0.12550646597713</v>
      </c>
      <c r="L94" s="2">
        <v>-0.0256140711159044</v>
      </c>
      <c r="M94" s="2">
        <v>0.276442688180393</v>
      </c>
    </row>
    <row r="95" spans="1:13">
      <c r="A95" s="2" t="s">
        <v>334</v>
      </c>
      <c r="B95" s="2">
        <v>0.118370589235534</v>
      </c>
      <c r="C95" s="2" t="s">
        <v>432</v>
      </c>
      <c r="D95" s="2" t="s">
        <v>368</v>
      </c>
      <c r="E95" s="2">
        <v>-0.448435309541703</v>
      </c>
      <c r="F95" s="2">
        <v>-0.0161768506380404</v>
      </c>
      <c r="G95" s="2">
        <v>0.388426159453606</v>
      </c>
      <c r="H95" s="2">
        <v>0.0761860007261374</v>
      </c>
      <c r="I95" s="2">
        <v>-0.574124299919317</v>
      </c>
      <c r="J95" s="2">
        <v>0.233773766441311</v>
      </c>
      <c r="K95" s="2">
        <v>0.217137669004973</v>
      </c>
      <c r="L95" s="2">
        <v>0.123212864473034</v>
      </c>
      <c r="M95" s="2">
        <v>0.339039434769428</v>
      </c>
    </row>
    <row r="96" spans="1:13">
      <c r="A96" s="2" t="s">
        <v>433</v>
      </c>
      <c r="B96" s="2">
        <v>0.0569593919006426</v>
      </c>
      <c r="C96" s="2" t="s">
        <v>434</v>
      </c>
      <c r="D96" s="2" t="s">
        <v>368</v>
      </c>
      <c r="E96" s="2">
        <v>-0.823214347304028</v>
      </c>
      <c r="F96" s="2">
        <v>0.072069715625012</v>
      </c>
      <c r="G96" s="2">
        <v>0.40359249743324</v>
      </c>
      <c r="H96" s="2">
        <v>0.347552134245776</v>
      </c>
      <c r="I96" s="2">
        <v>-0.777602413583316</v>
      </c>
      <c r="J96" s="2">
        <v>0.479235818539624</v>
      </c>
      <c r="K96" s="2">
        <v>0.189064578242989</v>
      </c>
      <c r="L96" s="2">
        <v>0.109302016800704</v>
      </c>
      <c r="M96" s="2">
        <v>0.513889944377407</v>
      </c>
    </row>
    <row r="97" spans="1:13">
      <c r="A97" s="2" t="s">
        <v>433</v>
      </c>
      <c r="B97" s="2">
        <v>0.0569593919006426</v>
      </c>
      <c r="C97" s="2" t="s">
        <v>435</v>
      </c>
      <c r="D97" s="2" t="s">
        <v>368</v>
      </c>
      <c r="E97" s="2">
        <v>-0.346633625363263</v>
      </c>
      <c r="F97" s="2">
        <v>-0.0342664529494299</v>
      </c>
      <c r="G97" s="2">
        <v>0.158413482148112</v>
      </c>
      <c r="H97" s="2">
        <v>0.222486596164581</v>
      </c>
      <c r="I97" s="2">
        <v>-0.472752948208135</v>
      </c>
      <c r="J97" s="2">
        <v>0.0321763052992276</v>
      </c>
      <c r="K97" s="2">
        <v>0.184509720959341</v>
      </c>
      <c r="L97" s="2">
        <v>0.256066921949567</v>
      </c>
      <c r="M97" s="2">
        <v>0.272572126008307</v>
      </c>
    </row>
    <row r="98" spans="1:13">
      <c r="A98" s="2" t="s">
        <v>433</v>
      </c>
      <c r="B98" s="2">
        <v>0.0569593919006426</v>
      </c>
      <c r="C98" s="2" t="s">
        <v>401</v>
      </c>
      <c r="D98" s="2" t="s">
        <v>368</v>
      </c>
      <c r="E98" s="2">
        <v>-0.60151469792215</v>
      </c>
      <c r="F98" s="2">
        <v>0.0986786903757589</v>
      </c>
      <c r="G98" s="2">
        <v>0.390860661969251</v>
      </c>
      <c r="H98" s="2">
        <v>0.11197534557714</v>
      </c>
      <c r="I98" s="2">
        <v>-0.657438766291984</v>
      </c>
      <c r="J98" s="2">
        <v>0.206143030506629</v>
      </c>
      <c r="K98" s="2">
        <v>0.263846601970078</v>
      </c>
      <c r="L98" s="2">
        <v>0.187449133815277</v>
      </c>
      <c r="M98" s="2">
        <v>0.399346043717914</v>
      </c>
    </row>
    <row r="99" spans="1:13">
      <c r="A99" s="2" t="s">
        <v>433</v>
      </c>
      <c r="B99" s="2">
        <v>0.0569593919006426</v>
      </c>
      <c r="C99" s="2" t="s">
        <v>436</v>
      </c>
      <c r="D99" s="2" t="s">
        <v>368</v>
      </c>
      <c r="E99" s="2">
        <v>-0.766322553560038</v>
      </c>
      <c r="F99" s="2">
        <v>-0.200483107739283</v>
      </c>
      <c r="G99" s="2">
        <v>0.388210462747536</v>
      </c>
      <c r="H99" s="2">
        <v>0.578595198551785</v>
      </c>
      <c r="I99" s="2">
        <v>-1.80797949667895</v>
      </c>
      <c r="J99" s="2">
        <v>0.522284996852659</v>
      </c>
      <c r="K99" s="2">
        <v>0.590907996066078</v>
      </c>
      <c r="L99" s="2">
        <v>0.694786503760217</v>
      </c>
      <c r="M99" s="2">
        <v>0.885308301725486</v>
      </c>
    </row>
    <row r="100" spans="1:13">
      <c r="A100" s="2" t="s">
        <v>433</v>
      </c>
      <c r="B100" s="2">
        <v>0.0569593919006426</v>
      </c>
      <c r="C100" s="2" t="s">
        <v>437</v>
      </c>
      <c r="D100" s="2" t="s">
        <v>368</v>
      </c>
      <c r="E100" s="2">
        <v>-0.487099734919434</v>
      </c>
      <c r="F100" s="2">
        <v>-0.0216182348259734</v>
      </c>
      <c r="G100" s="2">
        <v>0.275780030213309</v>
      </c>
      <c r="H100" s="2">
        <v>0.232937939532098</v>
      </c>
      <c r="I100" s="2">
        <v>-1.43468845071113</v>
      </c>
      <c r="J100" s="2">
        <v>0.336280703852433</v>
      </c>
      <c r="K100" s="2">
        <v>0.444306406264035</v>
      </c>
      <c r="L100" s="2">
        <v>0.654101340594666</v>
      </c>
      <c r="M100" s="2">
        <v>0.672386009178815</v>
      </c>
    </row>
    <row r="101" spans="1:13">
      <c r="A101" s="2" t="s">
        <v>433</v>
      </c>
      <c r="B101" s="2">
        <v>0.0569593919006426</v>
      </c>
      <c r="C101" s="2" t="s">
        <v>399</v>
      </c>
      <c r="D101" s="2" t="s">
        <v>368</v>
      </c>
      <c r="E101" s="2">
        <v>-0.468223672499303</v>
      </c>
      <c r="F101" s="2">
        <v>0.0293545618262639</v>
      </c>
      <c r="G101" s="2">
        <v>0.317690619128387</v>
      </c>
      <c r="H101" s="2">
        <v>0.121178491544652</v>
      </c>
      <c r="I101" s="2">
        <v>-0.417172294985406</v>
      </c>
      <c r="J101" s="2">
        <v>0.281939023398198</v>
      </c>
      <c r="K101" s="2">
        <v>0.165658758687639</v>
      </c>
      <c r="L101" s="2">
        <v>-0.0304254871004312</v>
      </c>
      <c r="M101" s="2">
        <v>0.297032351604359</v>
      </c>
    </row>
    <row r="102" spans="1:13">
      <c r="A102" s="2" t="s">
        <v>433</v>
      </c>
      <c r="B102" s="2">
        <v>0.0569593919006426</v>
      </c>
      <c r="C102" s="2" t="s">
        <v>438</v>
      </c>
      <c r="D102" s="2" t="s">
        <v>368</v>
      </c>
      <c r="E102" s="2">
        <v>-0.191614180789478</v>
      </c>
      <c r="F102" s="2">
        <v>-0.0499751233998834</v>
      </c>
      <c r="G102" s="2">
        <v>0.00401380812099632</v>
      </c>
      <c r="H102" s="2">
        <v>0.237575496068365</v>
      </c>
      <c r="I102" s="2">
        <v>-0.649765310121891</v>
      </c>
      <c r="J102" s="2">
        <v>0.0936215893987835</v>
      </c>
      <c r="K102" s="2">
        <v>0.214093845752594</v>
      </c>
      <c r="L102" s="2">
        <v>0.342049874970513</v>
      </c>
      <c r="M102" s="2">
        <v>0.313839355226307</v>
      </c>
    </row>
    <row r="103" spans="1:13">
      <c r="A103" s="2" t="s">
        <v>433</v>
      </c>
      <c r="B103" s="2">
        <v>0.0569593919006426</v>
      </c>
      <c r="C103" s="2" t="s">
        <v>439</v>
      </c>
      <c r="D103" s="2" t="s">
        <v>368</v>
      </c>
      <c r="E103" s="2">
        <v>-0.371123226556505</v>
      </c>
      <c r="F103" s="2">
        <v>-0.00155205356901548</v>
      </c>
      <c r="G103" s="2">
        <v>0.234350980940623</v>
      </c>
      <c r="H103" s="2">
        <v>0.138324299184898</v>
      </c>
      <c r="I103" s="2">
        <v>-0.445671151726284</v>
      </c>
      <c r="J103" s="2">
        <v>0.387993391476532</v>
      </c>
      <c r="K103" s="2">
        <v>0.141666205775707</v>
      </c>
      <c r="L103" s="2">
        <v>-0.0839884455259543</v>
      </c>
      <c r="M103" s="2">
        <v>0.289845740332943</v>
      </c>
    </row>
    <row r="104" spans="1:13">
      <c r="A104" s="2" t="s">
        <v>339</v>
      </c>
      <c r="B104" s="2">
        <v>6.12314963066574e-07</v>
      </c>
      <c r="C104" s="2" t="s">
        <v>440</v>
      </c>
      <c r="D104" s="2" t="s">
        <v>368</v>
      </c>
      <c r="E104" s="2">
        <v>-1.23936246209154</v>
      </c>
      <c r="F104" s="2">
        <v>-0.0334305566745343</v>
      </c>
      <c r="G104" s="2">
        <v>0.307639206572788</v>
      </c>
      <c r="H104" s="2">
        <v>0.96515381219329</v>
      </c>
      <c r="I104" s="2">
        <v>-1.87173874057298</v>
      </c>
      <c r="J104" s="2">
        <v>0.744667127463256</v>
      </c>
      <c r="K104" s="2">
        <v>0.4056099279816</v>
      </c>
      <c r="L104" s="2">
        <v>0.721461685128121</v>
      </c>
      <c r="M104" s="2">
        <v>1.02164168289813</v>
      </c>
    </row>
    <row r="105" spans="1:13">
      <c r="A105" s="2" t="s">
        <v>339</v>
      </c>
      <c r="B105" s="2">
        <v>6.12314963066574e-07</v>
      </c>
      <c r="C105" s="2" t="s">
        <v>441</v>
      </c>
      <c r="D105" s="2" t="s">
        <v>368</v>
      </c>
      <c r="E105" s="2">
        <v>-1.19450987726289</v>
      </c>
      <c r="F105" s="2">
        <v>-0.0986784300624545</v>
      </c>
      <c r="G105" s="2">
        <v>0.644835872916481</v>
      </c>
      <c r="H105" s="2">
        <v>0.648352434408868</v>
      </c>
      <c r="I105" s="2">
        <v>-0.800503741750148</v>
      </c>
      <c r="J105" s="2">
        <v>0.492131035532984</v>
      </c>
      <c r="K105" s="2">
        <v>0.313400335439111</v>
      </c>
      <c r="L105" s="2">
        <v>-0.0050276292219471</v>
      </c>
      <c r="M105" s="2">
        <v>0.681805345665018</v>
      </c>
    </row>
    <row r="106" spans="1:13">
      <c r="A106" s="2" t="s">
        <v>339</v>
      </c>
      <c r="B106" s="2">
        <v>6.12314963066574e-07</v>
      </c>
      <c r="C106" s="2" t="s">
        <v>442</v>
      </c>
      <c r="D106" s="2" t="s">
        <v>368</v>
      </c>
      <c r="E106" s="2">
        <v>-0.460161404820799</v>
      </c>
      <c r="F106" s="2">
        <v>0.0860330293107832</v>
      </c>
      <c r="G106" s="2">
        <v>0.280462897309102</v>
      </c>
      <c r="H106" s="2">
        <v>0.0936654782009134</v>
      </c>
      <c r="I106" s="2">
        <v>-0.339578286441772</v>
      </c>
      <c r="J106" s="2">
        <v>0.0940816768496384</v>
      </c>
      <c r="K106" s="2">
        <v>0.0887525672884971</v>
      </c>
      <c r="L106" s="2">
        <v>0.156744042303637</v>
      </c>
      <c r="M106" s="2">
        <v>0.257236230155479</v>
      </c>
    </row>
    <row r="107" spans="1:13">
      <c r="A107" s="2" t="s">
        <v>339</v>
      </c>
      <c r="B107" s="2">
        <v>6.12314963066574e-07</v>
      </c>
      <c r="C107" s="2" t="s">
        <v>443</v>
      </c>
      <c r="D107" s="2" t="s">
        <v>368</v>
      </c>
      <c r="E107" s="2">
        <v>-0.630851864284218</v>
      </c>
      <c r="F107" s="2">
        <v>-0.0418498411249923</v>
      </c>
      <c r="G107" s="2">
        <v>0.282220867745464</v>
      </c>
      <c r="H107" s="2">
        <v>0.390480837663747</v>
      </c>
      <c r="I107" s="2">
        <v>-0.590423202440992</v>
      </c>
      <c r="J107" s="2">
        <v>0.1015904433492</v>
      </c>
      <c r="K107" s="2">
        <v>0.262580479346988</v>
      </c>
      <c r="L107" s="2">
        <v>0.226252279744805</v>
      </c>
      <c r="M107" s="2">
        <v>0.39837314973904</v>
      </c>
    </row>
    <row r="108" spans="1:13">
      <c r="A108" s="2" t="s">
        <v>339</v>
      </c>
      <c r="B108" s="2">
        <v>6.12314963066574e-07</v>
      </c>
      <c r="C108" s="2" t="s">
        <v>444</v>
      </c>
      <c r="D108" s="2" t="s">
        <v>368</v>
      </c>
      <c r="E108" s="2">
        <v>-0.494630356422644</v>
      </c>
      <c r="F108" s="2">
        <v>0.13490213094173</v>
      </c>
      <c r="G108" s="2">
        <v>0.18895084144866</v>
      </c>
      <c r="H108" s="2">
        <v>0.170777384032253</v>
      </c>
      <c r="I108" s="2">
        <v>-0.456204782769977</v>
      </c>
      <c r="J108" s="2">
        <v>0.394984362087799</v>
      </c>
      <c r="K108" s="2">
        <v>0.1044842633976</v>
      </c>
      <c r="L108" s="2">
        <v>-0.0432638427154222</v>
      </c>
      <c r="M108" s="2">
        <v>0.317276193629647</v>
      </c>
    </row>
    <row r="109" spans="1:13">
      <c r="A109" s="2" t="s">
        <v>339</v>
      </c>
      <c r="B109" s="2">
        <v>6.12314963066574e-07</v>
      </c>
      <c r="C109" s="2" t="s">
        <v>445</v>
      </c>
      <c r="D109" s="2" t="s">
        <v>368</v>
      </c>
      <c r="E109" s="2">
        <v>-0.638954888669959</v>
      </c>
      <c r="F109" s="2">
        <v>0.167528211480788</v>
      </c>
      <c r="G109" s="2">
        <v>0.320912827922377</v>
      </c>
      <c r="H109" s="2">
        <v>0.150513849266794</v>
      </c>
      <c r="I109" s="2">
        <v>-0.168549551437394</v>
      </c>
      <c r="J109" s="2">
        <v>0.15862759366754</v>
      </c>
      <c r="K109" s="2">
        <v>0.0500727349893983</v>
      </c>
      <c r="L109" s="2">
        <v>-0.0401507772195455</v>
      </c>
      <c r="M109" s="2">
        <v>0.297527799855166</v>
      </c>
    </row>
    <row r="110" spans="1:13">
      <c r="A110" s="2" t="s">
        <v>339</v>
      </c>
      <c r="B110" s="2">
        <v>6.12314963066574e-07</v>
      </c>
      <c r="C110" s="2" t="s">
        <v>378</v>
      </c>
      <c r="D110" s="2" t="s">
        <v>368</v>
      </c>
      <c r="E110" s="2">
        <v>-0.346973817238965</v>
      </c>
      <c r="F110" s="2">
        <v>-0.0247117724148417</v>
      </c>
      <c r="G110" s="2">
        <v>0.0952718638681885</v>
      </c>
      <c r="H110" s="2">
        <v>0.276413725785618</v>
      </c>
      <c r="I110" s="2">
        <v>-0.291264344014692</v>
      </c>
      <c r="J110" s="2">
        <v>0.209765144702981</v>
      </c>
      <c r="K110" s="2">
        <v>0.0560757369003859</v>
      </c>
      <c r="L110" s="2">
        <v>0.0254234624113243</v>
      </c>
      <c r="M110" s="2">
        <v>0.220100610802469</v>
      </c>
    </row>
    <row r="111" spans="1:13">
      <c r="A111" s="2" t="s">
        <v>339</v>
      </c>
      <c r="B111" s="2">
        <v>6.12314963066574e-07</v>
      </c>
      <c r="C111" s="2" t="s">
        <v>446</v>
      </c>
      <c r="D111" s="2" t="s">
        <v>368</v>
      </c>
      <c r="E111" s="2">
        <v>-0.503369287292098</v>
      </c>
      <c r="F111" s="2">
        <v>-0.141561110033767</v>
      </c>
      <c r="G111" s="2">
        <v>0.0555956181996475</v>
      </c>
      <c r="H111" s="2">
        <v>0.589334779126218</v>
      </c>
      <c r="I111" s="2">
        <v>-1.0611567397826</v>
      </c>
      <c r="J111" s="2">
        <v>0.053518763081678</v>
      </c>
      <c r="K111" s="2">
        <v>0.125480093773936</v>
      </c>
      <c r="L111" s="2">
        <v>0.882157882926982</v>
      </c>
      <c r="M111" s="2">
        <v>0.603169273877011</v>
      </c>
    </row>
    <row r="112" spans="1:13">
      <c r="A112" s="2" t="s">
        <v>339</v>
      </c>
      <c r="B112" s="2">
        <v>6.12314963066574e-07</v>
      </c>
      <c r="C112" s="2" t="s">
        <v>447</v>
      </c>
      <c r="D112" s="2" t="s">
        <v>368</v>
      </c>
      <c r="E112" s="2">
        <v>-0.359414218890076</v>
      </c>
      <c r="F112" s="2">
        <v>0.0104935842503023</v>
      </c>
      <c r="G112" s="2">
        <v>0.126716540896737</v>
      </c>
      <c r="H112" s="2">
        <v>0.222204093743037</v>
      </c>
      <c r="I112" s="2">
        <v>-0.265885558060712</v>
      </c>
      <c r="J112" s="2">
        <v>0.0953906656563334</v>
      </c>
      <c r="K112" s="2">
        <v>0.0503328920759912</v>
      </c>
      <c r="L112" s="2">
        <v>0.120162000328388</v>
      </c>
      <c r="M112" s="2">
        <v>0.204061353690868</v>
      </c>
    </row>
    <row r="113" spans="1:13">
      <c r="A113" s="2" t="s">
        <v>339</v>
      </c>
      <c r="B113" s="2">
        <v>6.12314963066574e-07</v>
      </c>
      <c r="C113" s="2" t="s">
        <v>448</v>
      </c>
      <c r="D113" s="2" t="s">
        <v>368</v>
      </c>
      <c r="E113" s="2">
        <v>-0.62433858360624</v>
      </c>
      <c r="F113" s="2">
        <v>-0.154655568417579</v>
      </c>
      <c r="G113" s="2">
        <v>0.351597058423647</v>
      </c>
      <c r="H113" s="2">
        <v>0.427397093600172</v>
      </c>
      <c r="I113" s="2">
        <v>-0.393483783745778</v>
      </c>
      <c r="J113" s="2">
        <v>-0.187053512385302</v>
      </c>
      <c r="K113" s="2">
        <v>0.154485648972763</v>
      </c>
      <c r="L113" s="2">
        <v>0.426051647158318</v>
      </c>
      <c r="M113" s="2">
        <v>0.399143745192393</v>
      </c>
    </row>
    <row r="114" spans="1:13">
      <c r="A114" s="2" t="s">
        <v>339</v>
      </c>
      <c r="B114" s="2">
        <v>6.12314963066574e-07</v>
      </c>
      <c r="C114" s="2" t="s">
        <v>449</v>
      </c>
      <c r="D114" s="2" t="s">
        <v>368</v>
      </c>
      <c r="E114" s="2">
        <v>0.102447033339349</v>
      </c>
      <c r="F114" s="2">
        <v>-0.580618951338981</v>
      </c>
      <c r="G114" s="2">
        <v>0.00239573602954496</v>
      </c>
      <c r="H114" s="2">
        <v>0.475776181970088</v>
      </c>
      <c r="I114" s="2">
        <v>-0.415109199373448</v>
      </c>
      <c r="J114" s="2">
        <v>-0.36546068881709</v>
      </c>
      <c r="K114" s="2">
        <v>0.447380674487796</v>
      </c>
      <c r="L114" s="2">
        <v>0.333189213702742</v>
      </c>
      <c r="M114" s="2">
        <v>0.412487949379529</v>
      </c>
    </row>
    <row r="115" spans="1:13">
      <c r="A115" s="2" t="s">
        <v>339</v>
      </c>
      <c r="B115" s="2">
        <v>6.12314963066574e-07</v>
      </c>
      <c r="C115" s="2" t="s">
        <v>450</v>
      </c>
      <c r="D115" s="2" t="s">
        <v>368</v>
      </c>
      <c r="E115" s="2">
        <v>-0.0594886909542309</v>
      </c>
      <c r="F115" s="2">
        <v>-0.136590789121379</v>
      </c>
      <c r="G115" s="2">
        <v>-0.00165914979336187</v>
      </c>
      <c r="H115" s="2">
        <v>0.197738629868972</v>
      </c>
      <c r="I115" s="2">
        <v>-0.352002409302443</v>
      </c>
      <c r="J115" s="2">
        <v>-0.0385469226864393</v>
      </c>
      <c r="K115" s="2">
        <v>0.00867905690656524</v>
      </c>
      <c r="L115" s="2">
        <v>0.381870275082318</v>
      </c>
      <c r="M115" s="2">
        <v>0.217974789160941</v>
      </c>
    </row>
    <row r="116" spans="1:13">
      <c r="A116" s="2" t="s">
        <v>339</v>
      </c>
      <c r="B116" s="2">
        <v>6.12314963066574e-07</v>
      </c>
      <c r="C116" s="2" t="s">
        <v>451</v>
      </c>
      <c r="D116" s="2" t="s">
        <v>368</v>
      </c>
      <c r="E116" s="2">
        <v>-0.114420343878037</v>
      </c>
      <c r="F116" s="2">
        <v>-0.175733421588379</v>
      </c>
      <c r="G116" s="2">
        <v>0.165905230949141</v>
      </c>
      <c r="H116" s="2">
        <v>0.124248534517274</v>
      </c>
      <c r="I116" s="2">
        <v>-0.387954582764406</v>
      </c>
      <c r="J116" s="2">
        <v>0.073315769282236</v>
      </c>
      <c r="K116" s="2">
        <v>0.184408992361561</v>
      </c>
      <c r="L116" s="2">
        <v>0.130229821120609</v>
      </c>
      <c r="M116" s="2">
        <v>0.204864742008885</v>
      </c>
    </row>
    <row r="117" spans="1:13">
      <c r="A117" s="2" t="s">
        <v>339</v>
      </c>
      <c r="B117" s="2">
        <v>6.12314963066574e-07</v>
      </c>
      <c r="C117" s="2" t="s">
        <v>452</v>
      </c>
      <c r="D117" s="2" t="s">
        <v>368</v>
      </c>
      <c r="E117" s="2">
        <v>-0.272910975161665</v>
      </c>
      <c r="F117" s="2">
        <v>0.295367980278983</v>
      </c>
      <c r="G117" s="2">
        <v>0.222554708035348</v>
      </c>
      <c r="H117" s="2">
        <v>-0.245011713152666</v>
      </c>
      <c r="I117" s="2">
        <v>-0.326392426863883</v>
      </c>
      <c r="J117" s="2">
        <v>0.0723084046490534</v>
      </c>
      <c r="K117" s="2">
        <v>0.133092879208536</v>
      </c>
      <c r="L117" s="2">
        <v>0.120991143006293</v>
      </c>
      <c r="M117" s="2">
        <v>0.243603036184297</v>
      </c>
    </row>
    <row r="118" spans="1:13">
      <c r="A118" s="2" t="s">
        <v>339</v>
      </c>
      <c r="B118" s="2">
        <v>6.12314963066574e-07</v>
      </c>
      <c r="C118" s="2" t="s">
        <v>432</v>
      </c>
      <c r="D118" s="2" t="s">
        <v>368</v>
      </c>
      <c r="E118" s="2">
        <v>-0.448435309541703</v>
      </c>
      <c r="F118" s="2">
        <v>-0.0161768506380404</v>
      </c>
      <c r="G118" s="2">
        <v>0.388426159453606</v>
      </c>
      <c r="H118" s="2">
        <v>0.0761860007261374</v>
      </c>
      <c r="I118" s="2">
        <v>-0.574124299919317</v>
      </c>
      <c r="J118" s="2">
        <v>0.233773766441311</v>
      </c>
      <c r="K118" s="2">
        <v>0.217137669004973</v>
      </c>
      <c r="L118" s="2">
        <v>0.123212864473034</v>
      </c>
      <c r="M118" s="2">
        <v>0.339039434769428</v>
      </c>
    </row>
    <row r="119" spans="1:13">
      <c r="A119" s="2" t="s">
        <v>339</v>
      </c>
      <c r="B119" s="2">
        <v>6.12314963066574e-07</v>
      </c>
      <c r="C119" s="2" t="s">
        <v>392</v>
      </c>
      <c r="D119" s="2" t="s">
        <v>368</v>
      </c>
      <c r="E119" s="2">
        <v>-0.568373897367088</v>
      </c>
      <c r="F119" s="2">
        <v>0.00708633616821477</v>
      </c>
      <c r="G119" s="2">
        <v>0.26219397561256</v>
      </c>
      <c r="H119" s="2">
        <v>0.299093585586314</v>
      </c>
      <c r="I119" s="2">
        <v>-0.611837678594847</v>
      </c>
      <c r="J119" s="2">
        <v>0.199121523829114</v>
      </c>
      <c r="K119" s="2">
        <v>0.222983769716132</v>
      </c>
      <c r="L119" s="2">
        <v>0.189732385049602</v>
      </c>
      <c r="M119" s="2">
        <v>0.37435976257543</v>
      </c>
    </row>
    <row r="120" spans="1:13">
      <c r="A120" s="2" t="s">
        <v>339</v>
      </c>
      <c r="B120" s="2">
        <v>6.12314963066574e-07</v>
      </c>
      <c r="C120" s="2" t="s">
        <v>453</v>
      </c>
      <c r="D120" s="2" t="s">
        <v>368</v>
      </c>
      <c r="E120" s="2">
        <v>-0.191428677691082</v>
      </c>
      <c r="F120" s="2">
        <v>0.148985475755824</v>
      </c>
      <c r="G120" s="2">
        <v>-0.42163625169848</v>
      </c>
      <c r="H120" s="2">
        <v>0.464079453633738</v>
      </c>
      <c r="I120" s="2">
        <v>-0.262336513975312</v>
      </c>
      <c r="J120" s="2">
        <v>0.148257951117358</v>
      </c>
      <c r="K120" s="2">
        <v>0.0160961116439302</v>
      </c>
      <c r="L120" s="2">
        <v>0.0979824512140235</v>
      </c>
      <c r="M120" s="2">
        <v>0.280980169826544</v>
      </c>
    </row>
    <row r="121" spans="1:13">
      <c r="A121" s="2" t="s">
        <v>337</v>
      </c>
      <c r="B121" s="2">
        <v>3.44594433875356e-05</v>
      </c>
      <c r="C121" s="2" t="s">
        <v>394</v>
      </c>
      <c r="D121" s="2" t="s">
        <v>368</v>
      </c>
      <c r="E121" s="2">
        <v>-0.442901896302349</v>
      </c>
      <c r="F121" s="2">
        <v>0.00689257264264418</v>
      </c>
      <c r="G121" s="2">
        <v>0.349675614682346</v>
      </c>
      <c r="H121" s="2">
        <v>0.0863337089773592</v>
      </c>
      <c r="I121" s="2">
        <v>-0.5849367307505</v>
      </c>
      <c r="J121" s="2">
        <v>0.203871403504462</v>
      </c>
      <c r="K121" s="2">
        <v>0.243758016154233</v>
      </c>
      <c r="L121" s="2">
        <v>0.137307311091806</v>
      </c>
      <c r="M121" s="2">
        <v>0.335500040106829</v>
      </c>
    </row>
    <row r="122" spans="1:13">
      <c r="A122" s="2" t="s">
        <v>337</v>
      </c>
      <c r="B122" s="2">
        <v>3.44594433875356e-05</v>
      </c>
      <c r="C122" s="2" t="s">
        <v>419</v>
      </c>
      <c r="D122" s="2" t="s">
        <v>368</v>
      </c>
      <c r="E122" s="2">
        <v>-0.889629557580558</v>
      </c>
      <c r="F122" s="2">
        <v>0.411844842941465</v>
      </c>
      <c r="G122" s="2">
        <v>0.314105863579236</v>
      </c>
      <c r="H122" s="2">
        <v>0.163678851059857</v>
      </c>
      <c r="I122" s="2">
        <v>-0.799320535813576</v>
      </c>
      <c r="J122" s="2">
        <v>0.346142885262057</v>
      </c>
      <c r="K122" s="2">
        <v>0.303176661227276</v>
      </c>
      <c r="L122" s="2">
        <v>0.150000989324243</v>
      </c>
      <c r="M122" s="2">
        <v>0.529103660502445</v>
      </c>
    </row>
    <row r="123" spans="1:13">
      <c r="A123" s="2" t="s">
        <v>337</v>
      </c>
      <c r="B123" s="2">
        <v>3.44594433875356e-05</v>
      </c>
      <c r="C123" s="2" t="s">
        <v>386</v>
      </c>
      <c r="D123" s="2" t="s">
        <v>368</v>
      </c>
      <c r="E123" s="2">
        <v>-0.437904001979654</v>
      </c>
      <c r="F123" s="2">
        <v>-0.0240337966536096</v>
      </c>
      <c r="G123" s="2">
        <v>0.271663082801715</v>
      </c>
      <c r="H123" s="2">
        <v>0.190274715831548</v>
      </c>
      <c r="I123" s="2">
        <v>-0.68999561110334</v>
      </c>
      <c r="J123" s="2">
        <v>0.2420929774817</v>
      </c>
      <c r="K123" s="2">
        <v>0.28021386717295</v>
      </c>
      <c r="L123" s="2">
        <v>0.16768876644869</v>
      </c>
      <c r="M123" s="2">
        <v>0.367167755200033</v>
      </c>
    </row>
    <row r="124" spans="1:13">
      <c r="A124" s="2" t="s">
        <v>337</v>
      </c>
      <c r="B124" s="2">
        <v>3.44594433875356e-05</v>
      </c>
      <c r="C124" s="2" t="s">
        <v>454</v>
      </c>
      <c r="D124" s="2" t="s">
        <v>368</v>
      </c>
      <c r="E124" s="2">
        <v>-0.485071415254514</v>
      </c>
      <c r="F124" s="2">
        <v>0.214276651087115</v>
      </c>
      <c r="G124" s="2">
        <v>0.218554311615581</v>
      </c>
      <c r="H124" s="2">
        <v>0.052240452551818</v>
      </c>
      <c r="I124" s="2">
        <v>0.107317111440019</v>
      </c>
      <c r="J124" s="2">
        <v>0.131797687936659</v>
      </c>
      <c r="K124" s="2">
        <v>-0.0280896795336443</v>
      </c>
      <c r="L124" s="2">
        <v>-0.211025119843034</v>
      </c>
      <c r="M124" s="2">
        <v>0.240805801235605</v>
      </c>
    </row>
    <row r="125" spans="1:13">
      <c r="A125" s="2" t="s">
        <v>337</v>
      </c>
      <c r="B125" s="2">
        <v>3.44594433875356e-05</v>
      </c>
      <c r="C125" s="2" t="s">
        <v>455</v>
      </c>
      <c r="D125" s="2" t="s">
        <v>368</v>
      </c>
      <c r="E125" s="2">
        <v>-0.286562199550502</v>
      </c>
      <c r="F125" s="2">
        <v>0.124218385008477</v>
      </c>
      <c r="G125" s="2">
        <v>-0.225758965574154</v>
      </c>
      <c r="H125" s="2">
        <v>0.388102780116179</v>
      </c>
      <c r="I125" s="2">
        <v>-0.223910260369949</v>
      </c>
      <c r="J125" s="2">
        <v>0.161547914562223</v>
      </c>
      <c r="K125" s="2">
        <v>0.0742753860914328</v>
      </c>
      <c r="L125" s="2">
        <v>-0.0119130402837064</v>
      </c>
      <c r="M125" s="2">
        <v>0.233308889905492</v>
      </c>
    </row>
    <row r="126" spans="1:13">
      <c r="A126" s="2" t="s">
        <v>337</v>
      </c>
      <c r="B126" s="2">
        <v>3.44594433875356e-05</v>
      </c>
      <c r="C126" s="2" t="s">
        <v>437</v>
      </c>
      <c r="D126" s="2" t="s">
        <v>368</v>
      </c>
      <c r="E126" s="2">
        <v>-0.487099734919434</v>
      </c>
      <c r="F126" s="2">
        <v>-0.0216182348259734</v>
      </c>
      <c r="G126" s="2">
        <v>0.275780030213309</v>
      </c>
      <c r="H126" s="2">
        <v>0.232937939532098</v>
      </c>
      <c r="I126" s="2">
        <v>-1.43468845071113</v>
      </c>
      <c r="J126" s="2">
        <v>0.336280703852433</v>
      </c>
      <c r="K126" s="2">
        <v>0.444306406264035</v>
      </c>
      <c r="L126" s="2">
        <v>0.654101340594666</v>
      </c>
      <c r="M126" s="2">
        <v>0.672386009178815</v>
      </c>
    </row>
    <row r="127" spans="1:13">
      <c r="A127" s="2" t="s">
        <v>337</v>
      </c>
      <c r="B127" s="2">
        <v>3.44594433875356e-05</v>
      </c>
      <c r="C127" s="2" t="s">
        <v>456</v>
      </c>
      <c r="D127" s="2" t="s">
        <v>368</v>
      </c>
      <c r="E127" s="2">
        <v>-0.508349438596563</v>
      </c>
      <c r="F127" s="2">
        <v>0.312218374618376</v>
      </c>
      <c r="G127" s="2">
        <v>0.203776071661066</v>
      </c>
      <c r="H127" s="2">
        <v>-0.00764500768287847</v>
      </c>
      <c r="I127" s="2">
        <v>-0.00529172513379953</v>
      </c>
      <c r="J127" s="2">
        <v>0.335203283226414</v>
      </c>
      <c r="K127" s="2">
        <v>-0.0577130310451756</v>
      </c>
      <c r="L127" s="2">
        <v>-0.272198527047438</v>
      </c>
      <c r="M127" s="2">
        <v>0.289653653823899</v>
      </c>
    </row>
    <row r="128" spans="1:13">
      <c r="A128" s="2" t="s">
        <v>337</v>
      </c>
      <c r="B128" s="2">
        <v>3.44594433875356e-05</v>
      </c>
      <c r="C128" s="2" t="s">
        <v>400</v>
      </c>
      <c r="D128" s="2" t="s">
        <v>368</v>
      </c>
      <c r="E128" s="2">
        <v>-0.52943013514899</v>
      </c>
      <c r="F128" s="2">
        <v>0.118365736187278</v>
      </c>
      <c r="G128" s="2">
        <v>0.316897070333231</v>
      </c>
      <c r="H128" s="2">
        <v>0.0941673286284812</v>
      </c>
      <c r="I128" s="2">
        <v>-0.445708846595737</v>
      </c>
      <c r="J128" s="2">
        <v>0.0302309256124467</v>
      </c>
      <c r="K128" s="2">
        <v>0.18579854542885</v>
      </c>
      <c r="L128" s="2">
        <v>0.22967937555444</v>
      </c>
      <c r="M128" s="2">
        <v>0.314061403074869</v>
      </c>
    </row>
    <row r="129" spans="1:13">
      <c r="A129" s="2" t="s">
        <v>337</v>
      </c>
      <c r="B129" s="2">
        <v>3.44594433875356e-05</v>
      </c>
      <c r="C129" s="2" t="s">
        <v>457</v>
      </c>
      <c r="D129" s="2" t="s">
        <v>368</v>
      </c>
      <c r="E129" s="2">
        <v>-0.926799020633438</v>
      </c>
      <c r="F129" s="2">
        <v>-0.706688395197385</v>
      </c>
      <c r="G129" s="2">
        <v>0.845082446853552</v>
      </c>
      <c r="H129" s="2">
        <v>0.788404968977272</v>
      </c>
      <c r="I129" s="2">
        <v>-2.1131965558792</v>
      </c>
      <c r="J129" s="2">
        <v>0.0676599393297743</v>
      </c>
      <c r="K129" s="2">
        <v>1.16019962896146</v>
      </c>
      <c r="L129" s="2">
        <v>0.885336987587965</v>
      </c>
      <c r="M129" s="2">
        <v>1.15227563427737</v>
      </c>
    </row>
    <row r="130" spans="1:13">
      <c r="A130" s="2" t="s">
        <v>337</v>
      </c>
      <c r="B130" s="2">
        <v>3.44594433875356e-05</v>
      </c>
      <c r="C130" s="2" t="s">
        <v>396</v>
      </c>
      <c r="D130" s="2" t="s">
        <v>368</v>
      </c>
      <c r="E130" s="2">
        <v>-0.40712790045008</v>
      </c>
      <c r="F130" s="2">
        <v>0.11607854178814</v>
      </c>
      <c r="G130" s="2">
        <v>0.237683044016255</v>
      </c>
      <c r="H130" s="2">
        <v>0.0533663146456856</v>
      </c>
      <c r="I130" s="2">
        <v>-0.378116880763273</v>
      </c>
      <c r="J130" s="2">
        <v>0.218921823134883</v>
      </c>
      <c r="K130" s="2">
        <v>0.127846312415614</v>
      </c>
      <c r="L130" s="2">
        <v>0.0313487452127766</v>
      </c>
      <c r="M130" s="2">
        <v>0.252641788119006</v>
      </c>
    </row>
    <row r="131" spans="1:13">
      <c r="A131" s="2" t="s">
        <v>337</v>
      </c>
      <c r="B131" s="2">
        <v>3.44594433875356e-05</v>
      </c>
      <c r="C131" s="2" t="s">
        <v>458</v>
      </c>
      <c r="D131" s="2" t="s">
        <v>368</v>
      </c>
      <c r="E131" s="2">
        <v>-0.34230102314429</v>
      </c>
      <c r="F131" s="2">
        <v>0.12267916680395</v>
      </c>
      <c r="G131" s="2">
        <v>0.297904228957267</v>
      </c>
      <c r="H131" s="2">
        <v>-0.078282372616927</v>
      </c>
      <c r="I131" s="2">
        <v>-0.654479343443946</v>
      </c>
      <c r="J131" s="2">
        <v>0.242874964058699</v>
      </c>
      <c r="K131" s="2">
        <v>0.293699854563257</v>
      </c>
      <c r="L131" s="2">
        <v>0.117904524821989</v>
      </c>
      <c r="M131" s="2">
        <v>0.341130006346933</v>
      </c>
    </row>
    <row r="132" spans="1:13">
      <c r="A132" s="2" t="s">
        <v>337</v>
      </c>
      <c r="B132" s="2">
        <v>3.44594433875356e-05</v>
      </c>
      <c r="C132" s="2" t="s">
        <v>397</v>
      </c>
      <c r="D132" s="2" t="s">
        <v>368</v>
      </c>
      <c r="E132" s="2">
        <v>-0.51568363424984</v>
      </c>
      <c r="F132" s="2">
        <v>-0.0480668281872541</v>
      </c>
      <c r="G132" s="2">
        <v>0.00449701494665438</v>
      </c>
      <c r="H132" s="2">
        <v>0.55925344749044</v>
      </c>
      <c r="I132" s="2">
        <v>-0.353376369649926</v>
      </c>
      <c r="J132" s="2">
        <v>0.197945188069027</v>
      </c>
      <c r="K132" s="2">
        <v>0.124484114507537</v>
      </c>
      <c r="L132" s="2">
        <v>0.0309470670733615</v>
      </c>
      <c r="M132" s="2">
        <v>0.329834556820383</v>
      </c>
    </row>
    <row r="133" spans="1:13">
      <c r="A133" s="2" t="s">
        <v>337</v>
      </c>
      <c r="B133" s="2">
        <v>3.44594433875356e-05</v>
      </c>
      <c r="C133" s="2" t="s">
        <v>380</v>
      </c>
      <c r="D133" s="2" t="s">
        <v>368</v>
      </c>
      <c r="E133" s="2">
        <v>-0.43244882035151</v>
      </c>
      <c r="F133" s="2">
        <v>0.2632381147843</v>
      </c>
      <c r="G133" s="2">
        <v>0.438868605607121</v>
      </c>
      <c r="H133" s="2">
        <v>-0.269657900039912</v>
      </c>
      <c r="I133" s="2">
        <v>-0.606896090977529</v>
      </c>
      <c r="J133" s="2">
        <v>0.3964046144677</v>
      </c>
      <c r="K133" s="2">
        <v>0.24756225615101</v>
      </c>
      <c r="L133" s="2">
        <v>-0.0370707796411811</v>
      </c>
      <c r="M133" s="2">
        <v>0.398165098622769</v>
      </c>
    </row>
    <row r="134" spans="1:13">
      <c r="A134" s="2" t="s">
        <v>337</v>
      </c>
      <c r="B134" s="2">
        <v>3.44594433875356e-05</v>
      </c>
      <c r="C134" s="2" t="s">
        <v>459</v>
      </c>
      <c r="D134" s="2" t="s">
        <v>368</v>
      </c>
      <c r="E134" s="2">
        <v>-0.612955909946713</v>
      </c>
      <c r="F134" s="2">
        <v>0.126427766579761</v>
      </c>
      <c r="G134" s="2">
        <v>0.253027059974882</v>
      </c>
      <c r="H134" s="2">
        <v>0.23350108339207</v>
      </c>
      <c r="I134" s="2">
        <v>-0.234180800760614</v>
      </c>
      <c r="J134" s="2">
        <v>0.355545146698618</v>
      </c>
      <c r="K134" s="2">
        <v>0.0663709313577009</v>
      </c>
      <c r="L134" s="2">
        <v>-0.187735277295705</v>
      </c>
      <c r="M134" s="2">
        <v>0.323186591478881</v>
      </c>
    </row>
    <row r="135" spans="1:13">
      <c r="A135" s="2" t="s">
        <v>460</v>
      </c>
      <c r="B135" s="2">
        <v>0.237497864230476</v>
      </c>
      <c r="C135" s="2" t="s">
        <v>461</v>
      </c>
      <c r="D135" s="2" t="s">
        <v>368</v>
      </c>
      <c r="E135" s="2">
        <v>-0.207871297123367</v>
      </c>
      <c r="F135" s="2">
        <v>-0.0380361776373662</v>
      </c>
      <c r="G135" s="2">
        <v>0.166494456925547</v>
      </c>
      <c r="H135" s="2">
        <v>0.079413017835187</v>
      </c>
      <c r="I135" s="2">
        <v>-0.481153071908309</v>
      </c>
      <c r="J135" s="2">
        <v>-0.0300388596407347</v>
      </c>
      <c r="K135" s="2">
        <v>0.114793407639759</v>
      </c>
      <c r="L135" s="2">
        <v>0.396398523909285</v>
      </c>
      <c r="M135" s="2">
        <v>0.262244157351765</v>
      </c>
    </row>
    <row r="136" spans="1:13">
      <c r="A136" s="2" t="s">
        <v>460</v>
      </c>
      <c r="B136" s="2">
        <v>0.237497864230476</v>
      </c>
      <c r="C136" s="2" t="s">
        <v>462</v>
      </c>
      <c r="D136" s="2" t="s">
        <v>368</v>
      </c>
      <c r="E136" s="2">
        <v>-0.596711069832328</v>
      </c>
      <c r="F136" s="2">
        <v>0.0936732360346019</v>
      </c>
      <c r="G136" s="2">
        <v>0.363436374462405</v>
      </c>
      <c r="H136" s="2">
        <v>0.139601459335322</v>
      </c>
      <c r="I136" s="2">
        <v>-0.401108101540932</v>
      </c>
      <c r="J136" s="2">
        <v>0.156232415905301</v>
      </c>
      <c r="K136" s="2">
        <v>0.103990686513221</v>
      </c>
      <c r="L136" s="2">
        <v>0.140884999122409</v>
      </c>
      <c r="M136" s="2">
        <v>0.32345727571729</v>
      </c>
    </row>
    <row r="137" spans="1:13">
      <c r="A137" s="2" t="s">
        <v>460</v>
      </c>
      <c r="B137" s="2">
        <v>0.237497864230476</v>
      </c>
      <c r="C137" s="2" t="s">
        <v>463</v>
      </c>
      <c r="D137" s="2" t="s">
        <v>368</v>
      </c>
      <c r="E137" s="2">
        <v>-0.230921549580136</v>
      </c>
      <c r="F137" s="2">
        <v>0.23164130337642</v>
      </c>
      <c r="G137" s="2">
        <v>0.075395596676035</v>
      </c>
      <c r="H137" s="2">
        <v>-0.0761153504723193</v>
      </c>
      <c r="I137" s="2">
        <v>-0.48624550499519</v>
      </c>
      <c r="J137" s="2">
        <v>0.0685090478871236</v>
      </c>
      <c r="K137" s="2">
        <v>0.112571313444612</v>
      </c>
      <c r="L137" s="2">
        <v>0.305165143663455</v>
      </c>
      <c r="M137" s="2">
        <v>0.257844566787902</v>
      </c>
    </row>
    <row r="138" spans="1:13">
      <c r="A138" s="2" t="s">
        <v>92</v>
      </c>
      <c r="B138" s="2">
        <v>0.0290408749396893</v>
      </c>
      <c r="C138" s="2" t="s">
        <v>425</v>
      </c>
      <c r="D138" s="2" t="s">
        <v>368</v>
      </c>
      <c r="E138" s="2">
        <v>-0.513186016128466</v>
      </c>
      <c r="F138" s="2">
        <v>0.0635423747271648</v>
      </c>
      <c r="G138" s="2">
        <v>0.234986987250986</v>
      </c>
      <c r="H138" s="2">
        <v>0.214656654150316</v>
      </c>
      <c r="I138" s="2">
        <v>-0.31731444075688</v>
      </c>
      <c r="J138" s="2">
        <v>0.103176462397549</v>
      </c>
      <c r="K138" s="2">
        <v>0.0799233421581572</v>
      </c>
      <c r="L138" s="2">
        <v>0.134214636201175</v>
      </c>
      <c r="M138" s="2">
        <v>0.268442340119583</v>
      </c>
    </row>
    <row r="139" spans="1:13">
      <c r="A139" s="2" t="s">
        <v>92</v>
      </c>
      <c r="B139" s="2">
        <v>0.0290408749396893</v>
      </c>
      <c r="C139" s="2" t="s">
        <v>464</v>
      </c>
      <c r="D139" s="2" t="s">
        <v>368</v>
      </c>
      <c r="E139" s="2">
        <v>-0.317486804338016</v>
      </c>
      <c r="F139" s="2">
        <v>-0.0758805158739689</v>
      </c>
      <c r="G139" s="2">
        <v>-0.17557664757341</v>
      </c>
      <c r="H139" s="2">
        <v>0.568943967785394</v>
      </c>
      <c r="I139" s="2">
        <v>-0.395313823375037</v>
      </c>
      <c r="J139" s="2">
        <v>0.00624532935525041</v>
      </c>
      <c r="K139" s="2">
        <v>0.12393676407142</v>
      </c>
      <c r="L139" s="2">
        <v>0.265131729948366</v>
      </c>
      <c r="M139" s="2">
        <v>0.316915333460041</v>
      </c>
    </row>
    <row r="140" spans="1:13">
      <c r="A140" s="2" t="s">
        <v>92</v>
      </c>
      <c r="B140" s="2">
        <v>0.0290408749396893</v>
      </c>
      <c r="C140" s="2" t="s">
        <v>428</v>
      </c>
      <c r="D140" s="2" t="s">
        <v>368</v>
      </c>
      <c r="E140" s="2">
        <v>-0.95744097691802</v>
      </c>
      <c r="F140" s="2">
        <v>0.226482376990211</v>
      </c>
      <c r="G140" s="2">
        <v>0.0668760222592363</v>
      </c>
      <c r="H140" s="2">
        <v>0.664082577668574</v>
      </c>
      <c r="I140" s="2">
        <v>-0.454747102878604</v>
      </c>
      <c r="J140" s="2">
        <v>0.251822202800198</v>
      </c>
      <c r="K140" s="2">
        <v>0.141316909922451</v>
      </c>
      <c r="L140" s="2">
        <v>0.0616079901559542</v>
      </c>
      <c r="M140" s="2">
        <v>0.493882711143581</v>
      </c>
    </row>
    <row r="141" spans="1:13">
      <c r="A141" s="2" t="s">
        <v>92</v>
      </c>
      <c r="B141" s="2">
        <v>0.0290408749396893</v>
      </c>
      <c r="C141" s="2" t="s">
        <v>429</v>
      </c>
      <c r="D141" s="2" t="s">
        <v>368</v>
      </c>
      <c r="E141" s="2">
        <v>-0.478266788164447</v>
      </c>
      <c r="F141" s="2">
        <v>0.165675283829877</v>
      </c>
      <c r="G141" s="2">
        <v>0.293582371190495</v>
      </c>
      <c r="H141" s="2">
        <v>0.0190091331440757</v>
      </c>
      <c r="I141" s="2">
        <v>-0.453227183407371</v>
      </c>
      <c r="J141" s="2">
        <v>0.140987886032527</v>
      </c>
      <c r="K141" s="2">
        <v>0.185068080336501</v>
      </c>
      <c r="L141" s="2">
        <v>0.127171217038343</v>
      </c>
      <c r="M141" s="2">
        <v>0.297238373012955</v>
      </c>
    </row>
    <row r="142" spans="1:13">
      <c r="A142" s="2" t="s">
        <v>465</v>
      </c>
      <c r="B142" s="2">
        <v>0.0265436510530952</v>
      </c>
      <c r="C142" s="2" t="s">
        <v>376</v>
      </c>
      <c r="D142" s="2" t="s">
        <v>368</v>
      </c>
      <c r="E142" s="2">
        <v>-0.432515227313636</v>
      </c>
      <c r="F142" s="2">
        <v>-0.00528444871936009</v>
      </c>
      <c r="G142" s="2">
        <v>0.301384736781334</v>
      </c>
      <c r="H142" s="2">
        <v>0.136414939251662</v>
      </c>
      <c r="I142" s="2">
        <v>-0.26197117537308</v>
      </c>
      <c r="J142" s="2">
        <v>0.0590611833024781</v>
      </c>
      <c r="K142" s="2">
        <v>0.0509429270184618</v>
      </c>
      <c r="L142" s="2">
        <v>0.15196706505214</v>
      </c>
      <c r="M142" s="2">
        <v>0.237350082983353</v>
      </c>
    </row>
    <row r="143" spans="1:13">
      <c r="A143" s="2" t="s">
        <v>465</v>
      </c>
      <c r="B143" s="2">
        <v>0.0265436510530952</v>
      </c>
      <c r="C143" s="2" t="s">
        <v>400</v>
      </c>
      <c r="D143" s="2" t="s">
        <v>368</v>
      </c>
      <c r="E143" s="2">
        <v>-0.52943013514899</v>
      </c>
      <c r="F143" s="2">
        <v>0.118365736187278</v>
      </c>
      <c r="G143" s="2">
        <v>0.316897070333231</v>
      </c>
      <c r="H143" s="2">
        <v>0.0941673286284812</v>
      </c>
      <c r="I143" s="2">
        <v>-0.445708846595737</v>
      </c>
      <c r="J143" s="2">
        <v>0.0302309256124467</v>
      </c>
      <c r="K143" s="2">
        <v>0.18579854542885</v>
      </c>
      <c r="L143" s="2">
        <v>0.22967937555444</v>
      </c>
      <c r="M143" s="2">
        <v>0.314061403074869</v>
      </c>
    </row>
    <row r="144" spans="1:13">
      <c r="A144" s="2" t="s">
        <v>466</v>
      </c>
      <c r="B144" s="2">
        <v>0.20828393079644</v>
      </c>
      <c r="C144" s="2" t="s">
        <v>423</v>
      </c>
      <c r="D144" s="2" t="s">
        <v>368</v>
      </c>
      <c r="E144" s="2">
        <v>-1.07388365773128</v>
      </c>
      <c r="F144" s="2">
        <v>0.146120005552459</v>
      </c>
      <c r="G144" s="2">
        <v>0.321428041748098</v>
      </c>
      <c r="H144" s="2">
        <v>0.606335610430725</v>
      </c>
      <c r="I144" s="2">
        <v>-1.87463640227469</v>
      </c>
      <c r="J144" s="2">
        <v>0.658555922983863</v>
      </c>
      <c r="K144" s="2">
        <v>0.608252051747913</v>
      </c>
      <c r="L144" s="2">
        <v>0.607828427542917</v>
      </c>
      <c r="M144" s="2">
        <v>0.951158656217229</v>
      </c>
    </row>
    <row r="145" spans="1:13">
      <c r="A145" s="2" t="s">
        <v>466</v>
      </c>
      <c r="B145" s="2">
        <v>0.20828393079644</v>
      </c>
      <c r="C145" s="2" t="s">
        <v>467</v>
      </c>
      <c r="D145" s="2" t="s">
        <v>368</v>
      </c>
      <c r="E145" s="2">
        <v>-0.404204879232712</v>
      </c>
      <c r="F145" s="2">
        <v>-0.148305574288706</v>
      </c>
      <c r="G145" s="2">
        <v>0.229487187322042</v>
      </c>
      <c r="H145" s="2">
        <v>0.323023266199376</v>
      </c>
      <c r="I145" s="2">
        <v>-0.395003279568089</v>
      </c>
      <c r="J145" s="2">
        <v>-0.0318025720148529</v>
      </c>
      <c r="K145" s="2">
        <v>0.134877607506624</v>
      </c>
      <c r="L145" s="2">
        <v>0.291928244076318</v>
      </c>
      <c r="M145" s="2">
        <v>0.293461506495979</v>
      </c>
    </row>
    <row r="146" spans="1:13">
      <c r="A146" s="2" t="s">
        <v>466</v>
      </c>
      <c r="B146" s="2">
        <v>0.20828393079644</v>
      </c>
      <c r="C146" s="2" t="s">
        <v>424</v>
      </c>
      <c r="D146" s="2" t="s">
        <v>368</v>
      </c>
      <c r="E146" s="2">
        <v>-0.599181197026522</v>
      </c>
      <c r="F146" s="2">
        <v>0.390288971088339</v>
      </c>
      <c r="G146" s="2">
        <v>0.239447877392236</v>
      </c>
      <c r="H146" s="2">
        <v>-0.0305556514540534</v>
      </c>
      <c r="I146" s="2">
        <v>0.067457880184597</v>
      </c>
      <c r="J146" s="2">
        <v>0.196059911077381</v>
      </c>
      <c r="K146" s="2">
        <v>-0.0571283661792678</v>
      </c>
      <c r="L146" s="2">
        <v>-0.206389425082711</v>
      </c>
      <c r="M146" s="2">
        <v>0.306702000781986</v>
      </c>
    </row>
    <row r="147" spans="1:13">
      <c r="A147" s="2" t="s">
        <v>359</v>
      </c>
      <c r="B147" s="2">
        <v>0.160388607644497</v>
      </c>
      <c r="C147" s="2" t="s">
        <v>468</v>
      </c>
      <c r="D147" s="2" t="s">
        <v>368</v>
      </c>
      <c r="E147" s="2">
        <v>-0.866921011374598</v>
      </c>
      <c r="F147" s="2">
        <v>0.0600414486780991</v>
      </c>
      <c r="G147" s="2">
        <v>0.514129251528178</v>
      </c>
      <c r="H147" s="2">
        <v>0.292750311168321</v>
      </c>
      <c r="I147" s="2">
        <v>-0.765063975657365</v>
      </c>
      <c r="J147" s="2">
        <v>-0.00587616225492342</v>
      </c>
      <c r="K147" s="2">
        <v>0.345522040507946</v>
      </c>
      <c r="L147" s="2">
        <v>0.425418097404342</v>
      </c>
      <c r="M147" s="2">
        <v>0.533306679620594</v>
      </c>
    </row>
    <row r="148" spans="1:13">
      <c r="A148" s="2" t="s">
        <v>359</v>
      </c>
      <c r="B148" s="2">
        <v>0.160388607644497</v>
      </c>
      <c r="C148" s="2" t="s">
        <v>469</v>
      </c>
      <c r="D148" s="2" t="s">
        <v>368</v>
      </c>
      <c r="E148" s="2">
        <v>-0.956152861980436</v>
      </c>
      <c r="F148" s="2">
        <v>0.162779373106955</v>
      </c>
      <c r="G148" s="2">
        <v>0.433222382553421</v>
      </c>
      <c r="H148" s="2">
        <v>0.36015110632006</v>
      </c>
      <c r="I148" s="2">
        <v>-1.40493867226952</v>
      </c>
      <c r="J148" s="2">
        <v>0.547357183823751</v>
      </c>
      <c r="K148" s="2">
        <v>0.475554052099742</v>
      </c>
      <c r="L148" s="2">
        <v>0.382027436346027</v>
      </c>
      <c r="M148" s="2">
        <v>0.746770671436381</v>
      </c>
    </row>
    <row r="149" spans="1:13">
      <c r="A149" s="2" t="s">
        <v>359</v>
      </c>
      <c r="B149" s="2">
        <v>0.160388607644497</v>
      </c>
      <c r="C149" s="2" t="s">
        <v>400</v>
      </c>
      <c r="D149" s="2" t="s">
        <v>368</v>
      </c>
      <c r="E149" s="2">
        <v>-0.52943013514899</v>
      </c>
      <c r="F149" s="2">
        <v>0.118365736187278</v>
      </c>
      <c r="G149" s="2">
        <v>0.316897070333231</v>
      </c>
      <c r="H149" s="2">
        <v>0.0941673286284812</v>
      </c>
      <c r="I149" s="2">
        <v>-0.445708846595737</v>
      </c>
      <c r="J149" s="2">
        <v>0.0302309256124467</v>
      </c>
      <c r="K149" s="2">
        <v>0.18579854542885</v>
      </c>
      <c r="L149" s="2">
        <v>0.22967937555444</v>
      </c>
      <c r="M149" s="2">
        <v>0.314061403074869</v>
      </c>
    </row>
    <row r="150" spans="1:13">
      <c r="A150" s="2" t="s">
        <v>359</v>
      </c>
      <c r="B150" s="2">
        <v>0.160388607644497</v>
      </c>
      <c r="C150" s="2" t="s">
        <v>470</v>
      </c>
      <c r="D150" s="2" t="s">
        <v>368</v>
      </c>
      <c r="E150" s="2">
        <v>-0.711064462925619</v>
      </c>
      <c r="F150" s="2">
        <v>-0.0694233639334552</v>
      </c>
      <c r="G150" s="2">
        <v>0.16570617968153</v>
      </c>
      <c r="H150" s="2">
        <v>0.614781647177544</v>
      </c>
      <c r="I150" s="2">
        <v>-0.752196999728954</v>
      </c>
      <c r="J150" s="2">
        <v>0.166222821491193</v>
      </c>
      <c r="K150" s="2">
        <v>0.330244027575644</v>
      </c>
      <c r="L150" s="2">
        <v>0.255730150662116</v>
      </c>
      <c r="M150" s="2">
        <v>0.49044246292496</v>
      </c>
    </row>
    <row r="151" spans="1:13">
      <c r="A151" s="2" t="s">
        <v>359</v>
      </c>
      <c r="B151" s="2">
        <v>0.160388607644497</v>
      </c>
      <c r="C151" s="2" t="s">
        <v>471</v>
      </c>
      <c r="D151" s="2" t="s">
        <v>368</v>
      </c>
      <c r="E151" s="2">
        <v>-0.333811638498732</v>
      </c>
      <c r="F151" s="2">
        <v>0.182865195408656</v>
      </c>
      <c r="G151" s="2">
        <v>0.191828536563133</v>
      </c>
      <c r="H151" s="2">
        <v>-0.0408820934730564</v>
      </c>
      <c r="I151" s="2">
        <v>-0.377616961363993</v>
      </c>
      <c r="J151" s="2">
        <v>0.0668406320624052</v>
      </c>
      <c r="K151" s="2">
        <v>0.191959140903176</v>
      </c>
      <c r="L151" s="2">
        <v>0.118817188398412</v>
      </c>
      <c r="M151" s="2">
        <v>0.233411806022628</v>
      </c>
    </row>
    <row r="152" spans="1:13">
      <c r="A152" s="2" t="s">
        <v>224</v>
      </c>
      <c r="B152" s="2">
        <v>7.99727889178037e-06</v>
      </c>
      <c r="C152" s="2" t="s">
        <v>385</v>
      </c>
      <c r="D152" s="2" t="s">
        <v>368</v>
      </c>
      <c r="E152" s="2">
        <v>-0.586273743807244</v>
      </c>
      <c r="F152" s="2">
        <v>0.0728893508510518</v>
      </c>
      <c r="G152" s="2">
        <v>0.373157440179953</v>
      </c>
      <c r="H152" s="2">
        <v>0.140226952776239</v>
      </c>
      <c r="I152" s="2">
        <v>-0.370601830239495</v>
      </c>
      <c r="J152" s="2">
        <v>0.213432689082845</v>
      </c>
      <c r="K152" s="2">
        <v>0.124238221867065</v>
      </c>
      <c r="L152" s="2">
        <v>0.0329309192895848</v>
      </c>
      <c r="M152" s="2">
        <v>0.31788556884419</v>
      </c>
    </row>
    <row r="153" spans="1:13">
      <c r="A153" s="2" t="s">
        <v>224</v>
      </c>
      <c r="B153" s="2">
        <v>7.99727889178037e-06</v>
      </c>
      <c r="C153" s="2" t="s">
        <v>405</v>
      </c>
      <c r="D153" s="2" t="s">
        <v>368</v>
      </c>
      <c r="E153" s="2">
        <v>-0.508676607972289</v>
      </c>
      <c r="F153" s="2">
        <v>-0.0196304677523146</v>
      </c>
      <c r="G153" s="2">
        <v>0.0973924227539839</v>
      </c>
      <c r="H153" s="2">
        <v>0.43091465297062</v>
      </c>
      <c r="I153" s="2">
        <v>-0.604143796828414</v>
      </c>
      <c r="J153" s="2">
        <v>0.189872976704451</v>
      </c>
      <c r="K153" s="2">
        <v>0.148928589312628</v>
      </c>
      <c r="L153" s="2">
        <v>0.265342230811335</v>
      </c>
      <c r="M153" s="2">
        <v>0.367994112455329</v>
      </c>
    </row>
    <row r="154" spans="1:13">
      <c r="A154" s="2" t="s">
        <v>224</v>
      </c>
      <c r="B154" s="2">
        <v>7.99727889178037e-06</v>
      </c>
      <c r="C154" s="2" t="s">
        <v>403</v>
      </c>
      <c r="D154" s="2" t="s">
        <v>368</v>
      </c>
      <c r="E154" s="2">
        <v>-0.67066995138327</v>
      </c>
      <c r="F154" s="2">
        <v>-0.0870318708909001</v>
      </c>
      <c r="G154" s="2">
        <v>0.435542009700081</v>
      </c>
      <c r="H154" s="2">
        <v>0.322159812574089</v>
      </c>
      <c r="I154" s="2">
        <v>-0.612033476496823</v>
      </c>
      <c r="J154" s="2">
        <v>0.00151586446734874</v>
      </c>
      <c r="K154" s="2">
        <v>0.272682491514349</v>
      </c>
      <c r="L154" s="2">
        <v>0.337835120515125</v>
      </c>
      <c r="M154" s="2">
        <v>0.433248872938997</v>
      </c>
    </row>
    <row r="155" spans="1:13">
      <c r="A155" s="2" t="s">
        <v>224</v>
      </c>
      <c r="B155" s="2">
        <v>7.99727889178037e-06</v>
      </c>
      <c r="C155" s="2" t="s">
        <v>408</v>
      </c>
      <c r="D155" s="2" t="s">
        <v>368</v>
      </c>
      <c r="E155" s="2">
        <v>-0.453639691958564</v>
      </c>
      <c r="F155" s="2">
        <v>0.195189416966306</v>
      </c>
      <c r="G155" s="2">
        <v>0.0372000529653098</v>
      </c>
      <c r="H155" s="2">
        <v>0.221250222026948</v>
      </c>
      <c r="I155" s="2">
        <v>-0.0531753228799321</v>
      </c>
      <c r="J155" s="2">
        <v>0.112103252968448</v>
      </c>
      <c r="K155" s="2">
        <v>-0.042562850687048</v>
      </c>
      <c r="L155" s="2">
        <v>-0.0163650794014677</v>
      </c>
      <c r="M155" s="2">
        <v>0.211017111586248</v>
      </c>
    </row>
    <row r="156" spans="1:13">
      <c r="A156" s="2" t="s">
        <v>224</v>
      </c>
      <c r="B156" s="2">
        <v>7.99727889178037e-06</v>
      </c>
      <c r="C156" s="2" t="s">
        <v>400</v>
      </c>
      <c r="D156" s="2" t="s">
        <v>368</v>
      </c>
      <c r="E156" s="2">
        <v>-0.52943013514899</v>
      </c>
      <c r="F156" s="2">
        <v>0.118365736187278</v>
      </c>
      <c r="G156" s="2">
        <v>0.316897070333231</v>
      </c>
      <c r="H156" s="2">
        <v>0.0941673286284812</v>
      </c>
      <c r="I156" s="2">
        <v>-0.445708846595737</v>
      </c>
      <c r="J156" s="2">
        <v>0.0302309256124467</v>
      </c>
      <c r="K156" s="2">
        <v>0.18579854542885</v>
      </c>
      <c r="L156" s="2">
        <v>0.22967937555444</v>
      </c>
      <c r="M156" s="2">
        <v>0.314061403074869</v>
      </c>
    </row>
    <row r="157" spans="1:13">
      <c r="A157" s="2" t="s">
        <v>224</v>
      </c>
      <c r="B157" s="2">
        <v>7.99727889178037e-06</v>
      </c>
      <c r="C157" s="2" t="s">
        <v>427</v>
      </c>
      <c r="D157" s="2" t="s">
        <v>368</v>
      </c>
      <c r="E157" s="2">
        <v>-0.269894600813548</v>
      </c>
      <c r="F157" s="2">
        <v>-0.0466736961819622</v>
      </c>
      <c r="G157" s="2">
        <v>0.159100187670138</v>
      </c>
      <c r="H157" s="2">
        <v>0.157468109325372</v>
      </c>
      <c r="I157" s="2">
        <v>-0.436024472140523</v>
      </c>
      <c r="J157" s="2">
        <v>0.0298227537870806</v>
      </c>
      <c r="K157" s="2">
        <v>0.142733858934038</v>
      </c>
      <c r="L157" s="2">
        <v>0.263467859419404</v>
      </c>
      <c r="M157" s="2">
        <v>0.240809826869041</v>
      </c>
    </row>
    <row r="158" spans="1:13">
      <c r="A158" s="2" t="s">
        <v>224</v>
      </c>
      <c r="B158" s="2">
        <v>7.99727889178037e-06</v>
      </c>
      <c r="C158" s="2" t="s">
        <v>409</v>
      </c>
      <c r="D158" s="2" t="s">
        <v>368</v>
      </c>
      <c r="E158" s="2">
        <v>-0.456133917040387</v>
      </c>
      <c r="F158" s="2">
        <v>0.110056836111618</v>
      </c>
      <c r="G158" s="2">
        <v>0.293912637796505</v>
      </c>
      <c r="H158" s="2">
        <v>0.0521644431322635</v>
      </c>
      <c r="I158" s="2">
        <v>-0.369037572941283</v>
      </c>
      <c r="J158" s="2">
        <v>0.193341437621068</v>
      </c>
      <c r="K158" s="2">
        <v>0.0722200389229583</v>
      </c>
      <c r="L158" s="2">
        <v>0.103476096397256</v>
      </c>
      <c r="M158" s="2">
        <v>0.266932068277607</v>
      </c>
    </row>
    <row r="159" spans="1:13">
      <c r="A159" s="2" t="s">
        <v>224</v>
      </c>
      <c r="B159" s="2">
        <v>7.99727889178037e-06</v>
      </c>
      <c r="C159" s="2" t="s">
        <v>389</v>
      </c>
      <c r="D159" s="2" t="s">
        <v>368</v>
      </c>
      <c r="E159" s="2">
        <v>-0.474384807151142</v>
      </c>
      <c r="F159" s="2">
        <v>-0.176007411044603</v>
      </c>
      <c r="G159" s="2">
        <v>0.0344259765457973</v>
      </c>
      <c r="H159" s="2">
        <v>0.615966241649948</v>
      </c>
      <c r="I159" s="2">
        <v>-0.21958389447728</v>
      </c>
      <c r="J159" s="2">
        <v>-0.0347086008269546</v>
      </c>
      <c r="K159" s="2">
        <v>0.0899075027398126</v>
      </c>
      <c r="L159" s="2">
        <v>0.164384992564422</v>
      </c>
      <c r="M159" s="2">
        <v>0.320968772674769</v>
      </c>
    </row>
    <row r="160" spans="1:13">
      <c r="A160" s="2" t="s">
        <v>224</v>
      </c>
      <c r="B160" s="2">
        <v>7.99727889178037e-06</v>
      </c>
      <c r="C160" s="2" t="s">
        <v>382</v>
      </c>
      <c r="D160" s="2" t="s">
        <v>368</v>
      </c>
      <c r="E160" s="2">
        <v>-0.440391195190627</v>
      </c>
      <c r="F160" s="2">
        <v>-0.0478390372694688</v>
      </c>
      <c r="G160" s="2">
        <v>-0.0963181200093142</v>
      </c>
      <c r="H160" s="2">
        <v>0.58454835246941</v>
      </c>
      <c r="I160" s="2">
        <v>-0.351608295172558</v>
      </c>
      <c r="J160" s="2">
        <v>0.100149496558442</v>
      </c>
      <c r="K160" s="2">
        <v>0.150230120530422</v>
      </c>
      <c r="L160" s="2">
        <v>0.101228678083694</v>
      </c>
      <c r="M160" s="2">
        <v>0.319303166326153</v>
      </c>
    </row>
    <row r="161" spans="1:13">
      <c r="A161" s="2" t="s">
        <v>224</v>
      </c>
      <c r="B161" s="2">
        <v>7.99727889178037e-06</v>
      </c>
      <c r="C161" s="2" t="s">
        <v>391</v>
      </c>
      <c r="D161" s="2" t="s">
        <v>368</v>
      </c>
      <c r="E161" s="2">
        <v>-0.900426387043672</v>
      </c>
      <c r="F161" s="2">
        <v>-0.140570800957504</v>
      </c>
      <c r="G161" s="2">
        <v>0.356895109924875</v>
      </c>
      <c r="H161" s="2">
        <v>0.684102078076301</v>
      </c>
      <c r="I161" s="2">
        <v>-1.52171334281729</v>
      </c>
      <c r="J161" s="2">
        <v>0.406443517250227</v>
      </c>
      <c r="K161" s="2">
        <v>0.572723987412161</v>
      </c>
      <c r="L161" s="2">
        <v>0.542545838154898</v>
      </c>
      <c r="M161" s="2">
        <v>0.804369689700517</v>
      </c>
    </row>
    <row r="162" spans="1:13">
      <c r="A162" s="2" t="s">
        <v>472</v>
      </c>
      <c r="B162" s="2">
        <v>0.0476204381017628</v>
      </c>
      <c r="C162" s="2" t="s">
        <v>473</v>
      </c>
      <c r="D162" s="2" t="s">
        <v>368</v>
      </c>
      <c r="E162" s="2">
        <v>-0.941353144735094</v>
      </c>
      <c r="F162" s="2">
        <v>0.0398285866261447</v>
      </c>
      <c r="G162" s="2">
        <v>0.531962529270785</v>
      </c>
      <c r="H162" s="2">
        <v>0.369562028838164</v>
      </c>
      <c r="I162" s="2">
        <v>-1.39331420219416</v>
      </c>
      <c r="J162" s="2">
        <v>0.482323539569684</v>
      </c>
      <c r="K162" s="2">
        <v>0.581358198231645</v>
      </c>
      <c r="L162" s="2">
        <v>0.329632464392829</v>
      </c>
      <c r="M162" s="2">
        <v>0.749083980053948</v>
      </c>
    </row>
    <row r="163" spans="1:13">
      <c r="A163" s="2" t="s">
        <v>472</v>
      </c>
      <c r="B163" s="2">
        <v>0.0476204381017628</v>
      </c>
      <c r="C163" s="2" t="s">
        <v>419</v>
      </c>
      <c r="D163" s="2" t="s">
        <v>368</v>
      </c>
      <c r="E163" s="2">
        <v>-0.889629557580558</v>
      </c>
      <c r="F163" s="2">
        <v>0.411844842941465</v>
      </c>
      <c r="G163" s="2">
        <v>0.314105863579236</v>
      </c>
      <c r="H163" s="2">
        <v>0.163678851059857</v>
      </c>
      <c r="I163" s="2">
        <v>-0.799320535813576</v>
      </c>
      <c r="J163" s="2">
        <v>0.346142885262057</v>
      </c>
      <c r="K163" s="2">
        <v>0.303176661227276</v>
      </c>
      <c r="L163" s="2">
        <v>0.150000989324243</v>
      </c>
      <c r="M163" s="2">
        <v>0.529103660502445</v>
      </c>
    </row>
    <row r="164" spans="1:13">
      <c r="A164" s="2" t="s">
        <v>472</v>
      </c>
      <c r="B164" s="2">
        <v>0.0476204381017628</v>
      </c>
      <c r="C164" s="2" t="s">
        <v>401</v>
      </c>
      <c r="D164" s="2" t="s">
        <v>368</v>
      </c>
      <c r="E164" s="2">
        <v>-0.60151469792215</v>
      </c>
      <c r="F164" s="2">
        <v>0.0986786903757589</v>
      </c>
      <c r="G164" s="2">
        <v>0.390860661969251</v>
      </c>
      <c r="H164" s="2">
        <v>0.11197534557714</v>
      </c>
      <c r="I164" s="2">
        <v>-0.657438766291984</v>
      </c>
      <c r="J164" s="2">
        <v>0.206143030506629</v>
      </c>
      <c r="K164" s="2">
        <v>0.263846601970078</v>
      </c>
      <c r="L164" s="2">
        <v>0.187449133815277</v>
      </c>
      <c r="M164" s="2">
        <v>0.399346043717914</v>
      </c>
    </row>
    <row r="165" spans="1:13">
      <c r="A165" s="2" t="s">
        <v>472</v>
      </c>
      <c r="B165" s="2">
        <v>0.0476204381017628</v>
      </c>
      <c r="C165" s="2" t="s">
        <v>436</v>
      </c>
      <c r="D165" s="2" t="s">
        <v>368</v>
      </c>
      <c r="E165" s="2">
        <v>-0.766322553560038</v>
      </c>
      <c r="F165" s="2">
        <v>-0.200483107739283</v>
      </c>
      <c r="G165" s="2">
        <v>0.388210462747536</v>
      </c>
      <c r="H165" s="2">
        <v>0.578595198551785</v>
      </c>
      <c r="I165" s="2">
        <v>-1.80797949667895</v>
      </c>
      <c r="J165" s="2">
        <v>0.522284996852659</v>
      </c>
      <c r="K165" s="2">
        <v>0.590907996066078</v>
      </c>
      <c r="L165" s="2">
        <v>0.694786503760217</v>
      </c>
      <c r="M165" s="2">
        <v>0.885308301725486</v>
      </c>
    </row>
    <row r="166" spans="1:13">
      <c r="A166" s="2" t="s">
        <v>472</v>
      </c>
      <c r="B166" s="2">
        <v>0.0476204381017628</v>
      </c>
      <c r="C166" s="2" t="s">
        <v>367</v>
      </c>
      <c r="D166" s="2" t="s">
        <v>368</v>
      </c>
      <c r="E166" s="2">
        <v>-0.60306507222858</v>
      </c>
      <c r="F166" s="2">
        <v>0.0172298556212837</v>
      </c>
      <c r="G166" s="2">
        <v>0.355643986530149</v>
      </c>
      <c r="H166" s="2">
        <v>0.230191230077148</v>
      </c>
      <c r="I166" s="2">
        <v>-0.610997561045143</v>
      </c>
      <c r="J166" s="2">
        <v>0.112399872779013</v>
      </c>
      <c r="K166" s="2">
        <v>0.278422991809619</v>
      </c>
      <c r="L166" s="2">
        <v>0.22017469645651</v>
      </c>
      <c r="M166" s="2">
        <v>0.38829352063283</v>
      </c>
    </row>
    <row r="167" spans="1:13">
      <c r="A167" s="2" t="s">
        <v>472</v>
      </c>
      <c r="B167" s="2">
        <v>0.0476204381017628</v>
      </c>
      <c r="C167" s="2" t="s">
        <v>474</v>
      </c>
      <c r="D167" s="2" t="s">
        <v>368</v>
      </c>
      <c r="E167" s="2">
        <v>-0.198054987838229</v>
      </c>
      <c r="F167" s="2">
        <v>-0.174920114193618</v>
      </c>
      <c r="G167" s="2">
        <v>0.192338147335789</v>
      </c>
      <c r="H167" s="2">
        <v>0.180636954696058</v>
      </c>
      <c r="I167" s="2">
        <v>-0.331824878312435</v>
      </c>
      <c r="J167" s="2">
        <v>-0.0570724308582251</v>
      </c>
      <c r="K167" s="2">
        <v>0.206048306996094</v>
      </c>
      <c r="L167" s="2">
        <v>0.182849002174566</v>
      </c>
      <c r="M167" s="2">
        <v>0.216696354878321</v>
      </c>
    </row>
    <row r="168" spans="1:13">
      <c r="A168" s="2" t="s">
        <v>472</v>
      </c>
      <c r="B168" s="2">
        <v>0.0476204381017628</v>
      </c>
      <c r="C168" s="2" t="s">
        <v>399</v>
      </c>
      <c r="D168" s="2" t="s">
        <v>368</v>
      </c>
      <c r="E168" s="2">
        <v>-0.468223672499303</v>
      </c>
      <c r="F168" s="2">
        <v>0.0293545618262639</v>
      </c>
      <c r="G168" s="2">
        <v>0.317690619128387</v>
      </c>
      <c r="H168" s="2">
        <v>0.121178491544652</v>
      </c>
      <c r="I168" s="2">
        <v>-0.417172294985406</v>
      </c>
      <c r="J168" s="2">
        <v>0.281939023398198</v>
      </c>
      <c r="K168" s="2">
        <v>0.165658758687639</v>
      </c>
      <c r="L168" s="2">
        <v>-0.0304254871004312</v>
      </c>
      <c r="M168" s="2">
        <v>0.297032351604359</v>
      </c>
    </row>
    <row r="169" spans="1:13">
      <c r="A169" s="2" t="s">
        <v>472</v>
      </c>
      <c r="B169" s="2">
        <v>0.0476204381017628</v>
      </c>
      <c r="C169" s="2" t="s">
        <v>371</v>
      </c>
      <c r="D169" s="2" t="s">
        <v>368</v>
      </c>
      <c r="E169" s="2">
        <v>-0.327523237851877</v>
      </c>
      <c r="F169" s="2">
        <v>-0.00944309774189009</v>
      </c>
      <c r="G169" s="2">
        <v>-0.20814690131938</v>
      </c>
      <c r="H169" s="2">
        <v>0.545113236913147</v>
      </c>
      <c r="I169" s="2">
        <v>-0.362070530635783</v>
      </c>
      <c r="J169" s="2">
        <v>0.158826290522208</v>
      </c>
      <c r="K169" s="2">
        <v>0.0574955582738627</v>
      </c>
      <c r="L169" s="2">
        <v>0.145748681839712</v>
      </c>
      <c r="M169" s="2">
        <v>0.299691149163813</v>
      </c>
    </row>
    <row r="170" spans="1:13">
      <c r="A170" s="2" t="s">
        <v>472</v>
      </c>
      <c r="B170" s="2">
        <v>0.0476204381017628</v>
      </c>
      <c r="C170" s="2" t="s">
        <v>475</v>
      </c>
      <c r="D170" s="2" t="s">
        <v>368</v>
      </c>
      <c r="E170" s="2">
        <v>-0.431561510185195</v>
      </c>
      <c r="F170" s="2">
        <v>0.0492251797152767</v>
      </c>
      <c r="G170" s="2">
        <v>0.182500672358194</v>
      </c>
      <c r="H170" s="2">
        <v>0.199835658111724</v>
      </c>
      <c r="I170" s="2">
        <v>-0.0647448072132564</v>
      </c>
      <c r="J170" s="2">
        <v>0.230102160935153</v>
      </c>
      <c r="K170" s="2">
        <v>-0.0138548529274794</v>
      </c>
      <c r="L170" s="2">
        <v>-0.151502500794416</v>
      </c>
      <c r="M170" s="2">
        <v>0.221098911375552</v>
      </c>
    </row>
    <row r="171" spans="1:13">
      <c r="A171" s="2" t="s">
        <v>472</v>
      </c>
      <c r="B171" s="2">
        <v>0.0476204381017628</v>
      </c>
      <c r="C171" s="2" t="s">
        <v>476</v>
      </c>
      <c r="D171" s="2" t="s">
        <v>368</v>
      </c>
      <c r="E171" s="2">
        <v>-0.776791436588796</v>
      </c>
      <c r="F171" s="2">
        <v>0.176840726298559</v>
      </c>
      <c r="G171" s="2">
        <v>0.0890748837152436</v>
      </c>
      <c r="H171" s="2">
        <v>0.510875826574994</v>
      </c>
      <c r="I171" s="2">
        <v>-0.316649802995415</v>
      </c>
      <c r="J171" s="2">
        <v>0.0624340062152143</v>
      </c>
      <c r="K171" s="2">
        <v>0.1242495337367</v>
      </c>
      <c r="L171" s="2">
        <v>0.1299662630435</v>
      </c>
      <c r="M171" s="2">
        <v>0.385468231515804</v>
      </c>
    </row>
    <row r="172" spans="1:13">
      <c r="A172" s="2" t="s">
        <v>472</v>
      </c>
      <c r="B172" s="2">
        <v>0.0476204381017628</v>
      </c>
      <c r="C172" s="2" t="s">
        <v>398</v>
      </c>
      <c r="D172" s="2" t="s">
        <v>368</v>
      </c>
      <c r="E172" s="2">
        <v>-0.8123472814041</v>
      </c>
      <c r="F172" s="2">
        <v>-0.0757744677547107</v>
      </c>
      <c r="G172" s="2">
        <v>0.17242018767779</v>
      </c>
      <c r="H172" s="2">
        <v>0.71570156148102</v>
      </c>
      <c r="I172" s="2">
        <v>-1.17655769920857</v>
      </c>
      <c r="J172" s="2">
        <v>0.293976144250605</v>
      </c>
      <c r="K172" s="2">
        <v>0.379493319562632</v>
      </c>
      <c r="L172" s="2">
        <v>0.503088235395336</v>
      </c>
      <c r="M172" s="2">
        <v>0.662832694569801</v>
      </c>
    </row>
    <row r="173" spans="1:13">
      <c r="A173" s="2" t="s">
        <v>477</v>
      </c>
      <c r="B173" s="2">
        <v>0.028481028256355</v>
      </c>
      <c r="C173" s="2" t="s">
        <v>434</v>
      </c>
      <c r="D173" s="2" t="s">
        <v>368</v>
      </c>
      <c r="E173" s="2">
        <v>-0.823214347304028</v>
      </c>
      <c r="F173" s="2">
        <v>0.072069715625012</v>
      </c>
      <c r="G173" s="2">
        <v>0.40359249743324</v>
      </c>
      <c r="H173" s="2">
        <v>0.347552134245776</v>
      </c>
      <c r="I173" s="2">
        <v>-0.777602413583316</v>
      </c>
      <c r="J173" s="2">
        <v>0.479235818539624</v>
      </c>
      <c r="K173" s="2">
        <v>0.189064578242989</v>
      </c>
      <c r="L173" s="2">
        <v>0.109302016800704</v>
      </c>
      <c r="M173" s="2">
        <v>0.513889944377407</v>
      </c>
    </row>
    <row r="174" spans="1:13">
      <c r="A174" s="2" t="s">
        <v>477</v>
      </c>
      <c r="B174" s="2">
        <v>0.028481028256355</v>
      </c>
      <c r="C174" s="2" t="s">
        <v>478</v>
      </c>
      <c r="D174" s="2" t="s">
        <v>368</v>
      </c>
      <c r="E174" s="2">
        <v>-0.602785084070269</v>
      </c>
      <c r="F174" s="2">
        <v>-0.292667415396314</v>
      </c>
      <c r="G174" s="2">
        <v>0.152400569857951</v>
      </c>
      <c r="H174" s="2">
        <v>0.743051929608632</v>
      </c>
      <c r="I174" s="2">
        <v>-0.205722261719778</v>
      </c>
      <c r="J174" s="2">
        <v>-0.177451710071642</v>
      </c>
      <c r="K174" s="2">
        <v>0.173368374327337</v>
      </c>
      <c r="L174" s="2">
        <v>0.209805597464083</v>
      </c>
      <c r="M174" s="2">
        <v>0.409222593587806</v>
      </c>
    </row>
    <row r="175" spans="1:13">
      <c r="A175" s="2" t="s">
        <v>477</v>
      </c>
      <c r="B175" s="2">
        <v>0.028481028256355</v>
      </c>
      <c r="C175" s="2" t="s">
        <v>371</v>
      </c>
      <c r="D175" s="2" t="s">
        <v>368</v>
      </c>
      <c r="E175" s="2">
        <v>-0.327523237851877</v>
      </c>
      <c r="F175" s="2">
        <v>-0.00944309774189009</v>
      </c>
      <c r="G175" s="2">
        <v>-0.20814690131938</v>
      </c>
      <c r="H175" s="2">
        <v>0.545113236913147</v>
      </c>
      <c r="I175" s="2">
        <v>-0.362070530635783</v>
      </c>
      <c r="J175" s="2">
        <v>0.158826290522208</v>
      </c>
      <c r="K175" s="2">
        <v>0.0574955582738627</v>
      </c>
      <c r="L175" s="2">
        <v>0.145748681839712</v>
      </c>
      <c r="M175" s="2">
        <v>0.299691149163813</v>
      </c>
    </row>
    <row r="176" spans="1:13">
      <c r="A176" s="2" t="s">
        <v>477</v>
      </c>
      <c r="B176" s="2">
        <v>0.028481028256355</v>
      </c>
      <c r="C176" s="2" t="s">
        <v>439</v>
      </c>
      <c r="D176" s="2" t="s">
        <v>368</v>
      </c>
      <c r="E176" s="2">
        <v>-0.371123226556505</v>
      </c>
      <c r="F176" s="2">
        <v>-0.00155205356901548</v>
      </c>
      <c r="G176" s="2">
        <v>0.234350980940623</v>
      </c>
      <c r="H176" s="2">
        <v>0.138324299184898</v>
      </c>
      <c r="I176" s="2">
        <v>-0.445671151726284</v>
      </c>
      <c r="J176" s="2">
        <v>0.387993391476532</v>
      </c>
      <c r="K176" s="2">
        <v>0.141666205775707</v>
      </c>
      <c r="L176" s="2">
        <v>-0.0839884455259543</v>
      </c>
      <c r="M176" s="2">
        <v>0.289845740332943</v>
      </c>
    </row>
    <row r="177" spans="1:13">
      <c r="A177" s="2" t="s">
        <v>477</v>
      </c>
      <c r="B177" s="2">
        <v>0.028481028256355</v>
      </c>
      <c r="C177" s="2" t="s">
        <v>431</v>
      </c>
      <c r="D177" s="2" t="s">
        <v>368</v>
      </c>
      <c r="E177" s="2">
        <v>-0.53734073491722</v>
      </c>
      <c r="F177" s="2">
        <v>0.0266159390865262</v>
      </c>
      <c r="G177" s="2">
        <v>0.278525017575676</v>
      </c>
      <c r="H177" s="2">
        <v>0.232199778255018</v>
      </c>
      <c r="I177" s="2">
        <v>-0.265132539899198</v>
      </c>
      <c r="J177" s="2">
        <v>0.165240145037972</v>
      </c>
      <c r="K177" s="2">
        <v>0.12550646597713</v>
      </c>
      <c r="L177" s="2">
        <v>-0.0256140711159044</v>
      </c>
      <c r="M177" s="2">
        <v>0.276442688180393</v>
      </c>
    </row>
    <row r="178" spans="1:13">
      <c r="A178" s="2" t="s">
        <v>477</v>
      </c>
      <c r="B178" s="2">
        <v>0.028481028256355</v>
      </c>
      <c r="C178" s="2" t="s">
        <v>479</v>
      </c>
      <c r="D178" s="2" t="s">
        <v>368</v>
      </c>
      <c r="E178" s="2">
        <v>-0.577112695888426</v>
      </c>
      <c r="F178" s="2">
        <v>-0.0681540070127447</v>
      </c>
      <c r="G178" s="2">
        <v>-0.239256091338832</v>
      </c>
      <c r="H178" s="2">
        <v>0.884522794240003</v>
      </c>
      <c r="I178" s="2">
        <v>-0.281153441309144</v>
      </c>
      <c r="J178" s="2">
        <v>0.157274102432468</v>
      </c>
      <c r="K178" s="2">
        <v>0.0878735127321319</v>
      </c>
      <c r="L178" s="2">
        <v>0.0360058261445441</v>
      </c>
      <c r="M178" s="2">
        <v>0.429306526823455</v>
      </c>
    </row>
    <row r="179" spans="1:13">
      <c r="A179" s="2" t="s">
        <v>477</v>
      </c>
      <c r="B179" s="2">
        <v>0.028481028256355</v>
      </c>
      <c r="C179" s="2" t="s">
        <v>480</v>
      </c>
      <c r="D179" s="2" t="s">
        <v>368</v>
      </c>
      <c r="E179" s="2">
        <v>-0.428730324039323</v>
      </c>
      <c r="F179" s="2">
        <v>0.24355260486959</v>
      </c>
      <c r="G179" s="2">
        <v>0.161669124789787</v>
      </c>
      <c r="H179" s="2">
        <v>0.0235085943799459</v>
      </c>
      <c r="I179" s="2">
        <v>-0.785849818541667</v>
      </c>
      <c r="J179" s="2">
        <v>0.239704132707634</v>
      </c>
      <c r="K179" s="2">
        <v>0.187597908971651</v>
      </c>
      <c r="L179" s="2">
        <v>0.358547776862383</v>
      </c>
      <c r="M179" s="2">
        <v>0.397956317468607</v>
      </c>
    </row>
    <row r="180" spans="1:13">
      <c r="A180" s="2" t="s">
        <v>481</v>
      </c>
      <c r="B180" s="2">
        <v>0.252617487280764</v>
      </c>
      <c r="C180" s="2" t="s">
        <v>482</v>
      </c>
      <c r="D180" s="2" t="s">
        <v>368</v>
      </c>
      <c r="E180" s="2">
        <v>-0.231475653230636</v>
      </c>
      <c r="F180" s="2">
        <v>0.0869480653908629</v>
      </c>
      <c r="G180" s="2">
        <v>0.206502874828365</v>
      </c>
      <c r="H180" s="2">
        <v>-0.0619752869885916</v>
      </c>
      <c r="I180" s="2">
        <v>-0.793006031166551</v>
      </c>
      <c r="J180" s="2">
        <v>0.166108759418451</v>
      </c>
      <c r="K180" s="2">
        <v>0.183205348127638</v>
      </c>
      <c r="L180" s="2">
        <v>0.443691923620463</v>
      </c>
      <c r="M180" s="2">
        <v>0.376924154120109</v>
      </c>
    </row>
    <row r="181" spans="1:13">
      <c r="A181" s="2" t="s">
        <v>481</v>
      </c>
      <c r="B181" s="2">
        <v>0.252617487280764</v>
      </c>
      <c r="C181" s="2" t="s">
        <v>367</v>
      </c>
      <c r="D181" s="2" t="s">
        <v>368</v>
      </c>
      <c r="E181" s="2">
        <v>-0.60306507222858</v>
      </c>
      <c r="F181" s="2">
        <v>0.0172298556212837</v>
      </c>
      <c r="G181" s="2">
        <v>0.355643986530149</v>
      </c>
      <c r="H181" s="2">
        <v>0.230191230077148</v>
      </c>
      <c r="I181" s="2">
        <v>-0.610997561045143</v>
      </c>
      <c r="J181" s="2">
        <v>0.112399872779013</v>
      </c>
      <c r="K181" s="2">
        <v>0.278422991809619</v>
      </c>
      <c r="L181" s="2">
        <v>0.22017469645651</v>
      </c>
      <c r="M181" s="2">
        <v>0.38829352063283</v>
      </c>
    </row>
    <row r="182" spans="1:13">
      <c r="A182" s="2" t="s">
        <v>481</v>
      </c>
      <c r="B182" s="2">
        <v>0.252617487280764</v>
      </c>
      <c r="C182" s="2" t="s">
        <v>445</v>
      </c>
      <c r="D182" s="2" t="s">
        <v>368</v>
      </c>
      <c r="E182" s="2">
        <v>-0.638954888669959</v>
      </c>
      <c r="F182" s="2">
        <v>0.167528211480788</v>
      </c>
      <c r="G182" s="2">
        <v>0.320912827922377</v>
      </c>
      <c r="H182" s="2">
        <v>0.150513849266794</v>
      </c>
      <c r="I182" s="2">
        <v>-0.168549551437394</v>
      </c>
      <c r="J182" s="2">
        <v>0.15862759366754</v>
      </c>
      <c r="K182" s="2">
        <v>0.0500727349893983</v>
      </c>
      <c r="L182" s="2">
        <v>-0.0401507772195455</v>
      </c>
      <c r="M182" s="2">
        <v>0.297527799855166</v>
      </c>
    </row>
    <row r="183" spans="1:13">
      <c r="A183" s="2" t="s">
        <v>481</v>
      </c>
      <c r="B183" s="2">
        <v>0.252617487280764</v>
      </c>
      <c r="C183" s="2" t="s">
        <v>483</v>
      </c>
      <c r="D183" s="2" t="s">
        <v>368</v>
      </c>
      <c r="E183" s="2">
        <v>-0.243864145172227</v>
      </c>
      <c r="F183" s="2">
        <v>0.0547729206138746</v>
      </c>
      <c r="G183" s="2">
        <v>0.181069968741683</v>
      </c>
      <c r="H183" s="2">
        <v>0.00802125581666999</v>
      </c>
      <c r="I183" s="2">
        <v>-0.45061404396684</v>
      </c>
      <c r="J183" s="2">
        <v>0.104975323202383</v>
      </c>
      <c r="K183" s="2">
        <v>0.223880764151292</v>
      </c>
      <c r="L183" s="2">
        <v>0.121757956613163</v>
      </c>
      <c r="M183" s="2">
        <v>0.231251532787296</v>
      </c>
    </row>
    <row r="184" spans="1:13">
      <c r="A184" s="2" t="s">
        <v>484</v>
      </c>
      <c r="B184" s="2">
        <v>0.00123222964996883</v>
      </c>
      <c r="C184" s="2" t="s">
        <v>449</v>
      </c>
      <c r="D184" s="2" t="s">
        <v>368</v>
      </c>
      <c r="E184" s="2">
        <v>0.102447033339349</v>
      </c>
      <c r="F184" s="2">
        <v>-0.580618951338981</v>
      </c>
      <c r="G184" s="2">
        <v>0.00239573602954496</v>
      </c>
      <c r="H184" s="2">
        <v>0.475776181970088</v>
      </c>
      <c r="I184" s="2">
        <v>-0.415109199373448</v>
      </c>
      <c r="J184" s="2">
        <v>-0.36546068881709</v>
      </c>
      <c r="K184" s="2">
        <v>0.447380674487796</v>
      </c>
      <c r="L184" s="2">
        <v>0.333189213702742</v>
      </c>
      <c r="M184" s="2">
        <v>0.412487949379529</v>
      </c>
    </row>
    <row r="185" spans="1:13">
      <c r="A185" s="2" t="s">
        <v>484</v>
      </c>
      <c r="B185" s="2">
        <v>0.00123222964996883</v>
      </c>
      <c r="C185" s="2" t="s">
        <v>442</v>
      </c>
      <c r="D185" s="2" t="s">
        <v>368</v>
      </c>
      <c r="E185" s="2">
        <v>-0.460161404820799</v>
      </c>
      <c r="F185" s="2">
        <v>0.0860330293107832</v>
      </c>
      <c r="G185" s="2">
        <v>0.280462897309102</v>
      </c>
      <c r="H185" s="2">
        <v>0.0936654782009134</v>
      </c>
      <c r="I185" s="2">
        <v>-0.339578286441772</v>
      </c>
      <c r="J185" s="2">
        <v>0.0940816768496384</v>
      </c>
      <c r="K185" s="2">
        <v>0.0887525672884971</v>
      </c>
      <c r="L185" s="2">
        <v>0.156744042303637</v>
      </c>
      <c r="M185" s="2">
        <v>0.257236230155479</v>
      </c>
    </row>
    <row r="186" spans="1:13">
      <c r="A186" s="2" t="s">
        <v>484</v>
      </c>
      <c r="B186" s="2">
        <v>0.00123222964996883</v>
      </c>
      <c r="C186" s="2" t="s">
        <v>443</v>
      </c>
      <c r="D186" s="2" t="s">
        <v>368</v>
      </c>
      <c r="E186" s="2">
        <v>-0.630851864284218</v>
      </c>
      <c r="F186" s="2">
        <v>-0.0418498411249923</v>
      </c>
      <c r="G186" s="2">
        <v>0.282220867745464</v>
      </c>
      <c r="H186" s="2">
        <v>0.390480837663747</v>
      </c>
      <c r="I186" s="2">
        <v>-0.590423202440992</v>
      </c>
      <c r="J186" s="2">
        <v>0.1015904433492</v>
      </c>
      <c r="K186" s="2">
        <v>0.262580479346988</v>
      </c>
      <c r="L186" s="2">
        <v>0.226252279744805</v>
      </c>
      <c r="M186" s="2">
        <v>0.39837314973904</v>
      </c>
    </row>
    <row r="187" spans="1:13">
      <c r="A187" s="2" t="s">
        <v>484</v>
      </c>
      <c r="B187" s="2">
        <v>0.00123222964996883</v>
      </c>
      <c r="C187" s="2" t="s">
        <v>448</v>
      </c>
      <c r="D187" s="2" t="s">
        <v>368</v>
      </c>
      <c r="E187" s="2">
        <v>-0.62433858360624</v>
      </c>
      <c r="F187" s="2">
        <v>-0.154655568417579</v>
      </c>
      <c r="G187" s="2">
        <v>0.351597058423647</v>
      </c>
      <c r="H187" s="2">
        <v>0.427397093600172</v>
      </c>
      <c r="I187" s="2">
        <v>-0.393483783745778</v>
      </c>
      <c r="J187" s="2">
        <v>-0.187053512385302</v>
      </c>
      <c r="K187" s="2">
        <v>0.154485648972763</v>
      </c>
      <c r="L187" s="2">
        <v>0.426051647158318</v>
      </c>
      <c r="M187" s="2">
        <v>0.399143745192393</v>
      </c>
    </row>
    <row r="188" spans="1:13">
      <c r="A188" s="2" t="s">
        <v>484</v>
      </c>
      <c r="B188" s="2">
        <v>0.00123222964996883</v>
      </c>
      <c r="C188" s="2" t="s">
        <v>451</v>
      </c>
      <c r="D188" s="2" t="s">
        <v>368</v>
      </c>
      <c r="E188" s="2">
        <v>-0.114420343878037</v>
      </c>
      <c r="F188" s="2">
        <v>-0.175733421588379</v>
      </c>
      <c r="G188" s="2">
        <v>0.165905230949141</v>
      </c>
      <c r="H188" s="2">
        <v>0.124248534517274</v>
      </c>
      <c r="I188" s="2">
        <v>-0.387954582764406</v>
      </c>
      <c r="J188" s="2">
        <v>0.073315769282236</v>
      </c>
      <c r="K188" s="2">
        <v>0.184408992361561</v>
      </c>
      <c r="L188" s="2">
        <v>0.130229821120609</v>
      </c>
      <c r="M188" s="2">
        <v>0.204864742008885</v>
      </c>
    </row>
    <row r="189" spans="1:13">
      <c r="A189" s="2" t="s">
        <v>485</v>
      </c>
      <c r="B189" s="2">
        <v>0.0029622635236227</v>
      </c>
      <c r="C189" s="2" t="s">
        <v>486</v>
      </c>
      <c r="D189" s="2" t="s">
        <v>368</v>
      </c>
      <c r="E189" s="2">
        <v>-0.995659989693957</v>
      </c>
      <c r="F189" s="2">
        <v>0.124564543955281</v>
      </c>
      <c r="G189" s="2">
        <v>0.529846973400984</v>
      </c>
      <c r="H189" s="2">
        <v>0.341248472337691</v>
      </c>
      <c r="I189" s="2">
        <v>-0.844530510343692</v>
      </c>
      <c r="J189" s="2">
        <v>0.322948744272906</v>
      </c>
      <c r="K189" s="2">
        <v>0.29645364749345</v>
      </c>
      <c r="L189" s="2">
        <v>0.225128118577337</v>
      </c>
      <c r="M189" s="2">
        <v>0.580657088994666</v>
      </c>
    </row>
    <row r="190" spans="1:13">
      <c r="A190" s="2" t="s">
        <v>485</v>
      </c>
      <c r="B190" s="2">
        <v>0.0029622635236227</v>
      </c>
      <c r="C190" s="2" t="s">
        <v>383</v>
      </c>
      <c r="D190" s="2" t="s">
        <v>368</v>
      </c>
      <c r="E190" s="2">
        <v>-0.625743365442553</v>
      </c>
      <c r="F190" s="2">
        <v>0.201699220080414</v>
      </c>
      <c r="G190" s="2">
        <v>-0.212325988405739</v>
      </c>
      <c r="H190" s="2">
        <v>0.636370133767878</v>
      </c>
      <c r="I190" s="2">
        <v>-0.430838775480942</v>
      </c>
      <c r="J190" s="2">
        <v>0.178529920600199</v>
      </c>
      <c r="K190" s="2">
        <v>0.131312591266232</v>
      </c>
      <c r="L190" s="2">
        <v>0.120996263614511</v>
      </c>
      <c r="M190" s="2">
        <v>0.402077583615365</v>
      </c>
    </row>
    <row r="191" spans="1:13">
      <c r="A191" s="2" t="s">
        <v>487</v>
      </c>
      <c r="B191" s="2">
        <v>0.207510286577476</v>
      </c>
      <c r="C191" s="2" t="s">
        <v>474</v>
      </c>
      <c r="D191" s="2" t="s">
        <v>368</v>
      </c>
      <c r="E191" s="2">
        <v>-0.198054987838229</v>
      </c>
      <c r="F191" s="2">
        <v>-0.174920114193618</v>
      </c>
      <c r="G191" s="2">
        <v>0.192338147335789</v>
      </c>
      <c r="H191" s="2">
        <v>0.180636954696058</v>
      </c>
      <c r="I191" s="2">
        <v>-0.331824878312435</v>
      </c>
      <c r="J191" s="2">
        <v>-0.0570724308582251</v>
      </c>
      <c r="K191" s="2">
        <v>0.206048306996094</v>
      </c>
      <c r="L191" s="2">
        <v>0.182849002174566</v>
      </c>
      <c r="M191" s="2">
        <v>0.216696354878321</v>
      </c>
    </row>
    <row r="192" spans="1:13">
      <c r="A192" s="2" t="s">
        <v>487</v>
      </c>
      <c r="B192" s="2">
        <v>0.207510286577476</v>
      </c>
      <c r="C192" s="2" t="s">
        <v>422</v>
      </c>
      <c r="D192" s="2" t="s">
        <v>368</v>
      </c>
      <c r="E192" s="2">
        <v>-0.286837247123092</v>
      </c>
      <c r="F192" s="2">
        <v>0.0845616592641346</v>
      </c>
      <c r="G192" s="2">
        <v>0.181421833726805</v>
      </c>
      <c r="H192" s="2">
        <v>0.0208537541321525</v>
      </c>
      <c r="I192" s="2">
        <v>-0.545309955483776</v>
      </c>
      <c r="J192" s="2">
        <v>0.16640295336774</v>
      </c>
      <c r="K192" s="2">
        <v>0.286958005743476</v>
      </c>
      <c r="L192" s="2">
        <v>0.0919489963725607</v>
      </c>
      <c r="M192" s="2">
        <v>0.27739282275252</v>
      </c>
    </row>
    <row r="193" spans="1:13">
      <c r="A193" s="2" t="s">
        <v>487</v>
      </c>
      <c r="B193" s="2">
        <v>0.207510286577476</v>
      </c>
      <c r="C193" s="2" t="s">
        <v>423</v>
      </c>
      <c r="D193" s="2" t="s">
        <v>368</v>
      </c>
      <c r="E193" s="2">
        <v>-1.07388365773128</v>
      </c>
      <c r="F193" s="2">
        <v>0.146120005552459</v>
      </c>
      <c r="G193" s="2">
        <v>0.321428041748098</v>
      </c>
      <c r="H193" s="2">
        <v>0.606335610430725</v>
      </c>
      <c r="I193" s="2">
        <v>-1.87463640227469</v>
      </c>
      <c r="J193" s="2">
        <v>0.658555922983863</v>
      </c>
      <c r="K193" s="2">
        <v>0.608252051747913</v>
      </c>
      <c r="L193" s="2">
        <v>0.607828427542917</v>
      </c>
      <c r="M193" s="2">
        <v>0.951158656217229</v>
      </c>
    </row>
    <row r="194" spans="1:13">
      <c r="A194" s="2" t="s">
        <v>487</v>
      </c>
      <c r="B194" s="2">
        <v>0.207510286577476</v>
      </c>
      <c r="C194" s="2" t="s">
        <v>488</v>
      </c>
      <c r="D194" s="2" t="s">
        <v>368</v>
      </c>
      <c r="E194" s="2">
        <v>-0.366427971886368</v>
      </c>
      <c r="F194" s="2">
        <v>-0.0250561244923278</v>
      </c>
      <c r="G194" s="2">
        <v>0.178830072430032</v>
      </c>
      <c r="H194" s="2">
        <v>0.212654023948664</v>
      </c>
      <c r="I194" s="2">
        <v>-0.772767250183839</v>
      </c>
      <c r="J194" s="2">
        <v>0.0460897218662862</v>
      </c>
      <c r="K194" s="2">
        <v>0.299094543357707</v>
      </c>
      <c r="L194" s="2">
        <v>0.427582984959846</v>
      </c>
      <c r="M194" s="2">
        <v>0.393460369573454</v>
      </c>
    </row>
    <row r="195" spans="1:13">
      <c r="A195" s="2" t="s">
        <v>487</v>
      </c>
      <c r="B195" s="2">
        <v>0.207510286577476</v>
      </c>
      <c r="C195" s="2" t="s">
        <v>424</v>
      </c>
      <c r="D195" s="2" t="s">
        <v>368</v>
      </c>
      <c r="E195" s="2">
        <v>-0.599181197026522</v>
      </c>
      <c r="F195" s="2">
        <v>0.390288971088339</v>
      </c>
      <c r="G195" s="2">
        <v>0.239447877392236</v>
      </c>
      <c r="H195" s="2">
        <v>-0.0305556514540534</v>
      </c>
      <c r="I195" s="2">
        <v>0.067457880184597</v>
      </c>
      <c r="J195" s="2">
        <v>0.196059911077381</v>
      </c>
      <c r="K195" s="2">
        <v>-0.0571283661792678</v>
      </c>
      <c r="L195" s="2">
        <v>-0.206389425082711</v>
      </c>
      <c r="M195" s="2">
        <v>0.306702000781986</v>
      </c>
    </row>
    <row r="196" spans="1:13">
      <c r="A196" s="2" t="s">
        <v>247</v>
      </c>
      <c r="B196" s="2">
        <v>0.0260217348790875</v>
      </c>
      <c r="C196" s="2" t="s">
        <v>425</v>
      </c>
      <c r="D196" s="2" t="s">
        <v>368</v>
      </c>
      <c r="E196" s="2">
        <v>-0.513186016128466</v>
      </c>
      <c r="F196" s="2">
        <v>0.0635423747271648</v>
      </c>
      <c r="G196" s="2">
        <v>0.234986987250986</v>
      </c>
      <c r="H196" s="2">
        <v>0.214656654150316</v>
      </c>
      <c r="I196" s="2">
        <v>-0.31731444075688</v>
      </c>
      <c r="J196" s="2">
        <v>0.103176462397549</v>
      </c>
      <c r="K196" s="2">
        <v>0.0799233421581572</v>
      </c>
      <c r="L196" s="2">
        <v>0.134214636201175</v>
      </c>
      <c r="M196" s="2">
        <v>0.268442340119583</v>
      </c>
    </row>
    <row r="197" spans="1:13">
      <c r="A197" s="2" t="s">
        <v>247</v>
      </c>
      <c r="B197" s="2">
        <v>0.0260217348790875</v>
      </c>
      <c r="C197" s="2" t="s">
        <v>489</v>
      </c>
      <c r="D197" s="2" t="s">
        <v>368</v>
      </c>
      <c r="E197" s="2">
        <v>-0.494419350933407</v>
      </c>
      <c r="F197" s="2">
        <v>-0.0307793110702917</v>
      </c>
      <c r="G197" s="2">
        <v>0.204418846682804</v>
      </c>
      <c r="H197" s="2">
        <v>0.320779815320895</v>
      </c>
      <c r="I197" s="2">
        <v>-0.404440279654686</v>
      </c>
      <c r="J197" s="2">
        <v>0.0494882401829043</v>
      </c>
      <c r="K197" s="2">
        <v>0.177924090934006</v>
      </c>
      <c r="L197" s="2">
        <v>0.177027948537776</v>
      </c>
      <c r="M197" s="2">
        <v>0.297393802842906</v>
      </c>
    </row>
    <row r="198" spans="1:13">
      <c r="A198" s="2" t="s">
        <v>247</v>
      </c>
      <c r="B198" s="2">
        <v>0.0260217348790875</v>
      </c>
      <c r="C198" s="2" t="s">
        <v>490</v>
      </c>
      <c r="D198" s="2" t="s">
        <v>368</v>
      </c>
      <c r="E198" s="2">
        <v>-0.455005163413556</v>
      </c>
      <c r="F198" s="2">
        <v>0.139933979662018</v>
      </c>
      <c r="G198" s="2">
        <v>0.235793254328599</v>
      </c>
      <c r="H198" s="2">
        <v>0.0792779294229393</v>
      </c>
      <c r="I198" s="2">
        <v>-0.086732118132952</v>
      </c>
      <c r="J198" s="2">
        <v>0.222058905148719</v>
      </c>
      <c r="K198" s="2">
        <v>0.00282748722253074</v>
      </c>
      <c r="L198" s="2">
        <v>-0.138154274238298</v>
      </c>
      <c r="M198" s="2">
        <v>0.22816719500135</v>
      </c>
    </row>
    <row r="199" spans="1:13">
      <c r="A199" s="2" t="s">
        <v>247</v>
      </c>
      <c r="B199" s="2">
        <v>0.0260217348790875</v>
      </c>
      <c r="C199" s="2" t="s">
        <v>491</v>
      </c>
      <c r="D199" s="2" t="s">
        <v>368</v>
      </c>
      <c r="E199" s="2">
        <v>-0.680660182166774</v>
      </c>
      <c r="F199" s="2">
        <v>0.291754673293246</v>
      </c>
      <c r="G199" s="2">
        <v>0.338243294852504</v>
      </c>
      <c r="H199" s="2">
        <v>0.0506622140210238</v>
      </c>
      <c r="I199" s="2">
        <v>-1.04108069858014</v>
      </c>
      <c r="J199" s="2">
        <v>0.832124961033087</v>
      </c>
      <c r="K199" s="2">
        <v>0.287081621272168</v>
      </c>
      <c r="L199" s="2">
        <v>-0.0781258837251115</v>
      </c>
      <c r="M199" s="2">
        <v>0.601212434778788</v>
      </c>
    </row>
    <row r="200" spans="1:13">
      <c r="A200" s="2" t="s">
        <v>247</v>
      </c>
      <c r="B200" s="2">
        <v>0.0260217348790875</v>
      </c>
      <c r="C200" s="2" t="s">
        <v>428</v>
      </c>
      <c r="D200" s="2" t="s">
        <v>368</v>
      </c>
      <c r="E200" s="2">
        <v>-0.95744097691802</v>
      </c>
      <c r="F200" s="2">
        <v>0.226482376990211</v>
      </c>
      <c r="G200" s="2">
        <v>0.0668760222592363</v>
      </c>
      <c r="H200" s="2">
        <v>0.664082577668574</v>
      </c>
      <c r="I200" s="2">
        <v>-0.454747102878604</v>
      </c>
      <c r="J200" s="2">
        <v>0.251822202800198</v>
      </c>
      <c r="K200" s="2">
        <v>0.141316909922451</v>
      </c>
      <c r="L200" s="2">
        <v>0.0616079901559542</v>
      </c>
      <c r="M200" s="2">
        <v>0.493882711143581</v>
      </c>
    </row>
    <row r="201" spans="1:13">
      <c r="A201" s="2" t="s">
        <v>247</v>
      </c>
      <c r="B201" s="2">
        <v>0.0260217348790875</v>
      </c>
      <c r="C201" s="2" t="s">
        <v>429</v>
      </c>
      <c r="D201" s="2" t="s">
        <v>368</v>
      </c>
      <c r="E201" s="2">
        <v>-0.478266788164447</v>
      </c>
      <c r="F201" s="2">
        <v>0.165675283829877</v>
      </c>
      <c r="G201" s="2">
        <v>0.293582371190495</v>
      </c>
      <c r="H201" s="2">
        <v>0.0190091331440757</v>
      </c>
      <c r="I201" s="2">
        <v>-0.453227183407371</v>
      </c>
      <c r="J201" s="2">
        <v>0.140987886032527</v>
      </c>
      <c r="K201" s="2">
        <v>0.185068080336501</v>
      </c>
      <c r="L201" s="2">
        <v>0.127171217038343</v>
      </c>
      <c r="M201" s="2">
        <v>0.297238373012955</v>
      </c>
    </row>
    <row r="202" spans="1:13">
      <c r="A202" s="2" t="s">
        <v>247</v>
      </c>
      <c r="B202" s="2">
        <v>0.0260217348790875</v>
      </c>
      <c r="C202" s="2" t="s">
        <v>492</v>
      </c>
      <c r="D202" s="2" t="s">
        <v>368</v>
      </c>
      <c r="E202" s="2">
        <v>-0.27551384644251</v>
      </c>
      <c r="F202" s="2">
        <v>-0.102062298832979</v>
      </c>
      <c r="G202" s="2">
        <v>0.223871290983844</v>
      </c>
      <c r="H202" s="2">
        <v>0.153704854291644</v>
      </c>
      <c r="I202" s="2">
        <v>-0.363586686666997</v>
      </c>
      <c r="J202" s="2">
        <v>-0.0766806609708693</v>
      </c>
      <c r="K202" s="2">
        <v>0.145734148460845</v>
      </c>
      <c r="L202" s="2">
        <v>0.294533199177022</v>
      </c>
      <c r="M202" s="2">
        <v>0.240870913715115</v>
      </c>
    </row>
    <row r="203" spans="1:13">
      <c r="A203" s="2" t="s">
        <v>493</v>
      </c>
      <c r="B203" s="2">
        <v>0.000553787806695571</v>
      </c>
      <c r="C203" s="2" t="s">
        <v>494</v>
      </c>
      <c r="D203" s="2" t="s">
        <v>368</v>
      </c>
      <c r="E203" s="2">
        <v>-0.437621876094201</v>
      </c>
      <c r="F203" s="2">
        <v>0.00301516119115588</v>
      </c>
      <c r="G203" s="2">
        <v>0.285675583017131</v>
      </c>
      <c r="H203" s="2">
        <v>0.148931131885914</v>
      </c>
      <c r="I203" s="2">
        <v>-0.834922412261144</v>
      </c>
      <c r="J203" s="2">
        <v>0.130646777450188</v>
      </c>
      <c r="K203" s="2">
        <v>0.30738076720016</v>
      </c>
      <c r="L203" s="2">
        <v>0.396894867610795</v>
      </c>
      <c r="M203" s="2">
        <v>0.424514092874707</v>
      </c>
    </row>
    <row r="204" spans="1:13">
      <c r="A204" s="2" t="s">
        <v>493</v>
      </c>
      <c r="B204" s="2">
        <v>0.000553787806695571</v>
      </c>
      <c r="C204" s="2" t="s">
        <v>495</v>
      </c>
      <c r="D204" s="2" t="s">
        <v>368</v>
      </c>
      <c r="E204" s="2">
        <v>-0.557611604308921</v>
      </c>
      <c r="F204" s="2">
        <v>0.0784472324685756</v>
      </c>
      <c r="G204" s="2">
        <v>-0.116721643152666</v>
      </c>
      <c r="H204" s="2">
        <v>0.595886014993011</v>
      </c>
      <c r="I204" s="2">
        <v>-0.565227297965611</v>
      </c>
      <c r="J204" s="2">
        <v>0.0408987361800924</v>
      </c>
      <c r="K204" s="2">
        <v>0.190555047064798</v>
      </c>
      <c r="L204" s="2">
        <v>0.33377351472072</v>
      </c>
      <c r="M204" s="2">
        <v>0.406142013245891</v>
      </c>
    </row>
    <row r="205" spans="1:13">
      <c r="A205" s="2" t="s">
        <v>493</v>
      </c>
      <c r="B205" s="2">
        <v>0.000553787806695571</v>
      </c>
      <c r="C205" s="2" t="s">
        <v>385</v>
      </c>
      <c r="D205" s="2" t="s">
        <v>368</v>
      </c>
      <c r="E205" s="2">
        <v>-0.586273743807244</v>
      </c>
      <c r="F205" s="2">
        <v>0.0728893508510518</v>
      </c>
      <c r="G205" s="2">
        <v>0.373157440179953</v>
      </c>
      <c r="H205" s="2">
        <v>0.140226952776239</v>
      </c>
      <c r="I205" s="2">
        <v>-0.370601830239495</v>
      </c>
      <c r="J205" s="2">
        <v>0.213432689082845</v>
      </c>
      <c r="K205" s="2">
        <v>0.124238221867065</v>
      </c>
      <c r="L205" s="2">
        <v>0.0329309192895848</v>
      </c>
      <c r="M205" s="2">
        <v>0.31788556884419</v>
      </c>
    </row>
    <row r="206" spans="1:13">
      <c r="A206" s="2" t="s">
        <v>493</v>
      </c>
      <c r="B206" s="2">
        <v>0.000553787806695571</v>
      </c>
      <c r="C206" s="2" t="s">
        <v>496</v>
      </c>
      <c r="D206" s="2" t="s">
        <v>368</v>
      </c>
      <c r="E206" s="2">
        <v>-0.26889623629907</v>
      </c>
      <c r="F206" s="2">
        <v>-0.00203317773951142</v>
      </c>
      <c r="G206" s="2">
        <v>0.179419141610214</v>
      </c>
      <c r="H206" s="2">
        <v>0.0915102724283675</v>
      </c>
      <c r="I206" s="2">
        <v>-0.472899242867986</v>
      </c>
      <c r="J206" s="2">
        <v>0.169083682260082</v>
      </c>
      <c r="K206" s="2">
        <v>0.247480421136177</v>
      </c>
      <c r="L206" s="2">
        <v>0.0563351394717281</v>
      </c>
      <c r="M206" s="2">
        <v>0.247708893184943</v>
      </c>
    </row>
    <row r="207" spans="1:13">
      <c r="A207" s="2" t="s">
        <v>493</v>
      </c>
      <c r="B207" s="2">
        <v>0.000553787806695571</v>
      </c>
      <c r="C207" s="2" t="s">
        <v>497</v>
      </c>
      <c r="D207" s="2" t="s">
        <v>368</v>
      </c>
      <c r="E207" s="2">
        <v>-0.836000687110724</v>
      </c>
      <c r="F207" s="2">
        <v>0.116869088303668</v>
      </c>
      <c r="G207" s="2">
        <v>0.124411243122907</v>
      </c>
      <c r="H207" s="2">
        <v>0.594720355684148</v>
      </c>
      <c r="I207" s="2">
        <v>-0.583119947169983</v>
      </c>
      <c r="J207" s="2">
        <v>0.26011094381702</v>
      </c>
      <c r="K207" s="2">
        <v>0.189590578076006</v>
      </c>
      <c r="L207" s="2">
        <v>0.133418425276957</v>
      </c>
      <c r="M207" s="2">
        <v>0.469522193437189</v>
      </c>
    </row>
    <row r="208" spans="1:13">
      <c r="A208" s="2" t="s">
        <v>493</v>
      </c>
      <c r="B208" s="2">
        <v>0.000553787806695571</v>
      </c>
      <c r="C208" s="2" t="s">
        <v>498</v>
      </c>
      <c r="D208" s="2" t="s">
        <v>368</v>
      </c>
      <c r="E208" s="2">
        <v>-0.263072449326624</v>
      </c>
      <c r="F208" s="2">
        <v>-0.42891863957832</v>
      </c>
      <c r="G208" s="2">
        <v>0.147613432170919</v>
      </c>
      <c r="H208" s="2">
        <v>0.544377656734025</v>
      </c>
      <c r="I208" s="2">
        <v>-0.736432902950471</v>
      </c>
      <c r="J208" s="2">
        <v>-0.125175307676035</v>
      </c>
      <c r="K208" s="2">
        <v>0.371998413848635</v>
      </c>
      <c r="L208" s="2">
        <v>0.489609796777871</v>
      </c>
      <c r="M208" s="2">
        <v>0.464053248589849</v>
      </c>
    </row>
    <row r="209" spans="1:13">
      <c r="A209" s="2" t="s">
        <v>493</v>
      </c>
      <c r="B209" s="2">
        <v>0.000553787806695571</v>
      </c>
      <c r="C209" s="2" t="s">
        <v>499</v>
      </c>
      <c r="D209" s="2" t="s">
        <v>368</v>
      </c>
      <c r="E209" s="2">
        <v>-0.858452200163046</v>
      </c>
      <c r="F209" s="2">
        <v>0.356400292283621</v>
      </c>
      <c r="G209" s="2">
        <v>0.38494328140316</v>
      </c>
      <c r="H209" s="2">
        <v>0.117108626476265</v>
      </c>
      <c r="I209" s="2">
        <v>-1.24558347987397</v>
      </c>
      <c r="J209" s="2">
        <v>0.308564895317176</v>
      </c>
      <c r="K209" s="2">
        <v>0.425947560472577</v>
      </c>
      <c r="L209" s="2">
        <v>0.511071024084219</v>
      </c>
      <c r="M209" s="2">
        <v>0.667101676174661</v>
      </c>
    </row>
    <row r="210" spans="1:13">
      <c r="A210" s="2" t="s">
        <v>493</v>
      </c>
      <c r="B210" s="2">
        <v>0.000553787806695571</v>
      </c>
      <c r="C210" s="2" t="s">
        <v>377</v>
      </c>
      <c r="D210" s="2" t="s">
        <v>368</v>
      </c>
      <c r="E210" s="2">
        <v>-1.04212641885029</v>
      </c>
      <c r="F210" s="2">
        <v>-0.335774642200312</v>
      </c>
      <c r="G210" s="2">
        <v>0.585006174625459</v>
      </c>
      <c r="H210" s="2">
        <v>0.79289488642514</v>
      </c>
      <c r="I210" s="2">
        <v>-1.43508069248584</v>
      </c>
      <c r="J210" s="2">
        <v>0.0635748695196897</v>
      </c>
      <c r="K210" s="2">
        <v>0.567801854102881</v>
      </c>
      <c r="L210" s="2">
        <v>0.803703968863267</v>
      </c>
      <c r="M210" s="2">
        <v>0.862017896860023</v>
      </c>
    </row>
    <row r="211" spans="1:13">
      <c r="A211" s="2" t="s">
        <v>493</v>
      </c>
      <c r="B211" s="2">
        <v>0.000553787806695571</v>
      </c>
      <c r="C211" s="2" t="s">
        <v>382</v>
      </c>
      <c r="D211" s="2" t="s">
        <v>368</v>
      </c>
      <c r="E211" s="2">
        <v>-0.440391195190627</v>
      </c>
      <c r="F211" s="2">
        <v>-0.0478390372694688</v>
      </c>
      <c r="G211" s="2">
        <v>-0.0963181200093142</v>
      </c>
      <c r="H211" s="2">
        <v>0.58454835246941</v>
      </c>
      <c r="I211" s="2">
        <v>-0.351608295172558</v>
      </c>
      <c r="J211" s="2">
        <v>0.100149496558442</v>
      </c>
      <c r="K211" s="2">
        <v>0.150230120530422</v>
      </c>
      <c r="L211" s="2">
        <v>0.101228678083694</v>
      </c>
      <c r="M211" s="2">
        <v>0.319303166326153</v>
      </c>
    </row>
    <row r="212" spans="1:13">
      <c r="A212" s="2" t="s">
        <v>493</v>
      </c>
      <c r="B212" s="2">
        <v>0.000553787806695571</v>
      </c>
      <c r="C212" s="2" t="s">
        <v>391</v>
      </c>
      <c r="D212" s="2" t="s">
        <v>368</v>
      </c>
      <c r="E212" s="2">
        <v>-0.900426387043672</v>
      </c>
      <c r="F212" s="2">
        <v>-0.140570800957504</v>
      </c>
      <c r="G212" s="2">
        <v>0.356895109924875</v>
      </c>
      <c r="H212" s="2">
        <v>0.684102078076301</v>
      </c>
      <c r="I212" s="2">
        <v>-1.52171334281729</v>
      </c>
      <c r="J212" s="2">
        <v>0.406443517250227</v>
      </c>
      <c r="K212" s="2">
        <v>0.572723987412161</v>
      </c>
      <c r="L212" s="2">
        <v>0.542545838154898</v>
      </c>
      <c r="M212" s="2">
        <v>0.804369689700517</v>
      </c>
    </row>
    <row r="213" spans="1:13">
      <c r="A213" s="2" t="s">
        <v>500</v>
      </c>
      <c r="B213" s="2">
        <v>0.117768658769783</v>
      </c>
      <c r="C213" s="2" t="s">
        <v>501</v>
      </c>
      <c r="D213" s="2" t="s">
        <v>368</v>
      </c>
      <c r="E213" s="2">
        <v>-0.302327895141152</v>
      </c>
      <c r="F213" s="2">
        <v>0.09995402924368</v>
      </c>
      <c r="G213" s="2">
        <v>0.226953165164212</v>
      </c>
      <c r="H213" s="2">
        <v>-0.0245792992667398</v>
      </c>
      <c r="I213" s="2">
        <v>-0.409995001025248</v>
      </c>
      <c r="J213" s="2">
        <v>0.0500696560801335</v>
      </c>
      <c r="K213" s="2">
        <v>0.214001010939029</v>
      </c>
      <c r="L213" s="2">
        <v>0.145924334006086</v>
      </c>
      <c r="M213" s="2">
        <v>0.236401009345424</v>
      </c>
    </row>
    <row r="214" spans="1:13">
      <c r="A214" s="2" t="s">
        <v>500</v>
      </c>
      <c r="B214" s="2">
        <v>0.117768658769783</v>
      </c>
      <c r="C214" s="2" t="s">
        <v>448</v>
      </c>
      <c r="D214" s="2" t="s">
        <v>368</v>
      </c>
      <c r="E214" s="2">
        <v>-0.62433858360624</v>
      </c>
      <c r="F214" s="2">
        <v>-0.154655568417579</v>
      </c>
      <c r="G214" s="2">
        <v>0.351597058423647</v>
      </c>
      <c r="H214" s="2">
        <v>0.427397093600172</v>
      </c>
      <c r="I214" s="2">
        <v>-0.393483783745778</v>
      </c>
      <c r="J214" s="2">
        <v>-0.187053512385302</v>
      </c>
      <c r="K214" s="2">
        <v>0.154485648972763</v>
      </c>
      <c r="L214" s="2">
        <v>0.426051647158318</v>
      </c>
      <c r="M214" s="2">
        <v>0.399143745192393</v>
      </c>
    </row>
    <row r="215" spans="1:13">
      <c r="A215" s="2" t="s">
        <v>502</v>
      </c>
      <c r="B215" s="2">
        <v>6.28618666700387e-05</v>
      </c>
      <c r="C215" s="2" t="s">
        <v>503</v>
      </c>
      <c r="D215" s="2" t="s">
        <v>368</v>
      </c>
      <c r="E215" s="2">
        <v>-0.525659690507786</v>
      </c>
      <c r="F215" s="2">
        <v>0.223851946665608</v>
      </c>
      <c r="G215" s="2">
        <v>0.517469515095259</v>
      </c>
      <c r="H215" s="2">
        <v>-0.215661771253081</v>
      </c>
      <c r="I215" s="2">
        <v>-0.297984020091094</v>
      </c>
      <c r="J215" s="2">
        <v>0.0720074356934782</v>
      </c>
      <c r="K215" s="2">
        <v>0.262554308905566</v>
      </c>
      <c r="L215" s="2">
        <v>-0.0365777245079502</v>
      </c>
      <c r="M215" s="2">
        <v>0.339109073258469</v>
      </c>
    </row>
    <row r="216" spans="1:13">
      <c r="A216" s="2" t="s">
        <v>502</v>
      </c>
      <c r="B216" s="2">
        <v>6.28618666700387e-05</v>
      </c>
      <c r="C216" s="2" t="s">
        <v>385</v>
      </c>
      <c r="D216" s="2" t="s">
        <v>368</v>
      </c>
      <c r="E216" s="2">
        <v>-0.586273743807244</v>
      </c>
      <c r="F216" s="2">
        <v>0.0728893508510518</v>
      </c>
      <c r="G216" s="2">
        <v>0.373157440179953</v>
      </c>
      <c r="H216" s="2">
        <v>0.140226952776239</v>
      </c>
      <c r="I216" s="2">
        <v>-0.370601830239495</v>
      </c>
      <c r="J216" s="2">
        <v>0.213432689082845</v>
      </c>
      <c r="K216" s="2">
        <v>0.124238221867065</v>
      </c>
      <c r="L216" s="2">
        <v>0.0329309192895848</v>
      </c>
      <c r="M216" s="2">
        <v>0.31788556884419</v>
      </c>
    </row>
    <row r="217" spans="1:13">
      <c r="A217" s="2" t="s">
        <v>502</v>
      </c>
      <c r="B217" s="2">
        <v>6.28618666700387e-05</v>
      </c>
      <c r="C217" s="2" t="s">
        <v>504</v>
      </c>
      <c r="D217" s="2" t="s">
        <v>368</v>
      </c>
      <c r="E217" s="2">
        <v>-0.497544587973859</v>
      </c>
      <c r="F217" s="2">
        <v>0.0668625609944101</v>
      </c>
      <c r="G217" s="2">
        <v>0.214895936564021</v>
      </c>
      <c r="H217" s="2">
        <v>0.215786090415428</v>
      </c>
      <c r="I217" s="2">
        <v>-0.110086423302</v>
      </c>
      <c r="J217" s="2">
        <v>0.0408304825245395</v>
      </c>
      <c r="K217" s="2">
        <v>-0.00768101515223752</v>
      </c>
      <c r="L217" s="2">
        <v>0.0769369559296989</v>
      </c>
      <c r="M217" s="2">
        <v>0.228200901943073</v>
      </c>
    </row>
    <row r="218" spans="1:13">
      <c r="A218" s="2" t="s">
        <v>502</v>
      </c>
      <c r="B218" s="2">
        <v>6.28618666700387e-05</v>
      </c>
      <c r="C218" s="2" t="s">
        <v>505</v>
      </c>
      <c r="D218" s="2" t="s">
        <v>368</v>
      </c>
      <c r="E218" s="2">
        <v>-1.07040040811935</v>
      </c>
      <c r="F218" s="2">
        <v>0.419473379809169</v>
      </c>
      <c r="G218" s="2">
        <v>0.523055584502194</v>
      </c>
      <c r="H218" s="2">
        <v>0.127871443807987</v>
      </c>
      <c r="I218" s="2">
        <v>-1.13908530605245</v>
      </c>
      <c r="J218" s="2">
        <v>0.70288357981747</v>
      </c>
      <c r="K218" s="2">
        <v>0.427595629756611</v>
      </c>
      <c r="L218" s="2">
        <v>0.00860609647836931</v>
      </c>
      <c r="M218" s="2">
        <v>0.715753943097391</v>
      </c>
    </row>
    <row r="219" spans="1:13">
      <c r="A219" s="2" t="s">
        <v>502</v>
      </c>
      <c r="B219" s="2">
        <v>6.28618666700387e-05</v>
      </c>
      <c r="C219" s="2" t="s">
        <v>377</v>
      </c>
      <c r="D219" s="2" t="s">
        <v>368</v>
      </c>
      <c r="E219" s="2">
        <v>-1.04212641885029</v>
      </c>
      <c r="F219" s="2">
        <v>-0.335774642200312</v>
      </c>
      <c r="G219" s="2">
        <v>0.585006174625459</v>
      </c>
      <c r="H219" s="2">
        <v>0.79289488642514</v>
      </c>
      <c r="I219" s="2">
        <v>-1.43508069248584</v>
      </c>
      <c r="J219" s="2">
        <v>0.0635748695196897</v>
      </c>
      <c r="K219" s="2">
        <v>0.567801854102881</v>
      </c>
      <c r="L219" s="2">
        <v>0.803703968863267</v>
      </c>
      <c r="M219" s="2">
        <v>0.862017896860023</v>
      </c>
    </row>
    <row r="220" spans="1:13">
      <c r="A220" s="2" t="s">
        <v>502</v>
      </c>
      <c r="B220" s="2">
        <v>6.28618666700387e-05</v>
      </c>
      <c r="C220" s="2" t="s">
        <v>506</v>
      </c>
      <c r="D220" s="2" t="s">
        <v>368</v>
      </c>
      <c r="E220" s="2">
        <v>-0.487725262229566</v>
      </c>
      <c r="F220" s="2">
        <v>0.24683267441225</v>
      </c>
      <c r="G220" s="2">
        <v>0.389083036566687</v>
      </c>
      <c r="H220" s="2">
        <v>-0.148190448749371</v>
      </c>
      <c r="I220" s="2">
        <v>-0.559761634679484</v>
      </c>
      <c r="J220" s="2">
        <v>0.334755229411037</v>
      </c>
      <c r="K220" s="2">
        <v>0.280257372406184</v>
      </c>
      <c r="L220" s="2">
        <v>-0.055250967137736</v>
      </c>
      <c r="M220" s="2">
        <v>0.374001400771566</v>
      </c>
    </row>
    <row r="221" spans="1:13">
      <c r="A221" s="2" t="s">
        <v>502</v>
      </c>
      <c r="B221" s="2">
        <v>6.28618666700387e-05</v>
      </c>
      <c r="C221" s="2" t="s">
        <v>382</v>
      </c>
      <c r="D221" s="2" t="s">
        <v>368</v>
      </c>
      <c r="E221" s="2">
        <v>-0.440391195190627</v>
      </c>
      <c r="F221" s="2">
        <v>-0.0478390372694688</v>
      </c>
      <c r="G221" s="2">
        <v>-0.0963181200093142</v>
      </c>
      <c r="H221" s="2">
        <v>0.58454835246941</v>
      </c>
      <c r="I221" s="2">
        <v>-0.351608295172558</v>
      </c>
      <c r="J221" s="2">
        <v>0.100149496558442</v>
      </c>
      <c r="K221" s="2">
        <v>0.150230120530422</v>
      </c>
      <c r="L221" s="2">
        <v>0.101228678083694</v>
      </c>
      <c r="M221" s="2">
        <v>0.319303166326153</v>
      </c>
    </row>
    <row r="222" spans="1:13">
      <c r="A222" s="2" t="s">
        <v>502</v>
      </c>
      <c r="B222" s="2">
        <v>6.28618666700387e-05</v>
      </c>
      <c r="C222" s="2" t="s">
        <v>391</v>
      </c>
      <c r="D222" s="2" t="s">
        <v>368</v>
      </c>
      <c r="E222" s="2">
        <v>-0.900426387043672</v>
      </c>
      <c r="F222" s="2">
        <v>-0.140570800957504</v>
      </c>
      <c r="G222" s="2">
        <v>0.356895109924875</v>
      </c>
      <c r="H222" s="2">
        <v>0.684102078076301</v>
      </c>
      <c r="I222" s="2">
        <v>-1.52171334281729</v>
      </c>
      <c r="J222" s="2">
        <v>0.406443517250227</v>
      </c>
      <c r="K222" s="2">
        <v>0.572723987412161</v>
      </c>
      <c r="L222" s="2">
        <v>0.542545838154898</v>
      </c>
      <c r="M222" s="2">
        <v>0.804369689700517</v>
      </c>
    </row>
    <row r="223" spans="1:13">
      <c r="A223" s="2" t="s">
        <v>251</v>
      </c>
      <c r="B223" s="2">
        <v>1.53640804190225e-07</v>
      </c>
      <c r="C223" s="2" t="s">
        <v>445</v>
      </c>
      <c r="D223" s="2" t="s">
        <v>368</v>
      </c>
      <c r="E223" s="2">
        <v>-0.638954888669959</v>
      </c>
      <c r="F223" s="2">
        <v>0.167528211480788</v>
      </c>
      <c r="G223" s="2">
        <v>0.320912827922377</v>
      </c>
      <c r="H223" s="2">
        <v>0.150513849266794</v>
      </c>
      <c r="I223" s="2">
        <v>-0.168549551437394</v>
      </c>
      <c r="J223" s="2">
        <v>0.15862759366754</v>
      </c>
      <c r="K223" s="2">
        <v>0.0500727349893983</v>
      </c>
      <c r="L223" s="2">
        <v>-0.0401507772195455</v>
      </c>
      <c r="M223" s="2">
        <v>0.297527799855166</v>
      </c>
    </row>
    <row r="224" spans="1:13">
      <c r="A224" s="2" t="s">
        <v>251</v>
      </c>
      <c r="B224" s="2">
        <v>1.53640804190225e-07</v>
      </c>
      <c r="C224" s="2" t="s">
        <v>378</v>
      </c>
      <c r="D224" s="2" t="s">
        <v>368</v>
      </c>
      <c r="E224" s="2">
        <v>-0.346973817238965</v>
      </c>
      <c r="F224" s="2">
        <v>-0.0247117724148417</v>
      </c>
      <c r="G224" s="2">
        <v>0.0952718638681885</v>
      </c>
      <c r="H224" s="2">
        <v>0.276413725785618</v>
      </c>
      <c r="I224" s="2">
        <v>-0.291264344014692</v>
      </c>
      <c r="J224" s="2">
        <v>0.209765144702981</v>
      </c>
      <c r="K224" s="2">
        <v>0.0560757369003859</v>
      </c>
      <c r="L224" s="2">
        <v>0.0254234624113243</v>
      </c>
      <c r="M224" s="2">
        <v>0.220100610802469</v>
      </c>
    </row>
    <row r="225" spans="1:13">
      <c r="A225" s="2" t="s">
        <v>251</v>
      </c>
      <c r="B225" s="2">
        <v>1.53640804190225e-07</v>
      </c>
      <c r="C225" s="2" t="s">
        <v>409</v>
      </c>
      <c r="D225" s="2" t="s">
        <v>368</v>
      </c>
      <c r="E225" s="2">
        <v>-0.456133917040387</v>
      </c>
      <c r="F225" s="2">
        <v>0.110056836111618</v>
      </c>
      <c r="G225" s="2">
        <v>0.293912637796505</v>
      </c>
      <c r="H225" s="2">
        <v>0.0521644431322635</v>
      </c>
      <c r="I225" s="2">
        <v>-0.369037572941283</v>
      </c>
      <c r="J225" s="2">
        <v>0.193341437621068</v>
      </c>
      <c r="K225" s="2">
        <v>0.0722200389229583</v>
      </c>
      <c r="L225" s="2">
        <v>0.103476096397256</v>
      </c>
      <c r="M225" s="2">
        <v>0.266932068277607</v>
      </c>
    </row>
    <row r="226" spans="1:13">
      <c r="A226" s="2" t="s">
        <v>251</v>
      </c>
      <c r="B226" s="2">
        <v>1.53640804190225e-07</v>
      </c>
      <c r="C226" s="2" t="s">
        <v>427</v>
      </c>
      <c r="D226" s="2" t="s">
        <v>368</v>
      </c>
      <c r="E226" s="2">
        <v>-0.269894600813548</v>
      </c>
      <c r="F226" s="2">
        <v>-0.0466736961819622</v>
      </c>
      <c r="G226" s="2">
        <v>0.159100187670138</v>
      </c>
      <c r="H226" s="2">
        <v>0.157468109325372</v>
      </c>
      <c r="I226" s="2">
        <v>-0.436024472140523</v>
      </c>
      <c r="J226" s="2">
        <v>0.0298227537870806</v>
      </c>
      <c r="K226" s="2">
        <v>0.142733858934038</v>
      </c>
      <c r="L226" s="2">
        <v>0.263467859419404</v>
      </c>
      <c r="M226" s="2">
        <v>0.240809826869041</v>
      </c>
    </row>
    <row r="227" spans="1:13">
      <c r="A227" s="2" t="s">
        <v>251</v>
      </c>
      <c r="B227" s="2">
        <v>1.53640804190225e-07</v>
      </c>
      <c r="C227" s="2" t="s">
        <v>476</v>
      </c>
      <c r="D227" s="2" t="s">
        <v>368</v>
      </c>
      <c r="E227" s="2">
        <v>-0.776791436588796</v>
      </c>
      <c r="F227" s="2">
        <v>0.176840726298559</v>
      </c>
      <c r="G227" s="2">
        <v>0.0890748837152436</v>
      </c>
      <c r="H227" s="2">
        <v>0.510875826574994</v>
      </c>
      <c r="I227" s="2">
        <v>-0.316649802995415</v>
      </c>
      <c r="J227" s="2">
        <v>0.0624340062152143</v>
      </c>
      <c r="K227" s="2">
        <v>0.1242495337367</v>
      </c>
      <c r="L227" s="2">
        <v>0.1299662630435</v>
      </c>
      <c r="M227" s="2">
        <v>0.385468231515804</v>
      </c>
    </row>
    <row r="228" spans="1:13">
      <c r="A228" s="2" t="s">
        <v>251</v>
      </c>
      <c r="B228" s="2">
        <v>1.53640804190225e-07</v>
      </c>
      <c r="C228" s="2" t="s">
        <v>398</v>
      </c>
      <c r="D228" s="2" t="s">
        <v>368</v>
      </c>
      <c r="E228" s="2">
        <v>-0.8123472814041</v>
      </c>
      <c r="F228" s="2">
        <v>-0.0757744677547107</v>
      </c>
      <c r="G228" s="2">
        <v>0.17242018767779</v>
      </c>
      <c r="H228" s="2">
        <v>0.71570156148102</v>
      </c>
      <c r="I228" s="2">
        <v>-1.17655769920857</v>
      </c>
      <c r="J228" s="2">
        <v>0.293976144250605</v>
      </c>
      <c r="K228" s="2">
        <v>0.379493319562632</v>
      </c>
      <c r="L228" s="2">
        <v>0.503088235395336</v>
      </c>
      <c r="M228" s="2">
        <v>0.662832694569801</v>
      </c>
    </row>
    <row r="229" spans="1:13">
      <c r="A229" s="2" t="s">
        <v>251</v>
      </c>
      <c r="B229" s="2">
        <v>1.53640804190225e-07</v>
      </c>
      <c r="C229" s="2" t="s">
        <v>380</v>
      </c>
      <c r="D229" s="2" t="s">
        <v>368</v>
      </c>
      <c r="E229" s="2">
        <v>-0.43244882035151</v>
      </c>
      <c r="F229" s="2">
        <v>0.2632381147843</v>
      </c>
      <c r="G229" s="2">
        <v>0.438868605607121</v>
      </c>
      <c r="H229" s="2">
        <v>-0.269657900039912</v>
      </c>
      <c r="I229" s="2">
        <v>-0.606896090977529</v>
      </c>
      <c r="J229" s="2">
        <v>0.3964046144677</v>
      </c>
      <c r="K229" s="2">
        <v>0.24756225615101</v>
      </c>
      <c r="L229" s="2">
        <v>-0.0370707796411811</v>
      </c>
      <c r="M229" s="2">
        <v>0.398165098622769</v>
      </c>
    </row>
    <row r="230" spans="1:13">
      <c r="A230" s="2" t="s">
        <v>251</v>
      </c>
      <c r="B230" s="2">
        <v>1.53640804190225e-07</v>
      </c>
      <c r="C230" s="2" t="s">
        <v>382</v>
      </c>
      <c r="D230" s="2" t="s">
        <v>368</v>
      </c>
      <c r="E230" s="2">
        <v>-0.440391195190627</v>
      </c>
      <c r="F230" s="2">
        <v>-0.0478390372694688</v>
      </c>
      <c r="G230" s="2">
        <v>-0.0963181200093142</v>
      </c>
      <c r="H230" s="2">
        <v>0.58454835246941</v>
      </c>
      <c r="I230" s="2">
        <v>-0.351608295172558</v>
      </c>
      <c r="J230" s="2">
        <v>0.100149496558442</v>
      </c>
      <c r="K230" s="2">
        <v>0.150230120530422</v>
      </c>
      <c r="L230" s="2">
        <v>0.101228678083694</v>
      </c>
      <c r="M230" s="2">
        <v>0.319303166326153</v>
      </c>
    </row>
    <row r="231" spans="1:13">
      <c r="A231" s="2" t="s">
        <v>251</v>
      </c>
      <c r="B231" s="2">
        <v>1.53640804190225e-07</v>
      </c>
      <c r="C231" s="2" t="s">
        <v>394</v>
      </c>
      <c r="D231" s="2" t="s">
        <v>368</v>
      </c>
      <c r="E231" s="2">
        <v>-0.442901896302349</v>
      </c>
      <c r="F231" s="2">
        <v>0.00689257264264418</v>
      </c>
      <c r="G231" s="2">
        <v>0.349675614682346</v>
      </c>
      <c r="H231" s="2">
        <v>0.0863337089773592</v>
      </c>
      <c r="I231" s="2">
        <v>-0.5849367307505</v>
      </c>
      <c r="J231" s="2">
        <v>0.203871403504462</v>
      </c>
      <c r="K231" s="2">
        <v>0.243758016154233</v>
      </c>
      <c r="L231" s="2">
        <v>0.137307311091806</v>
      </c>
      <c r="M231" s="2">
        <v>0.335500040106829</v>
      </c>
    </row>
    <row r="232" spans="1:13">
      <c r="A232" s="2" t="s">
        <v>251</v>
      </c>
      <c r="B232" s="2">
        <v>1.53640804190225e-07</v>
      </c>
      <c r="C232" s="2" t="s">
        <v>385</v>
      </c>
      <c r="D232" s="2" t="s">
        <v>368</v>
      </c>
      <c r="E232" s="2">
        <v>-0.586273743807244</v>
      </c>
      <c r="F232" s="2">
        <v>0.0728893508510518</v>
      </c>
      <c r="G232" s="2">
        <v>0.373157440179953</v>
      </c>
      <c r="H232" s="2">
        <v>0.140226952776239</v>
      </c>
      <c r="I232" s="2">
        <v>-0.370601830239495</v>
      </c>
      <c r="J232" s="2">
        <v>0.213432689082845</v>
      </c>
      <c r="K232" s="2">
        <v>0.124238221867065</v>
      </c>
      <c r="L232" s="2">
        <v>0.0329309192895848</v>
      </c>
      <c r="M232" s="2">
        <v>0.31788556884419</v>
      </c>
    </row>
    <row r="233" spans="1:13">
      <c r="A233" s="2" t="s">
        <v>251</v>
      </c>
      <c r="B233" s="2">
        <v>1.53640804190225e-07</v>
      </c>
      <c r="C233" s="2" t="s">
        <v>405</v>
      </c>
      <c r="D233" s="2" t="s">
        <v>368</v>
      </c>
      <c r="E233" s="2">
        <v>-0.508676607972289</v>
      </c>
      <c r="F233" s="2">
        <v>-0.0196304677523146</v>
      </c>
      <c r="G233" s="2">
        <v>0.0973924227539839</v>
      </c>
      <c r="H233" s="2">
        <v>0.43091465297062</v>
      </c>
      <c r="I233" s="2">
        <v>-0.604143796828414</v>
      </c>
      <c r="J233" s="2">
        <v>0.189872976704451</v>
      </c>
      <c r="K233" s="2">
        <v>0.148928589312628</v>
      </c>
      <c r="L233" s="2">
        <v>0.265342230811335</v>
      </c>
      <c r="M233" s="2">
        <v>0.367994112455329</v>
      </c>
    </row>
    <row r="234" spans="1:13">
      <c r="A234" s="2" t="s">
        <v>251</v>
      </c>
      <c r="B234" s="2">
        <v>1.53640804190225e-07</v>
      </c>
      <c r="C234" s="2" t="s">
        <v>386</v>
      </c>
      <c r="D234" s="2" t="s">
        <v>368</v>
      </c>
      <c r="E234" s="2">
        <v>-0.437904001979654</v>
      </c>
      <c r="F234" s="2">
        <v>-0.0240337966536096</v>
      </c>
      <c r="G234" s="2">
        <v>0.271663082801715</v>
      </c>
      <c r="H234" s="2">
        <v>0.190274715831548</v>
      </c>
      <c r="I234" s="2">
        <v>-0.68999561110334</v>
      </c>
      <c r="J234" s="2">
        <v>0.2420929774817</v>
      </c>
      <c r="K234" s="2">
        <v>0.28021386717295</v>
      </c>
      <c r="L234" s="2">
        <v>0.16768876644869</v>
      </c>
      <c r="M234" s="2">
        <v>0.367167755200033</v>
      </c>
    </row>
    <row r="235" spans="1:13">
      <c r="A235" s="2" t="s">
        <v>251</v>
      </c>
      <c r="B235" s="2">
        <v>1.53640804190225e-07</v>
      </c>
      <c r="C235" s="2" t="s">
        <v>483</v>
      </c>
      <c r="D235" s="2" t="s">
        <v>368</v>
      </c>
      <c r="E235" s="2">
        <v>-0.243864145172227</v>
      </c>
      <c r="F235" s="2">
        <v>0.0547729206138746</v>
      </c>
      <c r="G235" s="2">
        <v>0.181069968741683</v>
      </c>
      <c r="H235" s="2">
        <v>0.00802125581666999</v>
      </c>
      <c r="I235" s="2">
        <v>-0.45061404396684</v>
      </c>
      <c r="J235" s="2">
        <v>0.104975323202383</v>
      </c>
      <c r="K235" s="2">
        <v>0.223880764151292</v>
      </c>
      <c r="L235" s="2">
        <v>0.121757956613163</v>
      </c>
      <c r="M235" s="2">
        <v>0.231251532787296</v>
      </c>
    </row>
    <row r="236" spans="1:13">
      <c r="A236" s="2" t="s">
        <v>251</v>
      </c>
      <c r="B236" s="2">
        <v>1.53640804190225e-07</v>
      </c>
      <c r="C236" s="2" t="s">
        <v>437</v>
      </c>
      <c r="D236" s="2" t="s">
        <v>368</v>
      </c>
      <c r="E236" s="2">
        <v>-0.487099734919434</v>
      </c>
      <c r="F236" s="2">
        <v>-0.0216182348259734</v>
      </c>
      <c r="G236" s="2">
        <v>0.275780030213309</v>
      </c>
      <c r="H236" s="2">
        <v>0.232937939532098</v>
      </c>
      <c r="I236" s="2">
        <v>-1.43468845071113</v>
      </c>
      <c r="J236" s="2">
        <v>0.336280703852433</v>
      </c>
      <c r="K236" s="2">
        <v>0.444306406264035</v>
      </c>
      <c r="L236" s="2">
        <v>0.654101340594666</v>
      </c>
      <c r="M236" s="2">
        <v>0.672386009178815</v>
      </c>
    </row>
    <row r="237" spans="1:13">
      <c r="A237" s="2" t="s">
        <v>251</v>
      </c>
      <c r="B237" s="2">
        <v>1.53640804190225e-07</v>
      </c>
      <c r="C237" s="2" t="s">
        <v>457</v>
      </c>
      <c r="D237" s="2" t="s">
        <v>368</v>
      </c>
      <c r="E237" s="2">
        <v>-0.926799020633438</v>
      </c>
      <c r="F237" s="2">
        <v>-0.706688395197385</v>
      </c>
      <c r="G237" s="2">
        <v>0.845082446853552</v>
      </c>
      <c r="H237" s="2">
        <v>0.788404968977272</v>
      </c>
      <c r="I237" s="2">
        <v>-2.1131965558792</v>
      </c>
      <c r="J237" s="2">
        <v>0.0676599393297743</v>
      </c>
      <c r="K237" s="2">
        <v>1.16019962896146</v>
      </c>
      <c r="L237" s="2">
        <v>0.885336987587965</v>
      </c>
      <c r="M237" s="2">
        <v>1.15227563427737</v>
      </c>
    </row>
    <row r="238" spans="1:13">
      <c r="A238" s="2" t="s">
        <v>251</v>
      </c>
      <c r="B238" s="2">
        <v>1.53640804190225e-07</v>
      </c>
      <c r="C238" s="2" t="s">
        <v>371</v>
      </c>
      <c r="D238" s="2" t="s">
        <v>368</v>
      </c>
      <c r="E238" s="2">
        <v>-0.327523237851877</v>
      </c>
      <c r="F238" s="2">
        <v>-0.00944309774189009</v>
      </c>
      <c r="G238" s="2">
        <v>-0.20814690131938</v>
      </c>
      <c r="H238" s="2">
        <v>0.545113236913147</v>
      </c>
      <c r="I238" s="2">
        <v>-0.362070530635783</v>
      </c>
      <c r="J238" s="2">
        <v>0.158826290522208</v>
      </c>
      <c r="K238" s="2">
        <v>0.0574955582738627</v>
      </c>
      <c r="L238" s="2">
        <v>0.145748681839712</v>
      </c>
      <c r="M238" s="2">
        <v>0.299691149163813</v>
      </c>
    </row>
    <row r="239" spans="1:13">
      <c r="A239" s="2" t="s">
        <v>251</v>
      </c>
      <c r="B239" s="2">
        <v>1.53640804190225e-07</v>
      </c>
      <c r="C239" s="2" t="s">
        <v>397</v>
      </c>
      <c r="D239" s="2" t="s">
        <v>368</v>
      </c>
      <c r="E239" s="2">
        <v>-0.51568363424984</v>
      </c>
      <c r="F239" s="2">
        <v>-0.0480668281872541</v>
      </c>
      <c r="G239" s="2">
        <v>0.00449701494665438</v>
      </c>
      <c r="H239" s="2">
        <v>0.55925344749044</v>
      </c>
      <c r="I239" s="2">
        <v>-0.353376369649926</v>
      </c>
      <c r="J239" s="2">
        <v>0.197945188069027</v>
      </c>
      <c r="K239" s="2">
        <v>0.124484114507537</v>
      </c>
      <c r="L239" s="2">
        <v>0.0309470670733615</v>
      </c>
      <c r="M239" s="2">
        <v>0.329834556820383</v>
      </c>
    </row>
    <row r="240" spans="1:13">
      <c r="A240" s="2" t="s">
        <v>251</v>
      </c>
      <c r="B240" s="2">
        <v>1.53640804190225e-07</v>
      </c>
      <c r="C240" s="2" t="s">
        <v>507</v>
      </c>
      <c r="D240" s="2" t="s">
        <v>368</v>
      </c>
      <c r="E240" s="2">
        <v>-0.403267547740836</v>
      </c>
      <c r="F240" s="2">
        <v>-0.0170783203854818</v>
      </c>
      <c r="G240" s="2">
        <v>0.16785638300467</v>
      </c>
      <c r="H240" s="2">
        <v>0.252489485121648</v>
      </c>
      <c r="I240" s="2">
        <v>-0.189534731221079</v>
      </c>
      <c r="J240" s="2">
        <v>0.10939136384435</v>
      </c>
      <c r="K240" s="2">
        <v>0.0701341172145134</v>
      </c>
      <c r="L240" s="2">
        <v>0.0100092501622153</v>
      </c>
      <c r="M240" s="2">
        <v>0.209677287348761</v>
      </c>
    </row>
    <row r="241" spans="1:13">
      <c r="A241" s="2" t="s">
        <v>251</v>
      </c>
      <c r="B241" s="2">
        <v>1.53640804190225e-07</v>
      </c>
      <c r="C241" s="2" t="s">
        <v>391</v>
      </c>
      <c r="D241" s="2" t="s">
        <v>368</v>
      </c>
      <c r="E241" s="2">
        <v>-0.900426387043672</v>
      </c>
      <c r="F241" s="2">
        <v>-0.140570800957504</v>
      </c>
      <c r="G241" s="2">
        <v>0.356895109924875</v>
      </c>
      <c r="H241" s="2">
        <v>0.684102078076301</v>
      </c>
      <c r="I241" s="2">
        <v>-1.52171334281729</v>
      </c>
      <c r="J241" s="2">
        <v>0.406443517250227</v>
      </c>
      <c r="K241" s="2">
        <v>0.572723987412161</v>
      </c>
      <c r="L241" s="2">
        <v>0.542545838154898</v>
      </c>
      <c r="M241" s="2">
        <v>0.804369689700517</v>
      </c>
    </row>
    <row r="242" spans="1:13">
      <c r="A242" s="2" t="s">
        <v>251</v>
      </c>
      <c r="B242" s="2">
        <v>1.53640804190225e-07</v>
      </c>
      <c r="C242" s="2" t="s">
        <v>508</v>
      </c>
      <c r="D242" s="2" t="s">
        <v>368</v>
      </c>
      <c r="E242" s="2">
        <v>-0.587865587478593</v>
      </c>
      <c r="F242" s="2">
        <v>-0.544493131250726</v>
      </c>
      <c r="G242" s="2">
        <v>0.612493545922263</v>
      </c>
      <c r="H242" s="2">
        <v>0.519865172807056</v>
      </c>
      <c r="I242" s="2">
        <v>-1.27383251910909</v>
      </c>
      <c r="J242" s="2">
        <v>-0.244395647001559</v>
      </c>
      <c r="K242" s="2">
        <v>0.792795198358805</v>
      </c>
      <c r="L242" s="2">
        <v>0.725432967751848</v>
      </c>
      <c r="M242" s="2">
        <v>0.767614356010143</v>
      </c>
    </row>
    <row r="243" spans="1:13">
      <c r="A243" s="2" t="s">
        <v>251</v>
      </c>
      <c r="B243" s="2">
        <v>1.53640804190225e-07</v>
      </c>
      <c r="C243" s="2" t="s">
        <v>509</v>
      </c>
      <c r="D243" s="2" t="s">
        <v>368</v>
      </c>
      <c r="E243" s="2">
        <v>-0.730627116376716</v>
      </c>
      <c r="F243" s="2">
        <v>-0.165390289177381</v>
      </c>
      <c r="G243" s="2">
        <v>0.421849687928525</v>
      </c>
      <c r="H243" s="2">
        <v>0.474167717625571</v>
      </c>
      <c r="I243" s="2">
        <v>-0.741175244235984</v>
      </c>
      <c r="J243" s="2">
        <v>0.194394528624493</v>
      </c>
      <c r="K243" s="2">
        <v>0.350132397160602</v>
      </c>
      <c r="L243" s="2">
        <v>0.19664831845089</v>
      </c>
      <c r="M243" s="2">
        <v>0.494592956263918</v>
      </c>
    </row>
    <row r="244" spans="1:13">
      <c r="A244" s="2" t="s">
        <v>251</v>
      </c>
      <c r="B244" s="2">
        <v>1.53640804190225e-07</v>
      </c>
      <c r="C244" s="2" t="s">
        <v>420</v>
      </c>
      <c r="D244" s="2" t="s">
        <v>368</v>
      </c>
      <c r="E244" s="2">
        <v>-0.52572025895625</v>
      </c>
      <c r="F244" s="2">
        <v>0.150770793428886</v>
      </c>
      <c r="G244" s="2">
        <v>0.429068596827062</v>
      </c>
      <c r="H244" s="2">
        <v>-0.0541191312996983</v>
      </c>
      <c r="I244" s="2">
        <v>-1.12779513991812</v>
      </c>
      <c r="J244" s="2">
        <v>0.356617981698904</v>
      </c>
      <c r="K244" s="2">
        <v>0.405754141182902</v>
      </c>
      <c r="L244" s="2">
        <v>0.365423017036313</v>
      </c>
      <c r="M244" s="2">
        <v>0.558494280690105</v>
      </c>
    </row>
    <row r="245" spans="1:13">
      <c r="A245" s="2" t="s">
        <v>251</v>
      </c>
      <c r="B245" s="2">
        <v>1.53640804190225e-07</v>
      </c>
      <c r="C245" s="2" t="s">
        <v>475</v>
      </c>
      <c r="D245" s="2" t="s">
        <v>368</v>
      </c>
      <c r="E245" s="2">
        <v>-0.431561510185195</v>
      </c>
      <c r="F245" s="2">
        <v>0.0492251797152767</v>
      </c>
      <c r="G245" s="2">
        <v>0.182500672358194</v>
      </c>
      <c r="H245" s="2">
        <v>0.199835658111724</v>
      </c>
      <c r="I245" s="2">
        <v>-0.0647448072132564</v>
      </c>
      <c r="J245" s="2">
        <v>0.230102160935153</v>
      </c>
      <c r="K245" s="2">
        <v>-0.0138548529274794</v>
      </c>
      <c r="L245" s="2">
        <v>-0.151502500794416</v>
      </c>
      <c r="M245" s="2">
        <v>0.221098911375552</v>
      </c>
    </row>
    <row r="246" spans="1:13">
      <c r="A246" s="2" t="s">
        <v>251</v>
      </c>
      <c r="B246" s="2">
        <v>1.53640804190225e-07</v>
      </c>
      <c r="C246" s="2" t="s">
        <v>510</v>
      </c>
      <c r="D246" s="2" t="s">
        <v>368</v>
      </c>
      <c r="E246" s="2">
        <v>-0.466169452691916</v>
      </c>
      <c r="F246" s="2">
        <v>0.0927309993016677</v>
      </c>
      <c r="G246" s="2">
        <v>0.221039281121286</v>
      </c>
      <c r="H246" s="2">
        <v>0.152399172268963</v>
      </c>
      <c r="I246" s="2">
        <v>-0.196093336275306</v>
      </c>
      <c r="J246" s="2">
        <v>0.168087022816085</v>
      </c>
      <c r="K246" s="2">
        <v>0.075984626473841</v>
      </c>
      <c r="L246" s="2">
        <v>-0.0479783130146205</v>
      </c>
      <c r="M246" s="2">
        <v>0.230768373084448</v>
      </c>
    </row>
    <row r="247" spans="1:13">
      <c r="A247" s="2" t="s">
        <v>251</v>
      </c>
      <c r="B247" s="2">
        <v>1.53640804190225e-07</v>
      </c>
      <c r="C247" s="2" t="s">
        <v>459</v>
      </c>
      <c r="D247" s="2" t="s">
        <v>368</v>
      </c>
      <c r="E247" s="2">
        <v>-0.612955909946713</v>
      </c>
      <c r="F247" s="2">
        <v>0.126427766579761</v>
      </c>
      <c r="G247" s="2">
        <v>0.253027059974882</v>
      </c>
      <c r="H247" s="2">
        <v>0.23350108339207</v>
      </c>
      <c r="I247" s="2">
        <v>-0.234180800760614</v>
      </c>
      <c r="J247" s="2">
        <v>0.355545146698618</v>
      </c>
      <c r="K247" s="2">
        <v>0.0663709313577009</v>
      </c>
      <c r="L247" s="2">
        <v>-0.187735277295705</v>
      </c>
      <c r="M247" s="2">
        <v>0.323186591478881</v>
      </c>
    </row>
    <row r="248" spans="1:13">
      <c r="A248" s="2" t="s">
        <v>251</v>
      </c>
      <c r="B248" s="2">
        <v>1.53640804190225e-07</v>
      </c>
      <c r="C248" s="2" t="s">
        <v>482</v>
      </c>
      <c r="D248" s="2" t="s">
        <v>368</v>
      </c>
      <c r="E248" s="2">
        <v>-0.231475653230636</v>
      </c>
      <c r="F248" s="2">
        <v>0.0869480653908629</v>
      </c>
      <c r="G248" s="2">
        <v>0.206502874828365</v>
      </c>
      <c r="H248" s="2">
        <v>-0.0619752869885916</v>
      </c>
      <c r="I248" s="2">
        <v>-0.793006031166551</v>
      </c>
      <c r="J248" s="2">
        <v>0.166108759418451</v>
      </c>
      <c r="K248" s="2">
        <v>0.183205348127638</v>
      </c>
      <c r="L248" s="2">
        <v>0.443691923620463</v>
      </c>
      <c r="M248" s="2">
        <v>0.376924154120109</v>
      </c>
    </row>
    <row r="249" spans="1:13">
      <c r="A249" s="2" t="s">
        <v>251</v>
      </c>
      <c r="B249" s="2">
        <v>1.53640804190225e-07</v>
      </c>
      <c r="C249" s="2" t="s">
        <v>419</v>
      </c>
      <c r="D249" s="2" t="s">
        <v>368</v>
      </c>
      <c r="E249" s="2">
        <v>-0.889629557580558</v>
      </c>
      <c r="F249" s="2">
        <v>0.411844842941465</v>
      </c>
      <c r="G249" s="2">
        <v>0.314105863579236</v>
      </c>
      <c r="H249" s="2">
        <v>0.163678851059857</v>
      </c>
      <c r="I249" s="2">
        <v>-0.799320535813576</v>
      </c>
      <c r="J249" s="2">
        <v>0.346142885262057</v>
      </c>
      <c r="K249" s="2">
        <v>0.303176661227276</v>
      </c>
      <c r="L249" s="2">
        <v>0.150000989324243</v>
      </c>
      <c r="M249" s="2">
        <v>0.529103660502445</v>
      </c>
    </row>
    <row r="250" spans="1:13">
      <c r="A250" s="2" t="s">
        <v>251</v>
      </c>
      <c r="B250" s="2">
        <v>1.53640804190225e-07</v>
      </c>
      <c r="C250" s="2" t="s">
        <v>367</v>
      </c>
      <c r="D250" s="2" t="s">
        <v>368</v>
      </c>
      <c r="E250" s="2">
        <v>-0.60306507222858</v>
      </c>
      <c r="F250" s="2">
        <v>0.0172298556212837</v>
      </c>
      <c r="G250" s="2">
        <v>0.355643986530149</v>
      </c>
      <c r="H250" s="2">
        <v>0.230191230077148</v>
      </c>
      <c r="I250" s="2">
        <v>-0.610997561045143</v>
      </c>
      <c r="J250" s="2">
        <v>0.112399872779013</v>
      </c>
      <c r="K250" s="2">
        <v>0.278422991809619</v>
      </c>
      <c r="L250" s="2">
        <v>0.22017469645651</v>
      </c>
      <c r="M250" s="2">
        <v>0.38829352063283</v>
      </c>
    </row>
    <row r="251" spans="1:13">
      <c r="A251" s="2" t="s">
        <v>251</v>
      </c>
      <c r="B251" s="2">
        <v>1.53640804190225e-07</v>
      </c>
      <c r="C251" s="2" t="s">
        <v>400</v>
      </c>
      <c r="D251" s="2" t="s">
        <v>368</v>
      </c>
      <c r="E251" s="2">
        <v>-0.52943013514899</v>
      </c>
      <c r="F251" s="2">
        <v>0.118365736187278</v>
      </c>
      <c r="G251" s="2">
        <v>0.316897070333231</v>
      </c>
      <c r="H251" s="2">
        <v>0.0941673286284812</v>
      </c>
      <c r="I251" s="2">
        <v>-0.445708846595737</v>
      </c>
      <c r="J251" s="2">
        <v>0.0302309256124467</v>
      </c>
      <c r="K251" s="2">
        <v>0.18579854542885</v>
      </c>
      <c r="L251" s="2">
        <v>0.22967937555444</v>
      </c>
      <c r="M251" s="2">
        <v>0.314061403074869</v>
      </c>
    </row>
    <row r="252" spans="1:13">
      <c r="A252" s="2" t="s">
        <v>251</v>
      </c>
      <c r="B252" s="2">
        <v>1.53640804190225e-07</v>
      </c>
      <c r="C252" s="2" t="s">
        <v>395</v>
      </c>
      <c r="D252" s="2" t="s">
        <v>368</v>
      </c>
      <c r="E252" s="2">
        <v>-0.531890695068891</v>
      </c>
      <c r="F252" s="2">
        <v>0.0728489426893135</v>
      </c>
      <c r="G252" s="2">
        <v>0.193867173001699</v>
      </c>
      <c r="H252" s="2">
        <v>0.265174579377878</v>
      </c>
      <c r="I252" s="2">
        <v>-0.22843299874792</v>
      </c>
      <c r="J252" s="2">
        <v>0.239799883766363</v>
      </c>
      <c r="K252" s="2">
        <v>0.0169297304118724</v>
      </c>
      <c r="L252" s="2">
        <v>-0.0282966154303147</v>
      </c>
      <c r="M252" s="2">
        <v>0.269096279014376</v>
      </c>
    </row>
    <row r="253" spans="1:13">
      <c r="A253" s="2" t="s">
        <v>251</v>
      </c>
      <c r="B253" s="2">
        <v>1.53640804190225e-07</v>
      </c>
      <c r="C253" s="2" t="s">
        <v>408</v>
      </c>
      <c r="D253" s="2" t="s">
        <v>368</v>
      </c>
      <c r="E253" s="2">
        <v>-0.453639691958564</v>
      </c>
      <c r="F253" s="2">
        <v>0.195189416966306</v>
      </c>
      <c r="G253" s="2">
        <v>0.0372000529653098</v>
      </c>
      <c r="H253" s="2">
        <v>0.221250222026948</v>
      </c>
      <c r="I253" s="2">
        <v>-0.0531753228799321</v>
      </c>
      <c r="J253" s="2">
        <v>0.112103252968448</v>
      </c>
      <c r="K253" s="2">
        <v>-0.042562850687048</v>
      </c>
      <c r="L253" s="2">
        <v>-0.0163650794014677</v>
      </c>
      <c r="M253" s="2">
        <v>0.211017111586248</v>
      </c>
    </row>
    <row r="254" spans="1:13">
      <c r="A254" s="2" t="s">
        <v>251</v>
      </c>
      <c r="B254" s="2">
        <v>1.53640804190225e-07</v>
      </c>
      <c r="C254" s="2" t="s">
        <v>396</v>
      </c>
      <c r="D254" s="2" t="s">
        <v>368</v>
      </c>
      <c r="E254" s="2">
        <v>-0.40712790045008</v>
      </c>
      <c r="F254" s="2">
        <v>0.11607854178814</v>
      </c>
      <c r="G254" s="2">
        <v>0.237683044016255</v>
      </c>
      <c r="H254" s="2">
        <v>0.0533663146456856</v>
      </c>
      <c r="I254" s="2">
        <v>-0.378116880763273</v>
      </c>
      <c r="J254" s="2">
        <v>0.218921823134883</v>
      </c>
      <c r="K254" s="2">
        <v>0.127846312415614</v>
      </c>
      <c r="L254" s="2">
        <v>0.0313487452127766</v>
      </c>
      <c r="M254" s="2">
        <v>0.252641788119006</v>
      </c>
    </row>
    <row r="255" spans="1:13">
      <c r="A255" s="2" t="s">
        <v>251</v>
      </c>
      <c r="B255" s="2">
        <v>1.53640804190225e-07</v>
      </c>
      <c r="C255" s="2" t="s">
        <v>458</v>
      </c>
      <c r="D255" s="2" t="s">
        <v>368</v>
      </c>
      <c r="E255" s="2">
        <v>-0.34230102314429</v>
      </c>
      <c r="F255" s="2">
        <v>0.12267916680395</v>
      </c>
      <c r="G255" s="2">
        <v>0.297904228957267</v>
      </c>
      <c r="H255" s="2">
        <v>-0.078282372616927</v>
      </c>
      <c r="I255" s="2">
        <v>-0.654479343443946</v>
      </c>
      <c r="J255" s="2">
        <v>0.242874964058699</v>
      </c>
      <c r="K255" s="2">
        <v>0.293699854563257</v>
      </c>
      <c r="L255" s="2">
        <v>0.117904524821989</v>
      </c>
      <c r="M255" s="2">
        <v>0.341130006346933</v>
      </c>
    </row>
    <row r="256" spans="1:13">
      <c r="A256" s="2" t="s">
        <v>251</v>
      </c>
      <c r="B256" s="2">
        <v>1.53640804190225e-07</v>
      </c>
      <c r="C256" s="2" t="s">
        <v>392</v>
      </c>
      <c r="D256" s="2" t="s">
        <v>368</v>
      </c>
      <c r="E256" s="2">
        <v>-0.568373897367088</v>
      </c>
      <c r="F256" s="2">
        <v>0.00708633616821477</v>
      </c>
      <c r="G256" s="2">
        <v>0.26219397561256</v>
      </c>
      <c r="H256" s="2">
        <v>0.299093585586314</v>
      </c>
      <c r="I256" s="2">
        <v>-0.611837678594847</v>
      </c>
      <c r="J256" s="2">
        <v>0.199121523829114</v>
      </c>
      <c r="K256" s="2">
        <v>0.222983769716132</v>
      </c>
      <c r="L256" s="2">
        <v>0.189732385049602</v>
      </c>
      <c r="M256" s="2">
        <v>0.37435976257543</v>
      </c>
    </row>
    <row r="257" spans="1:13">
      <c r="A257" s="2" t="s">
        <v>511</v>
      </c>
      <c r="B257" s="2">
        <v>0.0998243751372491</v>
      </c>
      <c r="C257" s="2" t="s">
        <v>434</v>
      </c>
      <c r="D257" s="2" t="s">
        <v>368</v>
      </c>
      <c r="E257" s="2">
        <v>-0.823214347304028</v>
      </c>
      <c r="F257" s="2">
        <v>0.072069715625012</v>
      </c>
      <c r="G257" s="2">
        <v>0.40359249743324</v>
      </c>
      <c r="H257" s="2">
        <v>0.347552134245776</v>
      </c>
      <c r="I257" s="2">
        <v>-0.777602413583316</v>
      </c>
      <c r="J257" s="2">
        <v>0.479235818539624</v>
      </c>
      <c r="K257" s="2">
        <v>0.189064578242989</v>
      </c>
      <c r="L257" s="2">
        <v>0.109302016800704</v>
      </c>
      <c r="M257" s="2">
        <v>0.513889944377407</v>
      </c>
    </row>
    <row r="258" spans="1:13">
      <c r="A258" s="2" t="s">
        <v>511</v>
      </c>
      <c r="B258" s="2">
        <v>0.0998243751372491</v>
      </c>
      <c r="C258" s="2" t="s">
        <v>439</v>
      </c>
      <c r="D258" s="2" t="s">
        <v>368</v>
      </c>
      <c r="E258" s="2">
        <v>-0.371123226556505</v>
      </c>
      <c r="F258" s="2">
        <v>-0.00155205356901548</v>
      </c>
      <c r="G258" s="2">
        <v>0.234350980940623</v>
      </c>
      <c r="H258" s="2">
        <v>0.138324299184898</v>
      </c>
      <c r="I258" s="2">
        <v>-0.445671151726284</v>
      </c>
      <c r="J258" s="2">
        <v>0.387993391476532</v>
      </c>
      <c r="K258" s="2">
        <v>0.141666205775707</v>
      </c>
      <c r="L258" s="2">
        <v>-0.0839884455259543</v>
      </c>
      <c r="M258" s="2">
        <v>0.289845740332943</v>
      </c>
    </row>
    <row r="259" spans="1:13">
      <c r="A259" s="2" t="s">
        <v>512</v>
      </c>
      <c r="B259" s="2">
        <v>0.000581669803015106</v>
      </c>
      <c r="C259" s="2" t="s">
        <v>434</v>
      </c>
      <c r="D259" s="2" t="s">
        <v>368</v>
      </c>
      <c r="E259" s="2">
        <v>-0.823214347304028</v>
      </c>
      <c r="F259" s="2">
        <v>0.072069715625012</v>
      </c>
      <c r="G259" s="2">
        <v>0.40359249743324</v>
      </c>
      <c r="H259" s="2">
        <v>0.347552134245776</v>
      </c>
      <c r="I259" s="2">
        <v>-0.777602413583316</v>
      </c>
      <c r="J259" s="2">
        <v>0.479235818539624</v>
      </c>
      <c r="K259" s="2">
        <v>0.189064578242989</v>
      </c>
      <c r="L259" s="2">
        <v>0.109302016800704</v>
      </c>
      <c r="M259" s="2">
        <v>0.513889944377407</v>
      </c>
    </row>
    <row r="260" spans="1:13">
      <c r="A260" s="2" t="s">
        <v>512</v>
      </c>
      <c r="B260" s="2">
        <v>0.000581669803015106</v>
      </c>
      <c r="C260" s="2" t="s">
        <v>513</v>
      </c>
      <c r="D260" s="2" t="s">
        <v>368</v>
      </c>
      <c r="E260" s="2">
        <v>-0.809955061105243</v>
      </c>
      <c r="F260" s="2">
        <v>-0.0225148911617266</v>
      </c>
      <c r="G260" s="2">
        <v>0.248025668945435</v>
      </c>
      <c r="H260" s="2">
        <v>0.584444283321535</v>
      </c>
      <c r="I260" s="2">
        <v>-0.958213071389263</v>
      </c>
      <c r="J260" s="2">
        <v>0.184781781025966</v>
      </c>
      <c r="K260" s="2">
        <v>0.290384473881128</v>
      </c>
      <c r="L260" s="2">
        <v>0.483046816482168</v>
      </c>
      <c r="M260" s="2">
        <v>0.576888196702449</v>
      </c>
    </row>
    <row r="261" spans="1:13">
      <c r="A261" s="2" t="s">
        <v>512</v>
      </c>
      <c r="B261" s="2">
        <v>0.000581669803015106</v>
      </c>
      <c r="C261" s="2" t="s">
        <v>514</v>
      </c>
      <c r="D261" s="2" t="s">
        <v>368</v>
      </c>
      <c r="E261" s="2">
        <v>-0.35340318748139</v>
      </c>
      <c r="F261" s="2">
        <v>-0.0905562380362572</v>
      </c>
      <c r="G261" s="2">
        <v>0.201264502219517</v>
      </c>
      <c r="H261" s="2">
        <v>0.24269492329813</v>
      </c>
      <c r="I261" s="2">
        <v>-0.716552443025042</v>
      </c>
      <c r="J261" s="2">
        <v>0.0132783028953508</v>
      </c>
      <c r="K261" s="2">
        <v>0.295006053099646</v>
      </c>
      <c r="L261" s="2">
        <v>0.408268087030045</v>
      </c>
      <c r="M261" s="2">
        <v>0.3779337791585</v>
      </c>
    </row>
    <row r="262" spans="1:13">
      <c r="A262" s="2" t="s">
        <v>512</v>
      </c>
      <c r="B262" s="2">
        <v>0.000581669803015106</v>
      </c>
      <c r="C262" s="2" t="s">
        <v>439</v>
      </c>
      <c r="D262" s="2" t="s">
        <v>368</v>
      </c>
      <c r="E262" s="2">
        <v>-0.371123226556505</v>
      </c>
      <c r="F262" s="2">
        <v>-0.00155205356901548</v>
      </c>
      <c r="G262" s="2">
        <v>0.234350980940623</v>
      </c>
      <c r="H262" s="2">
        <v>0.138324299184898</v>
      </c>
      <c r="I262" s="2">
        <v>-0.445671151726284</v>
      </c>
      <c r="J262" s="2">
        <v>0.387993391476532</v>
      </c>
      <c r="K262" s="2">
        <v>0.141666205775707</v>
      </c>
      <c r="L262" s="2">
        <v>-0.0839884455259543</v>
      </c>
      <c r="M262" s="2">
        <v>0.289845740332943</v>
      </c>
    </row>
    <row r="263" spans="1:13">
      <c r="A263" s="2" t="s">
        <v>512</v>
      </c>
      <c r="B263" s="2">
        <v>0.000581669803015106</v>
      </c>
      <c r="C263" s="2" t="s">
        <v>515</v>
      </c>
      <c r="D263" s="2" t="s">
        <v>368</v>
      </c>
      <c r="E263" s="2">
        <v>-0.650743046307373</v>
      </c>
      <c r="F263" s="2">
        <v>0.0756872687088631</v>
      </c>
      <c r="G263" s="2">
        <v>0.129358592200141</v>
      </c>
      <c r="H263" s="2">
        <v>0.44569718539837</v>
      </c>
      <c r="I263" s="2">
        <v>-0.679956139039096</v>
      </c>
      <c r="J263" s="2">
        <v>0.0996508561900486</v>
      </c>
      <c r="K263" s="2">
        <v>0.265470396495702</v>
      </c>
      <c r="L263" s="2">
        <v>0.314834886353346</v>
      </c>
      <c r="M263" s="2">
        <v>0.428692510955799</v>
      </c>
    </row>
    <row r="264" spans="1:13">
      <c r="A264" s="2" t="s">
        <v>512</v>
      </c>
      <c r="B264" s="2">
        <v>0.000581669803015106</v>
      </c>
      <c r="C264" s="2" t="s">
        <v>479</v>
      </c>
      <c r="D264" s="2" t="s">
        <v>368</v>
      </c>
      <c r="E264" s="2">
        <v>-0.577112695888426</v>
      </c>
      <c r="F264" s="2">
        <v>-0.0681540070127447</v>
      </c>
      <c r="G264" s="2">
        <v>-0.239256091338832</v>
      </c>
      <c r="H264" s="2">
        <v>0.884522794240003</v>
      </c>
      <c r="I264" s="2">
        <v>-0.281153441309144</v>
      </c>
      <c r="J264" s="2">
        <v>0.157274102432468</v>
      </c>
      <c r="K264" s="2">
        <v>0.0878735127321319</v>
      </c>
      <c r="L264" s="2">
        <v>0.0360058261445441</v>
      </c>
      <c r="M264" s="2">
        <v>0.429306526823455</v>
      </c>
    </row>
    <row r="265" spans="1:13">
      <c r="A265" s="2" t="s">
        <v>512</v>
      </c>
      <c r="B265" s="2">
        <v>0.000581669803015106</v>
      </c>
      <c r="C265" s="2" t="s">
        <v>516</v>
      </c>
      <c r="D265" s="2" t="s">
        <v>368</v>
      </c>
      <c r="E265" s="2">
        <v>-0.713956852123184</v>
      </c>
      <c r="F265" s="2">
        <v>-0.0465441321877927</v>
      </c>
      <c r="G265" s="2">
        <v>-0.1232885113681</v>
      </c>
      <c r="H265" s="2">
        <v>0.883789495679077</v>
      </c>
      <c r="I265" s="2">
        <v>-0.949711339531008</v>
      </c>
      <c r="J265" s="2">
        <v>0.0531190548049861</v>
      </c>
      <c r="K265" s="2">
        <v>0.348385888557828</v>
      </c>
      <c r="L265" s="2">
        <v>0.548206396168193</v>
      </c>
      <c r="M265" s="2">
        <v>0.613521558033841</v>
      </c>
    </row>
    <row r="266" spans="1:13">
      <c r="A266" s="2" t="s">
        <v>258</v>
      </c>
      <c r="B266" s="2">
        <v>0.0118472547096246</v>
      </c>
      <c r="C266" s="2" t="s">
        <v>394</v>
      </c>
      <c r="D266" s="2" t="s">
        <v>368</v>
      </c>
      <c r="E266" s="2">
        <v>-0.442901896302349</v>
      </c>
      <c r="F266" s="2">
        <v>0.00689257264264418</v>
      </c>
      <c r="G266" s="2">
        <v>0.349675614682346</v>
      </c>
      <c r="H266" s="2">
        <v>0.0863337089773592</v>
      </c>
      <c r="I266" s="2">
        <v>-0.5849367307505</v>
      </c>
      <c r="J266" s="2">
        <v>0.203871403504462</v>
      </c>
      <c r="K266" s="2">
        <v>0.243758016154233</v>
      </c>
      <c r="L266" s="2">
        <v>0.137307311091806</v>
      </c>
      <c r="M266" s="2">
        <v>0.335500040106829</v>
      </c>
    </row>
    <row r="267" spans="1:13">
      <c r="A267" s="2" t="s">
        <v>258</v>
      </c>
      <c r="B267" s="2">
        <v>0.0118472547096246</v>
      </c>
      <c r="C267" s="2" t="s">
        <v>508</v>
      </c>
      <c r="D267" s="2" t="s">
        <v>368</v>
      </c>
      <c r="E267" s="2">
        <v>-0.587865587478593</v>
      </c>
      <c r="F267" s="2">
        <v>-0.544493131250726</v>
      </c>
      <c r="G267" s="2">
        <v>0.612493545922263</v>
      </c>
      <c r="H267" s="2">
        <v>0.519865172807056</v>
      </c>
      <c r="I267" s="2">
        <v>-1.27383251910909</v>
      </c>
      <c r="J267" s="2">
        <v>-0.244395647001559</v>
      </c>
      <c r="K267" s="2">
        <v>0.792795198358805</v>
      </c>
      <c r="L267" s="2">
        <v>0.725432967751848</v>
      </c>
      <c r="M267" s="2">
        <v>0.767614356010143</v>
      </c>
    </row>
    <row r="268" spans="1:13">
      <c r="A268" s="2" t="s">
        <v>258</v>
      </c>
      <c r="B268" s="2">
        <v>0.0118472547096246</v>
      </c>
      <c r="C268" s="2" t="s">
        <v>483</v>
      </c>
      <c r="D268" s="2" t="s">
        <v>368</v>
      </c>
      <c r="E268" s="2">
        <v>-0.243864145172227</v>
      </c>
      <c r="F268" s="2">
        <v>0.0547729206138746</v>
      </c>
      <c r="G268" s="2">
        <v>0.181069968741683</v>
      </c>
      <c r="H268" s="2">
        <v>0.00802125581666999</v>
      </c>
      <c r="I268" s="2">
        <v>-0.45061404396684</v>
      </c>
      <c r="J268" s="2">
        <v>0.104975323202383</v>
      </c>
      <c r="K268" s="2">
        <v>0.223880764151292</v>
      </c>
      <c r="L268" s="2">
        <v>0.121757956613163</v>
      </c>
      <c r="M268" s="2">
        <v>0.231251532787296</v>
      </c>
    </row>
    <row r="269" spans="1:13">
      <c r="A269" s="2" t="s">
        <v>258</v>
      </c>
      <c r="B269" s="2">
        <v>0.0118472547096246</v>
      </c>
      <c r="C269" s="2" t="s">
        <v>509</v>
      </c>
      <c r="D269" s="2" t="s">
        <v>368</v>
      </c>
      <c r="E269" s="2">
        <v>-0.730627116376716</v>
      </c>
      <c r="F269" s="2">
        <v>-0.165390289177381</v>
      </c>
      <c r="G269" s="2">
        <v>0.421849687928525</v>
      </c>
      <c r="H269" s="2">
        <v>0.474167717625571</v>
      </c>
      <c r="I269" s="2">
        <v>-0.741175244235984</v>
      </c>
      <c r="J269" s="2">
        <v>0.194394528624493</v>
      </c>
      <c r="K269" s="2">
        <v>0.350132397160602</v>
      </c>
      <c r="L269" s="2">
        <v>0.19664831845089</v>
      </c>
      <c r="M269" s="2">
        <v>0.494592956263918</v>
      </c>
    </row>
    <row r="270" spans="1:13">
      <c r="A270" s="2" t="s">
        <v>258</v>
      </c>
      <c r="B270" s="2">
        <v>0.0118472547096246</v>
      </c>
      <c r="C270" s="2" t="s">
        <v>367</v>
      </c>
      <c r="D270" s="2" t="s">
        <v>368</v>
      </c>
      <c r="E270" s="2">
        <v>-0.60306507222858</v>
      </c>
      <c r="F270" s="2">
        <v>0.0172298556212837</v>
      </c>
      <c r="G270" s="2">
        <v>0.355643986530149</v>
      </c>
      <c r="H270" s="2">
        <v>0.230191230077148</v>
      </c>
      <c r="I270" s="2">
        <v>-0.610997561045143</v>
      </c>
      <c r="J270" s="2">
        <v>0.112399872779013</v>
      </c>
      <c r="K270" s="2">
        <v>0.278422991809619</v>
      </c>
      <c r="L270" s="2">
        <v>0.22017469645651</v>
      </c>
      <c r="M270" s="2">
        <v>0.38829352063283</v>
      </c>
    </row>
    <row r="271" spans="1:13">
      <c r="A271" s="2" t="s">
        <v>258</v>
      </c>
      <c r="B271" s="2">
        <v>0.0118472547096246</v>
      </c>
      <c r="C271" s="2" t="s">
        <v>475</v>
      </c>
      <c r="D271" s="2" t="s">
        <v>368</v>
      </c>
      <c r="E271" s="2">
        <v>-0.431561510185195</v>
      </c>
      <c r="F271" s="2">
        <v>0.0492251797152767</v>
      </c>
      <c r="G271" s="2">
        <v>0.182500672358194</v>
      </c>
      <c r="H271" s="2">
        <v>0.199835658111724</v>
      </c>
      <c r="I271" s="2">
        <v>-0.0647448072132564</v>
      </c>
      <c r="J271" s="2">
        <v>0.230102160935153</v>
      </c>
      <c r="K271" s="2">
        <v>-0.0138548529274794</v>
      </c>
      <c r="L271" s="2">
        <v>-0.151502500794416</v>
      </c>
      <c r="M271" s="2">
        <v>0.221098911375552</v>
      </c>
    </row>
    <row r="272" spans="1:13">
      <c r="A272" s="2" t="s">
        <v>258</v>
      </c>
      <c r="B272" s="2">
        <v>0.0118472547096246</v>
      </c>
      <c r="C272" s="2" t="s">
        <v>510</v>
      </c>
      <c r="D272" s="2" t="s">
        <v>368</v>
      </c>
      <c r="E272" s="2">
        <v>-0.466169452691916</v>
      </c>
      <c r="F272" s="2">
        <v>0.0927309993016677</v>
      </c>
      <c r="G272" s="2">
        <v>0.221039281121286</v>
      </c>
      <c r="H272" s="2">
        <v>0.152399172268963</v>
      </c>
      <c r="I272" s="2">
        <v>-0.196093336275306</v>
      </c>
      <c r="J272" s="2">
        <v>0.168087022816085</v>
      </c>
      <c r="K272" s="2">
        <v>0.075984626473841</v>
      </c>
      <c r="L272" s="2">
        <v>-0.0479783130146205</v>
      </c>
      <c r="M272" s="2">
        <v>0.230768373084448</v>
      </c>
    </row>
    <row r="273" spans="1:13">
      <c r="A273" s="2" t="s">
        <v>258</v>
      </c>
      <c r="B273" s="2">
        <v>0.0118472547096246</v>
      </c>
      <c r="C273" s="2" t="s">
        <v>507</v>
      </c>
      <c r="D273" s="2" t="s">
        <v>368</v>
      </c>
      <c r="E273" s="2">
        <v>-0.403267547740836</v>
      </c>
      <c r="F273" s="2">
        <v>-0.0170783203854818</v>
      </c>
      <c r="G273" s="2">
        <v>0.16785638300467</v>
      </c>
      <c r="H273" s="2">
        <v>0.252489485121648</v>
      </c>
      <c r="I273" s="2">
        <v>-0.189534731221079</v>
      </c>
      <c r="J273" s="2">
        <v>0.10939136384435</v>
      </c>
      <c r="K273" s="2">
        <v>0.0701341172145134</v>
      </c>
      <c r="L273" s="2">
        <v>0.0100092501622153</v>
      </c>
      <c r="M273" s="2">
        <v>0.209677287348761</v>
      </c>
    </row>
    <row r="274" spans="1:13">
      <c r="A274" s="2" t="s">
        <v>258</v>
      </c>
      <c r="B274" s="2">
        <v>0.0118472547096246</v>
      </c>
      <c r="C274" s="2" t="s">
        <v>398</v>
      </c>
      <c r="D274" s="2" t="s">
        <v>368</v>
      </c>
      <c r="E274" s="2">
        <v>-0.8123472814041</v>
      </c>
      <c r="F274" s="2">
        <v>-0.0757744677547107</v>
      </c>
      <c r="G274" s="2">
        <v>0.17242018767779</v>
      </c>
      <c r="H274" s="2">
        <v>0.71570156148102</v>
      </c>
      <c r="I274" s="2">
        <v>-1.17655769920857</v>
      </c>
      <c r="J274" s="2">
        <v>0.293976144250605</v>
      </c>
      <c r="K274" s="2">
        <v>0.379493319562632</v>
      </c>
      <c r="L274" s="2">
        <v>0.503088235395336</v>
      </c>
      <c r="M274" s="2">
        <v>0.662832694569801</v>
      </c>
    </row>
    <row r="275" spans="1:13">
      <c r="A275" s="2" t="s">
        <v>517</v>
      </c>
      <c r="B275" s="2">
        <v>0.0813894572613636</v>
      </c>
      <c r="C275" s="2" t="s">
        <v>399</v>
      </c>
      <c r="D275" s="2" t="s">
        <v>368</v>
      </c>
      <c r="E275" s="2">
        <v>-0.468223672499303</v>
      </c>
      <c r="F275" s="2">
        <v>0.0293545618262639</v>
      </c>
      <c r="G275" s="2">
        <v>0.317690619128387</v>
      </c>
      <c r="H275" s="2">
        <v>0.121178491544652</v>
      </c>
      <c r="I275" s="2">
        <v>-0.417172294985406</v>
      </c>
      <c r="J275" s="2">
        <v>0.281939023398198</v>
      </c>
      <c r="K275" s="2">
        <v>0.165658758687639</v>
      </c>
      <c r="L275" s="2">
        <v>-0.0304254871004312</v>
      </c>
      <c r="M275" s="2">
        <v>0.297032351604359</v>
      </c>
    </row>
    <row r="276" spans="1:13">
      <c r="A276" s="2" t="s">
        <v>517</v>
      </c>
      <c r="B276" s="2">
        <v>0.0813894572613636</v>
      </c>
      <c r="C276" s="2" t="s">
        <v>518</v>
      </c>
      <c r="D276" s="2" t="s">
        <v>368</v>
      </c>
      <c r="E276" s="2">
        <v>-0.567200269463731</v>
      </c>
      <c r="F276" s="2">
        <v>-0.287183618615754</v>
      </c>
      <c r="G276" s="2">
        <v>0.150776502394832</v>
      </c>
      <c r="H276" s="2">
        <v>0.703607385684652</v>
      </c>
      <c r="I276" s="2">
        <v>-0.206049709263966</v>
      </c>
      <c r="J276" s="2">
        <v>-0.0137693797873835</v>
      </c>
      <c r="K276" s="2">
        <v>0.0868047546216988</v>
      </c>
      <c r="L276" s="2">
        <v>0.13301433442965</v>
      </c>
      <c r="M276" s="2">
        <v>0.376043584183986</v>
      </c>
    </row>
    <row r="277" spans="1:13">
      <c r="A277" s="2" t="s">
        <v>517</v>
      </c>
      <c r="B277" s="2">
        <v>0.0813894572613636</v>
      </c>
      <c r="C277" s="2" t="s">
        <v>401</v>
      </c>
      <c r="D277" s="2" t="s">
        <v>368</v>
      </c>
      <c r="E277" s="2">
        <v>-0.60151469792215</v>
      </c>
      <c r="F277" s="2">
        <v>0.0986786903757589</v>
      </c>
      <c r="G277" s="2">
        <v>0.390860661969251</v>
      </c>
      <c r="H277" s="2">
        <v>0.11197534557714</v>
      </c>
      <c r="I277" s="2">
        <v>-0.657438766291984</v>
      </c>
      <c r="J277" s="2">
        <v>0.206143030506629</v>
      </c>
      <c r="K277" s="2">
        <v>0.263846601970078</v>
      </c>
      <c r="L277" s="2">
        <v>0.187449133815277</v>
      </c>
      <c r="M277" s="2">
        <v>0.399346043717914</v>
      </c>
    </row>
    <row r="278" spans="1:13">
      <c r="A278" s="2" t="s">
        <v>266</v>
      </c>
      <c r="B278" s="2">
        <v>4.33647112052515e-06</v>
      </c>
      <c r="C278" s="2" t="s">
        <v>495</v>
      </c>
      <c r="D278" s="2" t="s">
        <v>368</v>
      </c>
      <c r="E278" s="2">
        <v>-0.557611604308921</v>
      </c>
      <c r="F278" s="2">
        <v>0.0784472324685756</v>
      </c>
      <c r="G278" s="2">
        <v>-0.116721643152666</v>
      </c>
      <c r="H278" s="2">
        <v>0.595886014993011</v>
      </c>
      <c r="I278" s="2">
        <v>-0.565227297965611</v>
      </c>
      <c r="J278" s="2">
        <v>0.0408987361800924</v>
      </c>
      <c r="K278" s="2">
        <v>0.190555047064798</v>
      </c>
      <c r="L278" s="2">
        <v>0.33377351472072</v>
      </c>
      <c r="M278" s="2">
        <v>0.406142013245891</v>
      </c>
    </row>
    <row r="279" spans="1:13">
      <c r="A279" s="2" t="s">
        <v>266</v>
      </c>
      <c r="B279" s="2">
        <v>4.33647112052515e-06</v>
      </c>
      <c r="C279" s="2" t="s">
        <v>503</v>
      </c>
      <c r="D279" s="2" t="s">
        <v>368</v>
      </c>
      <c r="E279" s="2">
        <v>-0.525659690507786</v>
      </c>
      <c r="F279" s="2">
        <v>0.223851946665608</v>
      </c>
      <c r="G279" s="2">
        <v>0.517469515095259</v>
      </c>
      <c r="H279" s="2">
        <v>-0.215661771253081</v>
      </c>
      <c r="I279" s="2">
        <v>-0.297984020091094</v>
      </c>
      <c r="J279" s="2">
        <v>0.0720074356934782</v>
      </c>
      <c r="K279" s="2">
        <v>0.262554308905566</v>
      </c>
      <c r="L279" s="2">
        <v>-0.0365777245079502</v>
      </c>
      <c r="M279" s="2">
        <v>0.339109073258469</v>
      </c>
    </row>
    <row r="280" spans="1:13">
      <c r="A280" s="2" t="s">
        <v>266</v>
      </c>
      <c r="B280" s="2">
        <v>4.33647112052515e-06</v>
      </c>
      <c r="C280" s="2" t="s">
        <v>385</v>
      </c>
      <c r="D280" s="2" t="s">
        <v>368</v>
      </c>
      <c r="E280" s="2">
        <v>-0.586273743807244</v>
      </c>
      <c r="F280" s="2">
        <v>0.0728893508510518</v>
      </c>
      <c r="G280" s="2">
        <v>0.373157440179953</v>
      </c>
      <c r="H280" s="2">
        <v>0.140226952776239</v>
      </c>
      <c r="I280" s="2">
        <v>-0.370601830239495</v>
      </c>
      <c r="J280" s="2">
        <v>0.213432689082845</v>
      </c>
      <c r="K280" s="2">
        <v>0.124238221867065</v>
      </c>
      <c r="L280" s="2">
        <v>0.0329309192895848</v>
      </c>
      <c r="M280" s="2">
        <v>0.31788556884419</v>
      </c>
    </row>
    <row r="281" spans="1:13">
      <c r="A281" s="2" t="s">
        <v>266</v>
      </c>
      <c r="B281" s="2">
        <v>4.33647112052515e-06</v>
      </c>
      <c r="C281" s="2" t="s">
        <v>406</v>
      </c>
      <c r="D281" s="2" t="s">
        <v>368</v>
      </c>
      <c r="E281" s="2">
        <v>-0.429240607203896</v>
      </c>
      <c r="F281" s="2">
        <v>0.0275375096111117</v>
      </c>
      <c r="G281" s="2">
        <v>0.0468347304626993</v>
      </c>
      <c r="H281" s="2">
        <v>0.354868367130085</v>
      </c>
      <c r="I281" s="2">
        <v>-0.104377227351368</v>
      </c>
      <c r="J281" s="2">
        <v>0.136874622378025</v>
      </c>
      <c r="K281" s="2">
        <v>0.00253023441854672</v>
      </c>
      <c r="L281" s="2">
        <v>-0.0350276294452049</v>
      </c>
      <c r="M281" s="2">
        <v>0.221679778067015</v>
      </c>
    </row>
    <row r="282" spans="1:13">
      <c r="A282" s="2" t="s">
        <v>266</v>
      </c>
      <c r="B282" s="2">
        <v>4.33647112052515e-06</v>
      </c>
      <c r="C282" s="2" t="s">
        <v>403</v>
      </c>
      <c r="D282" s="2" t="s">
        <v>368</v>
      </c>
      <c r="E282" s="2">
        <v>-0.67066995138327</v>
      </c>
      <c r="F282" s="2">
        <v>-0.0870318708909001</v>
      </c>
      <c r="G282" s="2">
        <v>0.435542009700081</v>
      </c>
      <c r="H282" s="2">
        <v>0.322159812574089</v>
      </c>
      <c r="I282" s="2">
        <v>-0.612033476496823</v>
      </c>
      <c r="J282" s="2">
        <v>0.00151586446734874</v>
      </c>
      <c r="K282" s="2">
        <v>0.272682491514349</v>
      </c>
      <c r="L282" s="2">
        <v>0.337835120515125</v>
      </c>
      <c r="M282" s="2">
        <v>0.433248872938997</v>
      </c>
    </row>
    <row r="283" spans="1:13">
      <c r="A283" s="2" t="s">
        <v>266</v>
      </c>
      <c r="B283" s="2">
        <v>4.33647112052515e-06</v>
      </c>
      <c r="C283" s="2" t="s">
        <v>497</v>
      </c>
      <c r="D283" s="2" t="s">
        <v>368</v>
      </c>
      <c r="E283" s="2">
        <v>-0.836000687110724</v>
      </c>
      <c r="F283" s="2">
        <v>0.116869088303668</v>
      </c>
      <c r="G283" s="2">
        <v>0.124411243122907</v>
      </c>
      <c r="H283" s="2">
        <v>0.594720355684148</v>
      </c>
      <c r="I283" s="2">
        <v>-0.583119947169983</v>
      </c>
      <c r="J283" s="2">
        <v>0.26011094381702</v>
      </c>
      <c r="K283" s="2">
        <v>0.189590578076006</v>
      </c>
      <c r="L283" s="2">
        <v>0.133418425276957</v>
      </c>
      <c r="M283" s="2">
        <v>0.469522193437189</v>
      </c>
    </row>
    <row r="284" spans="1:13">
      <c r="A284" s="2" t="s">
        <v>266</v>
      </c>
      <c r="B284" s="2">
        <v>4.33647112052515e-06</v>
      </c>
      <c r="C284" s="2" t="s">
        <v>505</v>
      </c>
      <c r="D284" s="2" t="s">
        <v>368</v>
      </c>
      <c r="E284" s="2">
        <v>-1.07040040811935</v>
      </c>
      <c r="F284" s="2">
        <v>0.419473379809169</v>
      </c>
      <c r="G284" s="2">
        <v>0.523055584502194</v>
      </c>
      <c r="H284" s="2">
        <v>0.127871443807987</v>
      </c>
      <c r="I284" s="2">
        <v>-1.13908530605245</v>
      </c>
      <c r="J284" s="2">
        <v>0.70288357981747</v>
      </c>
      <c r="K284" s="2">
        <v>0.427595629756611</v>
      </c>
      <c r="L284" s="2">
        <v>0.00860609647836931</v>
      </c>
      <c r="M284" s="2">
        <v>0.715753943097391</v>
      </c>
    </row>
    <row r="285" spans="1:13">
      <c r="A285" s="2" t="s">
        <v>266</v>
      </c>
      <c r="B285" s="2">
        <v>4.33647112052515e-06</v>
      </c>
      <c r="C285" s="2" t="s">
        <v>506</v>
      </c>
      <c r="D285" s="2" t="s">
        <v>368</v>
      </c>
      <c r="E285" s="2">
        <v>-0.487725262229566</v>
      </c>
      <c r="F285" s="2">
        <v>0.24683267441225</v>
      </c>
      <c r="G285" s="2">
        <v>0.389083036566687</v>
      </c>
      <c r="H285" s="2">
        <v>-0.148190448749371</v>
      </c>
      <c r="I285" s="2">
        <v>-0.559761634679484</v>
      </c>
      <c r="J285" s="2">
        <v>0.334755229411037</v>
      </c>
      <c r="K285" s="2">
        <v>0.280257372406184</v>
      </c>
      <c r="L285" s="2">
        <v>-0.055250967137736</v>
      </c>
      <c r="M285" s="2">
        <v>0.374001400771566</v>
      </c>
    </row>
    <row r="286" spans="1:13">
      <c r="A286" s="2" t="s">
        <v>266</v>
      </c>
      <c r="B286" s="2">
        <v>4.33647112052515e-06</v>
      </c>
      <c r="C286" s="2" t="s">
        <v>400</v>
      </c>
      <c r="D286" s="2" t="s">
        <v>368</v>
      </c>
      <c r="E286" s="2">
        <v>-0.52943013514899</v>
      </c>
      <c r="F286" s="2">
        <v>0.118365736187278</v>
      </c>
      <c r="G286" s="2">
        <v>0.316897070333231</v>
      </c>
      <c r="H286" s="2">
        <v>0.0941673286284812</v>
      </c>
      <c r="I286" s="2">
        <v>-0.445708846595737</v>
      </c>
      <c r="J286" s="2">
        <v>0.0302309256124467</v>
      </c>
      <c r="K286" s="2">
        <v>0.18579854542885</v>
      </c>
      <c r="L286" s="2">
        <v>0.22967937555444</v>
      </c>
      <c r="M286" s="2">
        <v>0.314061403074869</v>
      </c>
    </row>
    <row r="287" spans="1:13">
      <c r="A287" s="2" t="s">
        <v>266</v>
      </c>
      <c r="B287" s="2">
        <v>4.33647112052515e-06</v>
      </c>
      <c r="C287" s="2" t="s">
        <v>377</v>
      </c>
      <c r="D287" s="2" t="s">
        <v>368</v>
      </c>
      <c r="E287" s="2">
        <v>-1.04212641885029</v>
      </c>
      <c r="F287" s="2">
        <v>-0.335774642200312</v>
      </c>
      <c r="G287" s="2">
        <v>0.585006174625459</v>
      </c>
      <c r="H287" s="2">
        <v>0.79289488642514</v>
      </c>
      <c r="I287" s="2">
        <v>-1.43508069248584</v>
      </c>
      <c r="J287" s="2">
        <v>0.0635748695196897</v>
      </c>
      <c r="K287" s="2">
        <v>0.567801854102881</v>
      </c>
      <c r="L287" s="2">
        <v>0.803703968863267</v>
      </c>
      <c r="M287" s="2">
        <v>0.862017896860023</v>
      </c>
    </row>
    <row r="288" spans="1:13">
      <c r="A288" s="2" t="s">
        <v>266</v>
      </c>
      <c r="B288" s="2">
        <v>4.33647112052515e-06</v>
      </c>
      <c r="C288" s="2" t="s">
        <v>388</v>
      </c>
      <c r="D288" s="2" t="s">
        <v>368</v>
      </c>
      <c r="E288" s="2">
        <v>-0.704512318868223</v>
      </c>
      <c r="F288" s="2">
        <v>-0.0799082734728987</v>
      </c>
      <c r="G288" s="2">
        <v>0.310390203570745</v>
      </c>
      <c r="H288" s="2">
        <v>0.474030388770377</v>
      </c>
      <c r="I288" s="2">
        <v>-0.664883673727487</v>
      </c>
      <c r="J288" s="2">
        <v>0.376964457910502</v>
      </c>
      <c r="K288" s="2">
        <v>0.110284198567147</v>
      </c>
      <c r="L288" s="2">
        <v>0.177635017249839</v>
      </c>
      <c r="M288" s="2">
        <v>0.455389806881509</v>
      </c>
    </row>
    <row r="289" spans="1:13">
      <c r="A289" s="2" t="s">
        <v>266</v>
      </c>
      <c r="B289" s="2">
        <v>4.33647112052515e-06</v>
      </c>
      <c r="C289" s="2" t="s">
        <v>381</v>
      </c>
      <c r="D289" s="2" t="s">
        <v>368</v>
      </c>
      <c r="E289" s="2">
        <v>-0.152947715872498</v>
      </c>
      <c r="F289" s="2">
        <v>-0.0488382008073524</v>
      </c>
      <c r="G289" s="2">
        <v>-0.1154163395282</v>
      </c>
      <c r="H289" s="2">
        <v>0.31720225620805</v>
      </c>
      <c r="I289" s="2">
        <v>-0.636176581802813</v>
      </c>
      <c r="J289" s="2">
        <v>0.0810815331335298</v>
      </c>
      <c r="K289" s="2">
        <v>0.211463988071497</v>
      </c>
      <c r="L289" s="2">
        <v>0.343631060597786</v>
      </c>
      <c r="M289" s="2">
        <v>0.319332016812447</v>
      </c>
    </row>
    <row r="290" spans="1:13">
      <c r="A290" s="2" t="s">
        <v>266</v>
      </c>
      <c r="B290" s="2">
        <v>4.33647112052515e-06</v>
      </c>
      <c r="C290" s="2" t="s">
        <v>412</v>
      </c>
      <c r="D290" s="2" t="s">
        <v>368</v>
      </c>
      <c r="E290" s="2">
        <v>-0.772926565572372</v>
      </c>
      <c r="F290" s="2">
        <v>-0.195207208311296</v>
      </c>
      <c r="G290" s="2">
        <v>0.0649152036527547</v>
      </c>
      <c r="H290" s="2">
        <v>0.903218570230913</v>
      </c>
      <c r="I290" s="2">
        <v>-0.576931898428691</v>
      </c>
      <c r="J290" s="2">
        <v>0.177240103815396</v>
      </c>
      <c r="K290" s="2">
        <v>0.195239118817414</v>
      </c>
      <c r="L290" s="2">
        <v>0.204452675795882</v>
      </c>
      <c r="M290" s="2">
        <v>0.520950063304833</v>
      </c>
    </row>
    <row r="291" spans="1:13">
      <c r="A291" s="2" t="s">
        <v>266</v>
      </c>
      <c r="B291" s="2">
        <v>4.33647112052515e-06</v>
      </c>
      <c r="C291" s="2" t="s">
        <v>382</v>
      </c>
      <c r="D291" s="2" t="s">
        <v>368</v>
      </c>
      <c r="E291" s="2">
        <v>-0.440391195190627</v>
      </c>
      <c r="F291" s="2">
        <v>-0.0478390372694688</v>
      </c>
      <c r="G291" s="2">
        <v>-0.0963181200093142</v>
      </c>
      <c r="H291" s="2">
        <v>0.58454835246941</v>
      </c>
      <c r="I291" s="2">
        <v>-0.351608295172558</v>
      </c>
      <c r="J291" s="2">
        <v>0.100149496558442</v>
      </c>
      <c r="K291" s="2">
        <v>0.150230120530422</v>
      </c>
      <c r="L291" s="2">
        <v>0.101228678083694</v>
      </c>
      <c r="M291" s="2">
        <v>0.319303166326153</v>
      </c>
    </row>
    <row r="292" spans="1:13">
      <c r="A292" s="2" t="s">
        <v>266</v>
      </c>
      <c r="B292" s="2">
        <v>4.33647112052515e-06</v>
      </c>
      <c r="C292" s="2" t="s">
        <v>391</v>
      </c>
      <c r="D292" s="2" t="s">
        <v>368</v>
      </c>
      <c r="E292" s="2">
        <v>-0.900426387043672</v>
      </c>
      <c r="F292" s="2">
        <v>-0.140570800957504</v>
      </c>
      <c r="G292" s="2">
        <v>0.356895109924875</v>
      </c>
      <c r="H292" s="2">
        <v>0.684102078076301</v>
      </c>
      <c r="I292" s="2">
        <v>-1.52171334281729</v>
      </c>
      <c r="J292" s="2">
        <v>0.406443517250227</v>
      </c>
      <c r="K292" s="2">
        <v>0.572723987412161</v>
      </c>
      <c r="L292" s="2">
        <v>0.542545838154898</v>
      </c>
      <c r="M292" s="2">
        <v>0.804369689700517</v>
      </c>
    </row>
    <row r="293" spans="1:13">
      <c r="A293" s="2" t="s">
        <v>519</v>
      </c>
      <c r="B293" s="2">
        <v>0.359519040019354</v>
      </c>
      <c r="C293" s="2" t="s">
        <v>520</v>
      </c>
      <c r="D293" s="2" t="s">
        <v>368</v>
      </c>
      <c r="E293" s="2">
        <v>-0.297780388188069</v>
      </c>
      <c r="F293" s="2">
        <v>0.00036512545634595</v>
      </c>
      <c r="G293" s="2">
        <v>0.114908951089646</v>
      </c>
      <c r="H293" s="2">
        <v>0.182506311642077</v>
      </c>
      <c r="I293" s="2">
        <v>-0.937888910912845</v>
      </c>
      <c r="J293" s="2">
        <v>0.148953486506714</v>
      </c>
      <c r="K293" s="2">
        <v>0.347813502187809</v>
      </c>
      <c r="L293" s="2">
        <v>0.441121922218321</v>
      </c>
      <c r="M293" s="2">
        <v>0.439573079680286</v>
      </c>
    </row>
    <row r="294" spans="1:13">
      <c r="A294" s="2" t="s">
        <v>519</v>
      </c>
      <c r="B294" s="2">
        <v>0.359519040019354</v>
      </c>
      <c r="C294" s="2" t="s">
        <v>521</v>
      </c>
      <c r="D294" s="2" t="s">
        <v>368</v>
      </c>
      <c r="E294" s="2">
        <v>-0.42914878770145</v>
      </c>
      <c r="F294" s="2">
        <v>0.159702314703686</v>
      </c>
      <c r="G294" s="2">
        <v>0.00747587110082323</v>
      </c>
      <c r="H294" s="2">
        <v>0.261970601896941</v>
      </c>
      <c r="I294" s="2">
        <v>-0.136768484520984</v>
      </c>
      <c r="J294" s="2">
        <v>0.132261376175382</v>
      </c>
      <c r="K294" s="2">
        <v>0.0494607928538275</v>
      </c>
      <c r="L294" s="2">
        <v>-0.0449536845082239</v>
      </c>
      <c r="M294" s="2">
        <v>0.213482649004172</v>
      </c>
    </row>
    <row r="295" spans="1:13">
      <c r="A295" s="2" t="s">
        <v>522</v>
      </c>
      <c r="B295" s="2">
        <v>0.0237117355392443</v>
      </c>
      <c r="C295" s="2" t="s">
        <v>399</v>
      </c>
      <c r="D295" s="2" t="s">
        <v>368</v>
      </c>
      <c r="E295" s="2">
        <v>-0.468223672499303</v>
      </c>
      <c r="F295" s="2">
        <v>0.0293545618262639</v>
      </c>
      <c r="G295" s="2">
        <v>0.317690619128387</v>
      </c>
      <c r="H295" s="2">
        <v>0.121178491544652</v>
      </c>
      <c r="I295" s="2">
        <v>-0.417172294985406</v>
      </c>
      <c r="J295" s="2">
        <v>0.281939023398198</v>
      </c>
      <c r="K295" s="2">
        <v>0.165658758687639</v>
      </c>
      <c r="L295" s="2">
        <v>-0.0304254871004312</v>
      </c>
      <c r="M295" s="2">
        <v>0.297032351604359</v>
      </c>
    </row>
    <row r="296" spans="1:13">
      <c r="A296" s="2" t="s">
        <v>522</v>
      </c>
      <c r="B296" s="2">
        <v>0.0237117355392443</v>
      </c>
      <c r="C296" s="2" t="s">
        <v>523</v>
      </c>
      <c r="D296" s="2" t="s">
        <v>368</v>
      </c>
      <c r="E296" s="2">
        <v>-0.407501636368611</v>
      </c>
      <c r="F296" s="2">
        <v>-0.0720007222136328</v>
      </c>
      <c r="G296" s="2">
        <v>0.170518460085325</v>
      </c>
      <c r="H296" s="2">
        <v>0.308983898496919</v>
      </c>
      <c r="I296" s="2">
        <v>-0.289837310263924</v>
      </c>
      <c r="J296" s="2">
        <v>0.035699244961669</v>
      </c>
      <c r="K296" s="2">
        <v>0.117148772724598</v>
      </c>
      <c r="L296" s="2">
        <v>0.136989292577656</v>
      </c>
      <c r="M296" s="2">
        <v>0.243063567860129</v>
      </c>
    </row>
    <row r="297" spans="1:13">
      <c r="A297" s="2" t="s">
        <v>522</v>
      </c>
      <c r="B297" s="2">
        <v>0.0237117355392443</v>
      </c>
      <c r="C297" s="2" t="s">
        <v>401</v>
      </c>
      <c r="D297" s="2" t="s">
        <v>368</v>
      </c>
      <c r="E297" s="2">
        <v>-0.60151469792215</v>
      </c>
      <c r="F297" s="2">
        <v>0.0986786903757589</v>
      </c>
      <c r="G297" s="2">
        <v>0.390860661969251</v>
      </c>
      <c r="H297" s="2">
        <v>0.11197534557714</v>
      </c>
      <c r="I297" s="2">
        <v>-0.657438766291984</v>
      </c>
      <c r="J297" s="2">
        <v>0.206143030506629</v>
      </c>
      <c r="K297" s="2">
        <v>0.263846601970078</v>
      </c>
      <c r="L297" s="2">
        <v>0.187449133815277</v>
      </c>
      <c r="M297" s="2">
        <v>0.399346043717914</v>
      </c>
    </row>
    <row r="298" spans="1:13">
      <c r="A298" s="2" t="s">
        <v>522</v>
      </c>
      <c r="B298" s="2">
        <v>0.0237117355392443</v>
      </c>
      <c r="C298" s="2" t="s">
        <v>402</v>
      </c>
      <c r="D298" s="2" t="s">
        <v>368</v>
      </c>
      <c r="E298" s="2">
        <v>-0.447588293277746</v>
      </c>
      <c r="F298" s="2">
        <v>-0.217117155262456</v>
      </c>
      <c r="G298" s="2">
        <v>0.205405985954968</v>
      </c>
      <c r="H298" s="2">
        <v>0.459299462585235</v>
      </c>
      <c r="I298" s="2">
        <v>-0.387705932793615</v>
      </c>
      <c r="J298" s="2">
        <v>-0.0662055867204186</v>
      </c>
      <c r="K298" s="2">
        <v>0.235787862757847</v>
      </c>
      <c r="L298" s="2">
        <v>0.218123656756187</v>
      </c>
      <c r="M298" s="2">
        <v>0.329175522150793</v>
      </c>
    </row>
    <row r="299" spans="1:13">
      <c r="A299" s="2" t="s">
        <v>522</v>
      </c>
      <c r="B299" s="2">
        <v>0.0237117355392443</v>
      </c>
      <c r="C299" s="2" t="s">
        <v>426</v>
      </c>
      <c r="D299" s="2" t="s">
        <v>368</v>
      </c>
      <c r="E299" s="2">
        <v>-0.857663286379765</v>
      </c>
      <c r="F299" s="2">
        <v>0.406831914217005</v>
      </c>
      <c r="G299" s="2">
        <v>0.157377280520062</v>
      </c>
      <c r="H299" s="2">
        <v>0.293454091642698</v>
      </c>
      <c r="I299" s="2">
        <v>-2.14073919877321</v>
      </c>
      <c r="J299" s="2">
        <v>0.615380643350947</v>
      </c>
      <c r="K299" s="2">
        <v>0.758454482242373</v>
      </c>
      <c r="L299" s="2">
        <v>0.766904073179895</v>
      </c>
      <c r="M299" s="2">
        <v>1.00972656440272</v>
      </c>
    </row>
    <row r="300" spans="1:13">
      <c r="A300" s="2" t="s">
        <v>522</v>
      </c>
      <c r="B300" s="2">
        <v>0.0237117355392443</v>
      </c>
      <c r="C300" s="2" t="s">
        <v>450</v>
      </c>
      <c r="D300" s="2" t="s">
        <v>368</v>
      </c>
      <c r="E300" s="2">
        <v>-0.0594886909542309</v>
      </c>
      <c r="F300" s="2">
        <v>-0.136590789121379</v>
      </c>
      <c r="G300" s="2">
        <v>-0.00165914979336187</v>
      </c>
      <c r="H300" s="2">
        <v>0.197738629868972</v>
      </c>
      <c r="I300" s="2">
        <v>-0.352002409302443</v>
      </c>
      <c r="J300" s="2">
        <v>-0.0385469226864393</v>
      </c>
      <c r="K300" s="2">
        <v>0.00867905690656524</v>
      </c>
      <c r="L300" s="2">
        <v>0.381870275082318</v>
      </c>
      <c r="M300" s="2">
        <v>0.217974789160941</v>
      </c>
    </row>
    <row r="301" spans="1:13">
      <c r="A301" s="2" t="s">
        <v>522</v>
      </c>
      <c r="B301" s="2">
        <v>0.0237117355392443</v>
      </c>
      <c r="C301" s="2" t="s">
        <v>524</v>
      </c>
      <c r="D301" s="2" t="s">
        <v>368</v>
      </c>
      <c r="E301" s="2">
        <v>-0.198290577778268</v>
      </c>
      <c r="F301" s="2">
        <v>-0.121595042106332</v>
      </c>
      <c r="G301" s="2">
        <v>0.101480927434429</v>
      </c>
      <c r="H301" s="2">
        <v>0.218404692450171</v>
      </c>
      <c r="I301" s="2">
        <v>-0.273918522443163</v>
      </c>
      <c r="J301" s="2">
        <v>0.331848067427072</v>
      </c>
      <c r="K301" s="2">
        <v>0.0674613625662255</v>
      </c>
      <c r="L301" s="2">
        <v>-0.125390907550135</v>
      </c>
      <c r="M301" s="2">
        <v>0.212982865758107</v>
      </c>
    </row>
    <row r="302" spans="1:13">
      <c r="A302" s="2" t="s">
        <v>525</v>
      </c>
      <c r="B302" s="2">
        <v>0.0195237156531881</v>
      </c>
      <c r="C302" s="2" t="s">
        <v>526</v>
      </c>
      <c r="D302" s="2" t="s">
        <v>368</v>
      </c>
      <c r="E302" s="2">
        <v>-0.185631479381917</v>
      </c>
      <c r="F302" s="2">
        <v>0.100924626820439</v>
      </c>
      <c r="G302" s="2">
        <v>0.123811753174843</v>
      </c>
      <c r="H302" s="2">
        <v>-0.0391049006133642</v>
      </c>
      <c r="I302" s="2">
        <v>-0.407286320429316</v>
      </c>
      <c r="J302" s="2">
        <v>0.0222443910684243</v>
      </c>
      <c r="K302" s="2">
        <v>0.134325475198726</v>
      </c>
      <c r="L302" s="2">
        <v>0.250716454162166</v>
      </c>
      <c r="M302" s="2">
        <v>0.21002802647349</v>
      </c>
    </row>
    <row r="303" spans="1:13">
      <c r="A303" s="2" t="s">
        <v>525</v>
      </c>
      <c r="B303" s="2">
        <v>0.0195237156531881</v>
      </c>
      <c r="C303" s="2" t="s">
        <v>396</v>
      </c>
      <c r="D303" s="2" t="s">
        <v>368</v>
      </c>
      <c r="E303" s="2">
        <v>-0.40712790045008</v>
      </c>
      <c r="F303" s="2">
        <v>0.11607854178814</v>
      </c>
      <c r="G303" s="2">
        <v>0.237683044016255</v>
      </c>
      <c r="H303" s="2">
        <v>0.0533663146456856</v>
      </c>
      <c r="I303" s="2">
        <v>-0.378116880763273</v>
      </c>
      <c r="J303" s="2">
        <v>0.218921823134883</v>
      </c>
      <c r="K303" s="2">
        <v>0.127846312415614</v>
      </c>
      <c r="L303" s="2">
        <v>0.0313487452127766</v>
      </c>
      <c r="M303" s="2">
        <v>0.252641788119006</v>
      </c>
    </row>
    <row r="304" spans="1:13">
      <c r="A304" s="2" t="s">
        <v>525</v>
      </c>
      <c r="B304" s="2">
        <v>0.0195237156531881</v>
      </c>
      <c r="C304" s="2" t="s">
        <v>378</v>
      </c>
      <c r="D304" s="2" t="s">
        <v>368</v>
      </c>
      <c r="E304" s="2">
        <v>-0.346973817238965</v>
      </c>
      <c r="F304" s="2">
        <v>-0.0247117724148417</v>
      </c>
      <c r="G304" s="2">
        <v>0.0952718638681885</v>
      </c>
      <c r="H304" s="2">
        <v>0.276413725785618</v>
      </c>
      <c r="I304" s="2">
        <v>-0.291264344014692</v>
      </c>
      <c r="J304" s="2">
        <v>0.209765144702981</v>
      </c>
      <c r="K304" s="2">
        <v>0.0560757369003859</v>
      </c>
      <c r="L304" s="2">
        <v>0.0254234624113243</v>
      </c>
      <c r="M304" s="2">
        <v>0.220100610802469</v>
      </c>
    </row>
    <row r="305" spans="1:13">
      <c r="A305" s="2" t="s">
        <v>525</v>
      </c>
      <c r="B305" s="2">
        <v>0.0195237156531881</v>
      </c>
      <c r="C305" s="2" t="s">
        <v>397</v>
      </c>
      <c r="D305" s="2" t="s">
        <v>368</v>
      </c>
      <c r="E305" s="2">
        <v>-0.51568363424984</v>
      </c>
      <c r="F305" s="2">
        <v>-0.0480668281872541</v>
      </c>
      <c r="G305" s="2">
        <v>0.00449701494665438</v>
      </c>
      <c r="H305" s="2">
        <v>0.55925344749044</v>
      </c>
      <c r="I305" s="2">
        <v>-0.353376369649926</v>
      </c>
      <c r="J305" s="2">
        <v>0.197945188069027</v>
      </c>
      <c r="K305" s="2">
        <v>0.124484114507537</v>
      </c>
      <c r="L305" s="2">
        <v>0.0309470670733615</v>
      </c>
      <c r="M305" s="2">
        <v>0.329834556820383</v>
      </c>
    </row>
    <row r="306" spans="1:13">
      <c r="A306" s="2" t="s">
        <v>525</v>
      </c>
      <c r="B306" s="2">
        <v>0.0195237156531881</v>
      </c>
      <c r="C306" s="2" t="s">
        <v>510</v>
      </c>
      <c r="D306" s="2" t="s">
        <v>368</v>
      </c>
      <c r="E306" s="2">
        <v>-0.466169452691916</v>
      </c>
      <c r="F306" s="2">
        <v>0.0927309993016677</v>
      </c>
      <c r="G306" s="2">
        <v>0.221039281121286</v>
      </c>
      <c r="H306" s="2">
        <v>0.152399172268963</v>
      </c>
      <c r="I306" s="2">
        <v>-0.196093336275306</v>
      </c>
      <c r="J306" s="2">
        <v>0.168087022816085</v>
      </c>
      <c r="K306" s="2">
        <v>0.075984626473841</v>
      </c>
      <c r="L306" s="2">
        <v>-0.0479783130146205</v>
      </c>
      <c r="M306" s="2">
        <v>0.230768373084448</v>
      </c>
    </row>
    <row r="307" spans="1:13">
      <c r="A307" s="2" t="s">
        <v>525</v>
      </c>
      <c r="B307" s="2">
        <v>0.0195237156531881</v>
      </c>
      <c r="C307" s="2" t="s">
        <v>507</v>
      </c>
      <c r="D307" s="2" t="s">
        <v>368</v>
      </c>
      <c r="E307" s="2">
        <v>-0.403267547740836</v>
      </c>
      <c r="F307" s="2">
        <v>-0.0170783203854818</v>
      </c>
      <c r="G307" s="2">
        <v>0.16785638300467</v>
      </c>
      <c r="H307" s="2">
        <v>0.252489485121648</v>
      </c>
      <c r="I307" s="2">
        <v>-0.189534731221079</v>
      </c>
      <c r="J307" s="2">
        <v>0.10939136384435</v>
      </c>
      <c r="K307" s="2">
        <v>0.0701341172145134</v>
      </c>
      <c r="L307" s="2">
        <v>0.0100092501622153</v>
      </c>
      <c r="M307" s="2">
        <v>0.209677287348761</v>
      </c>
    </row>
    <row r="308" spans="1:13">
      <c r="A308" s="2" t="s">
        <v>525</v>
      </c>
      <c r="B308" s="2">
        <v>0.0195237156531881</v>
      </c>
      <c r="C308" s="2" t="s">
        <v>392</v>
      </c>
      <c r="D308" s="2" t="s">
        <v>368</v>
      </c>
      <c r="E308" s="2">
        <v>-0.568373897367088</v>
      </c>
      <c r="F308" s="2">
        <v>0.00708633616821477</v>
      </c>
      <c r="G308" s="2">
        <v>0.26219397561256</v>
      </c>
      <c r="H308" s="2">
        <v>0.299093585586314</v>
      </c>
      <c r="I308" s="2">
        <v>-0.611837678594847</v>
      </c>
      <c r="J308" s="2">
        <v>0.199121523829114</v>
      </c>
      <c r="K308" s="2">
        <v>0.222983769716132</v>
      </c>
      <c r="L308" s="2">
        <v>0.189732385049602</v>
      </c>
      <c r="M308" s="2">
        <v>0.37435976257543</v>
      </c>
    </row>
    <row r="309" spans="1:13">
      <c r="A309" s="2" t="s">
        <v>267</v>
      </c>
      <c r="B309" s="2">
        <v>0.000113891249904463</v>
      </c>
      <c r="C309" s="2" t="s">
        <v>527</v>
      </c>
      <c r="D309" s="2" t="s">
        <v>368</v>
      </c>
      <c r="E309" s="2">
        <v>-0.597869767594376</v>
      </c>
      <c r="F309" s="2">
        <v>-0.170101128572975</v>
      </c>
      <c r="G309" s="2">
        <v>0.01680283965282</v>
      </c>
      <c r="H309" s="2">
        <v>0.751168056514531</v>
      </c>
      <c r="I309" s="2">
        <v>-0.186161485246984</v>
      </c>
      <c r="J309" s="2">
        <v>0.226067503965123</v>
      </c>
      <c r="K309" s="2">
        <v>0.0649015878925204</v>
      </c>
      <c r="L309" s="2">
        <v>-0.104807606610659</v>
      </c>
      <c r="M309" s="2">
        <v>0.387644517373139</v>
      </c>
    </row>
    <row r="310" spans="1:13">
      <c r="A310" s="2" t="s">
        <v>267</v>
      </c>
      <c r="B310" s="2">
        <v>0.000113891249904463</v>
      </c>
      <c r="C310" s="2" t="s">
        <v>528</v>
      </c>
      <c r="D310" s="2" t="s">
        <v>368</v>
      </c>
      <c r="E310" s="2">
        <v>-1.25033869306194</v>
      </c>
      <c r="F310" s="2">
        <v>-0.347119980727822</v>
      </c>
      <c r="G310" s="2">
        <v>0.823656859275879</v>
      </c>
      <c r="H310" s="2">
        <v>0.773801814513883</v>
      </c>
      <c r="I310" s="2">
        <v>-1.25026296642437</v>
      </c>
      <c r="J310" s="2">
        <v>0.304125954146381</v>
      </c>
      <c r="K310" s="2">
        <v>0.498619748804517</v>
      </c>
      <c r="L310" s="2">
        <v>0.447517263473472</v>
      </c>
      <c r="M310" s="2">
        <v>0.850677245708876</v>
      </c>
    </row>
    <row r="311" spans="1:13">
      <c r="A311" s="2" t="s">
        <v>267</v>
      </c>
      <c r="B311" s="2">
        <v>0.000113891249904463</v>
      </c>
      <c r="C311" s="2" t="s">
        <v>529</v>
      </c>
      <c r="D311" s="2" t="s">
        <v>368</v>
      </c>
      <c r="E311" s="2">
        <v>-0.570930072693103</v>
      </c>
      <c r="F311" s="2">
        <v>-0.343701676127439</v>
      </c>
      <c r="G311" s="2">
        <v>0.494358373521665</v>
      </c>
      <c r="H311" s="2">
        <v>0.420273375298877</v>
      </c>
      <c r="I311" s="2">
        <v>-0.342224725805361</v>
      </c>
      <c r="J311" s="2">
        <v>0.0824160525911408</v>
      </c>
      <c r="K311" s="2">
        <v>0.204387622670591</v>
      </c>
      <c r="L311" s="2">
        <v>0.0554210505436292</v>
      </c>
      <c r="M311" s="2">
        <v>0.384311604106395</v>
      </c>
    </row>
    <row r="312" spans="1:13">
      <c r="A312" s="2" t="s">
        <v>267</v>
      </c>
      <c r="B312" s="2">
        <v>0.000113891249904463</v>
      </c>
      <c r="C312" s="2" t="s">
        <v>530</v>
      </c>
      <c r="D312" s="2" t="s">
        <v>368</v>
      </c>
      <c r="E312" s="2">
        <v>-0.848362188925774</v>
      </c>
      <c r="F312" s="2">
        <v>-0.852241423974147</v>
      </c>
      <c r="G312" s="2">
        <v>0.589115668916431</v>
      </c>
      <c r="H312" s="2">
        <v>1.11148794398349</v>
      </c>
      <c r="I312" s="2">
        <v>-0.870584784647505</v>
      </c>
      <c r="J312" s="2">
        <v>-0.3028760405566</v>
      </c>
      <c r="K312" s="2">
        <v>0.559987128591833</v>
      </c>
      <c r="L312" s="2">
        <v>0.613473696612272</v>
      </c>
      <c r="M312" s="2">
        <v>0.807826350960805</v>
      </c>
    </row>
    <row r="313" spans="1:13">
      <c r="A313" s="2" t="s">
        <v>267</v>
      </c>
      <c r="B313" s="2">
        <v>0.000113891249904463</v>
      </c>
      <c r="C313" s="2" t="s">
        <v>531</v>
      </c>
      <c r="D313" s="2" t="s">
        <v>368</v>
      </c>
      <c r="E313" s="2">
        <v>-0.863614822411612</v>
      </c>
      <c r="F313" s="2">
        <v>-0.490218483021545</v>
      </c>
      <c r="G313" s="2">
        <v>0.0848998241052785</v>
      </c>
      <c r="H313" s="2">
        <v>1.26893348132788</v>
      </c>
      <c r="I313" s="2">
        <v>-1.13194853198409</v>
      </c>
      <c r="J313" s="2">
        <v>0.224431835102931</v>
      </c>
      <c r="K313" s="2">
        <v>0.184823668955369</v>
      </c>
      <c r="L313" s="2">
        <v>0.722693027925794</v>
      </c>
      <c r="M313" s="2">
        <v>0.801041020141048</v>
      </c>
    </row>
    <row r="314" spans="1:13">
      <c r="A314" s="2" t="s">
        <v>267</v>
      </c>
      <c r="B314" s="2">
        <v>0.000113891249904463</v>
      </c>
      <c r="C314" s="2" t="s">
        <v>532</v>
      </c>
      <c r="D314" s="2" t="s">
        <v>368</v>
      </c>
      <c r="E314" s="2">
        <v>-0.796508392821753</v>
      </c>
      <c r="F314" s="2">
        <v>-0.666803940249512</v>
      </c>
      <c r="G314" s="2">
        <v>0.0306379791204379</v>
      </c>
      <c r="H314" s="2">
        <v>1.43267435395083</v>
      </c>
      <c r="I314" s="2">
        <v>-2.26244400976328</v>
      </c>
      <c r="J314" s="2">
        <v>-0.9281706737905</v>
      </c>
      <c r="K314" s="2">
        <v>1.26376665855575</v>
      </c>
      <c r="L314" s="2">
        <v>1.92684802499803</v>
      </c>
      <c r="M314" s="2">
        <v>1.43539694761291</v>
      </c>
    </row>
    <row r="315" spans="1:13">
      <c r="A315" s="2" t="s">
        <v>267</v>
      </c>
      <c r="B315" s="2">
        <v>0.000113891249904463</v>
      </c>
      <c r="C315" s="2" t="s">
        <v>533</v>
      </c>
      <c r="D315" s="2" t="s">
        <v>368</v>
      </c>
      <c r="E315" s="2">
        <v>-0.381585977621279</v>
      </c>
      <c r="F315" s="2">
        <v>-0.169439053119239</v>
      </c>
      <c r="G315" s="2">
        <v>0.0208137259511369</v>
      </c>
      <c r="H315" s="2">
        <v>0.530211304789381</v>
      </c>
      <c r="I315" s="2">
        <v>-0.179384287673801</v>
      </c>
      <c r="J315" s="2">
        <v>0.159930574829049</v>
      </c>
      <c r="K315" s="2">
        <v>0.0213558454358948</v>
      </c>
      <c r="L315" s="2">
        <v>-0.00190213259114325</v>
      </c>
      <c r="M315" s="2">
        <v>0.271001025729641</v>
      </c>
    </row>
    <row r="316" spans="1:13">
      <c r="A316" s="2" t="s">
        <v>267</v>
      </c>
      <c r="B316" s="2">
        <v>0.000113891249904463</v>
      </c>
      <c r="C316" s="2" t="s">
        <v>534</v>
      </c>
      <c r="D316" s="2" t="s">
        <v>368</v>
      </c>
      <c r="E316" s="2">
        <v>-0.1346856622068</v>
      </c>
      <c r="F316" s="2">
        <v>0.109146711554633</v>
      </c>
      <c r="G316" s="2">
        <v>-0.132754000508648</v>
      </c>
      <c r="H316" s="2">
        <v>0.158292951160815</v>
      </c>
      <c r="I316" s="2">
        <v>-0.403336890343566</v>
      </c>
      <c r="J316" s="2">
        <v>0.0732411384538206</v>
      </c>
      <c r="K316" s="2">
        <v>0.113954478486102</v>
      </c>
      <c r="L316" s="2">
        <v>0.216141273403643</v>
      </c>
      <c r="M316" s="2">
        <v>0.20718559657437</v>
      </c>
    </row>
    <row r="317" spans="1:13">
      <c r="A317" s="2" t="s">
        <v>267</v>
      </c>
      <c r="B317" s="2">
        <v>0.000113891249904463</v>
      </c>
      <c r="C317" s="2" t="s">
        <v>535</v>
      </c>
      <c r="D317" s="2" t="s">
        <v>368</v>
      </c>
      <c r="E317" s="2">
        <v>-0.194077958380478</v>
      </c>
      <c r="F317" s="2">
        <v>-0.0559338493763585</v>
      </c>
      <c r="G317" s="2">
        <v>-0.137615475492699</v>
      </c>
      <c r="H317" s="2">
        <v>0.387627283249535</v>
      </c>
      <c r="I317" s="2">
        <v>-0.347835734983235</v>
      </c>
      <c r="J317" s="2">
        <v>0.271264691197102</v>
      </c>
      <c r="K317" s="2">
        <v>0.108847643720024</v>
      </c>
      <c r="L317" s="2">
        <v>-0.0322765999338906</v>
      </c>
      <c r="M317" s="2">
        <v>0.244204714742707</v>
      </c>
    </row>
    <row r="318" spans="1:13">
      <c r="A318" s="2" t="s">
        <v>267</v>
      </c>
      <c r="B318" s="2">
        <v>0.000113891249904463</v>
      </c>
      <c r="C318" s="2" t="s">
        <v>536</v>
      </c>
      <c r="D318" s="2" t="s">
        <v>368</v>
      </c>
      <c r="E318" s="2">
        <v>-0.160372215567169</v>
      </c>
      <c r="F318" s="2">
        <v>-0.104239043574651</v>
      </c>
      <c r="G318" s="2">
        <v>-0.123603952260601</v>
      </c>
      <c r="H318" s="2">
        <v>0.38821521140242</v>
      </c>
      <c r="I318" s="2">
        <v>-0.280214904697139</v>
      </c>
      <c r="J318" s="2">
        <v>0.0146990387133932</v>
      </c>
      <c r="K318" s="2">
        <v>0.094486885357652</v>
      </c>
      <c r="L318" s="2">
        <v>0.171028980626093</v>
      </c>
      <c r="M318" s="2">
        <v>0.21363826281894</v>
      </c>
    </row>
    <row r="319" spans="1:13">
      <c r="A319" s="2" t="s">
        <v>267</v>
      </c>
      <c r="B319" s="2">
        <v>0.000113891249904463</v>
      </c>
      <c r="C319" s="2" t="s">
        <v>537</v>
      </c>
      <c r="D319" s="2" t="s">
        <v>368</v>
      </c>
      <c r="E319" s="2">
        <v>-0.388848501248308</v>
      </c>
      <c r="F319" s="2">
        <v>-0.120987105190184</v>
      </c>
      <c r="G319" s="2">
        <v>-0.0923637277246147</v>
      </c>
      <c r="H319" s="2">
        <v>0.602199334163106</v>
      </c>
      <c r="I319" s="2">
        <v>-0.213188808865058</v>
      </c>
      <c r="J319" s="2">
        <v>0.0861495416064581</v>
      </c>
      <c r="K319" s="2">
        <v>0.084592037219505</v>
      </c>
      <c r="L319" s="2">
        <v>0.0424472300390956</v>
      </c>
      <c r="M319" s="2">
        <v>0.292488076595629</v>
      </c>
    </row>
    <row r="320" spans="1:13">
      <c r="A320" s="2" t="s">
        <v>267</v>
      </c>
      <c r="B320" s="2">
        <v>0.000113891249904463</v>
      </c>
      <c r="C320" s="2" t="s">
        <v>538</v>
      </c>
      <c r="D320" s="2" t="s">
        <v>368</v>
      </c>
      <c r="E320" s="2">
        <v>-0.830700854486583</v>
      </c>
      <c r="F320" s="2">
        <v>-0.556464555574292</v>
      </c>
      <c r="G320" s="2">
        <v>0.00165671746254685</v>
      </c>
      <c r="H320" s="2">
        <v>1.38550869259833</v>
      </c>
      <c r="I320" s="2">
        <v>-1.5655884522487</v>
      </c>
      <c r="J320" s="2">
        <v>0.144937415252454</v>
      </c>
      <c r="K320" s="2">
        <v>0.681634958832765</v>
      </c>
      <c r="L320" s="2">
        <v>0.739016078163483</v>
      </c>
      <c r="M320" s="2">
        <v>0.956347129914891</v>
      </c>
    </row>
    <row r="321" spans="1:13">
      <c r="A321" s="2" t="s">
        <v>267</v>
      </c>
      <c r="B321" s="2">
        <v>0.000113891249904463</v>
      </c>
      <c r="C321" s="2" t="s">
        <v>539</v>
      </c>
      <c r="D321" s="2" t="s">
        <v>368</v>
      </c>
      <c r="E321" s="2">
        <v>-0.204449800535492</v>
      </c>
      <c r="F321" s="2">
        <v>-0.380558374283834</v>
      </c>
      <c r="G321" s="2">
        <v>-0.182845494969061</v>
      </c>
      <c r="H321" s="2">
        <v>0.767853669788388</v>
      </c>
      <c r="I321" s="2">
        <v>-0.503201671302088</v>
      </c>
      <c r="J321" s="2">
        <v>-0.216748594674146</v>
      </c>
      <c r="K321" s="2">
        <v>0.154211183060828</v>
      </c>
      <c r="L321" s="2">
        <v>0.565739082915406</v>
      </c>
      <c r="M321" s="2">
        <v>0.455708209372738</v>
      </c>
    </row>
    <row r="322" spans="1:13">
      <c r="A322" s="2" t="s">
        <v>267</v>
      </c>
      <c r="B322" s="2">
        <v>0.000113891249904463</v>
      </c>
      <c r="C322" s="2" t="s">
        <v>540</v>
      </c>
      <c r="D322" s="2" t="s">
        <v>368</v>
      </c>
      <c r="E322" s="2">
        <v>-0.737792184521859</v>
      </c>
      <c r="F322" s="2">
        <v>-0.634594033500011</v>
      </c>
      <c r="G322" s="2">
        <v>0.377945201266771</v>
      </c>
      <c r="H322" s="2">
        <v>0.994441016755099</v>
      </c>
      <c r="I322" s="2">
        <v>-0.778993715705859</v>
      </c>
      <c r="J322" s="2">
        <v>-0.0686816853976713</v>
      </c>
      <c r="K322" s="2">
        <v>0.517755536412367</v>
      </c>
      <c r="L322" s="2">
        <v>0.329919864691164</v>
      </c>
      <c r="M322" s="2">
        <v>0.661952598808212</v>
      </c>
    </row>
    <row r="323" spans="1:13">
      <c r="A323" s="2" t="s">
        <v>267</v>
      </c>
      <c r="B323" s="2">
        <v>0.000113891249904463</v>
      </c>
      <c r="C323" s="2" t="s">
        <v>541</v>
      </c>
      <c r="D323" s="2" t="s">
        <v>368</v>
      </c>
      <c r="E323" s="2">
        <v>-0.724894364707633</v>
      </c>
      <c r="F323" s="2">
        <v>-0.343071894113269</v>
      </c>
      <c r="G323" s="2">
        <v>0.000932361108702026</v>
      </c>
      <c r="H323" s="2">
        <v>1.0670338977122</v>
      </c>
      <c r="I323" s="2">
        <v>-0.358559143088049</v>
      </c>
      <c r="J323" s="2">
        <v>-0.0201041402016348</v>
      </c>
      <c r="K323" s="2">
        <v>0.112052843302496</v>
      </c>
      <c r="L323" s="2">
        <v>0.266610439987187</v>
      </c>
      <c r="M323" s="2">
        <v>0.533765354362904</v>
      </c>
    </row>
    <row r="324" spans="1:13">
      <c r="A324" s="2" t="s">
        <v>267</v>
      </c>
      <c r="B324" s="2">
        <v>0.000113891249904463</v>
      </c>
      <c r="C324" s="2" t="s">
        <v>542</v>
      </c>
      <c r="D324" s="2" t="s">
        <v>368</v>
      </c>
      <c r="E324" s="2">
        <v>-0.73006655778893</v>
      </c>
      <c r="F324" s="2">
        <v>-0.71809339935625</v>
      </c>
      <c r="G324" s="2">
        <v>0.0547802902368354</v>
      </c>
      <c r="H324" s="2">
        <v>1.39337966690834</v>
      </c>
      <c r="I324" s="2">
        <v>-0.940179373666108</v>
      </c>
      <c r="J324" s="2">
        <v>-0.76071869706928</v>
      </c>
      <c r="K324" s="2">
        <v>0.450136020795297</v>
      </c>
      <c r="L324" s="2">
        <v>1.25076204994009</v>
      </c>
      <c r="M324" s="2">
        <v>0.942854436491246</v>
      </c>
    </row>
    <row r="325" spans="1:13">
      <c r="A325" s="2" t="s">
        <v>267</v>
      </c>
      <c r="B325" s="2">
        <v>0.000113891249904463</v>
      </c>
      <c r="C325" s="2" t="s">
        <v>543</v>
      </c>
      <c r="D325" s="2" t="s">
        <v>368</v>
      </c>
      <c r="E325" s="2">
        <v>-0.119201236835354</v>
      </c>
      <c r="F325" s="2">
        <v>-0.158681791775263</v>
      </c>
      <c r="G325" s="2">
        <v>0.246630694068855</v>
      </c>
      <c r="H325" s="2">
        <v>0.0312523345417616</v>
      </c>
      <c r="I325" s="2">
        <v>-0.471521641578727</v>
      </c>
      <c r="J325" s="2">
        <v>0.135233760802189</v>
      </c>
      <c r="K325" s="2">
        <v>0.165775702200249</v>
      </c>
      <c r="L325" s="2">
        <v>0.170512178576288</v>
      </c>
      <c r="M325" s="2">
        <v>0.238557890127892</v>
      </c>
    </row>
    <row r="326" spans="1:13">
      <c r="A326" s="2" t="s">
        <v>267</v>
      </c>
      <c r="B326" s="2">
        <v>0.000113891249904463</v>
      </c>
      <c r="C326" s="2" t="s">
        <v>544</v>
      </c>
      <c r="D326" s="2" t="s">
        <v>368</v>
      </c>
      <c r="E326" s="2">
        <v>-0.481798921206983</v>
      </c>
      <c r="F326" s="2">
        <v>0.0767436235010986</v>
      </c>
      <c r="G326" s="2">
        <v>0.164286147210204</v>
      </c>
      <c r="H326" s="2">
        <v>0.240769150495681</v>
      </c>
      <c r="I326" s="2">
        <v>-0.384259225849177</v>
      </c>
      <c r="J326" s="2">
        <v>0.115264780042143</v>
      </c>
      <c r="K326" s="2">
        <v>0.106763017656764</v>
      </c>
      <c r="L326" s="2">
        <v>0.162231428150269</v>
      </c>
      <c r="M326" s="2">
        <v>0.272982994396329</v>
      </c>
    </row>
    <row r="327" spans="1:13">
      <c r="A327" s="2" t="s">
        <v>267</v>
      </c>
      <c r="B327" s="2">
        <v>0.000113891249904463</v>
      </c>
      <c r="C327" s="2" t="s">
        <v>545</v>
      </c>
      <c r="D327" s="2" t="s">
        <v>368</v>
      </c>
      <c r="E327" s="2">
        <v>-0.932523194444215</v>
      </c>
      <c r="F327" s="2">
        <v>-0.473187620733183</v>
      </c>
      <c r="G327" s="2">
        <v>0.661437056724704</v>
      </c>
      <c r="H327" s="2">
        <v>0.744273758452694</v>
      </c>
      <c r="I327" s="2">
        <v>-0.747179678907518</v>
      </c>
      <c r="J327" s="2">
        <v>0.499975550752204</v>
      </c>
      <c r="K327" s="2">
        <v>0.114699377601943</v>
      </c>
      <c r="L327" s="2">
        <v>0.132504750553372</v>
      </c>
      <c r="M327" s="2">
        <v>0.646298794254673</v>
      </c>
    </row>
    <row r="328" spans="1:13">
      <c r="A328" s="2" t="s">
        <v>267</v>
      </c>
      <c r="B328" s="2">
        <v>0.000113891249904463</v>
      </c>
      <c r="C328" s="2" t="s">
        <v>546</v>
      </c>
      <c r="D328" s="2" t="s">
        <v>368</v>
      </c>
      <c r="E328" s="2">
        <v>-0.303289801757301</v>
      </c>
      <c r="F328" s="2">
        <v>-0.0201919974094328</v>
      </c>
      <c r="G328" s="2">
        <v>0.136745325945606</v>
      </c>
      <c r="H328" s="2">
        <v>0.186736473221128</v>
      </c>
      <c r="I328" s="2">
        <v>-0.380610869143256</v>
      </c>
      <c r="J328" s="2">
        <v>-0.0665795612136678</v>
      </c>
      <c r="K328" s="2">
        <v>0.196825809722293</v>
      </c>
      <c r="L328" s="2">
        <v>0.25036462063463</v>
      </c>
      <c r="M328" s="2">
        <v>0.238052374047678</v>
      </c>
    </row>
    <row r="329" spans="1:13">
      <c r="A329" s="2" t="s">
        <v>267</v>
      </c>
      <c r="B329" s="2">
        <v>0.000113891249904463</v>
      </c>
      <c r="C329" s="2" t="s">
        <v>547</v>
      </c>
      <c r="D329" s="2" t="s">
        <v>368</v>
      </c>
      <c r="E329" s="2">
        <v>-0.797668283827508</v>
      </c>
      <c r="F329" s="2">
        <v>-0.22042546954805</v>
      </c>
      <c r="G329" s="2">
        <v>0.58972668504806</v>
      </c>
      <c r="H329" s="2">
        <v>0.428367068327498</v>
      </c>
      <c r="I329" s="2">
        <v>-0.329457646444587</v>
      </c>
      <c r="J329" s="2">
        <v>0.112767921738248</v>
      </c>
      <c r="K329" s="2">
        <v>0.106300624119692</v>
      </c>
      <c r="L329" s="2">
        <v>0.110389100586648</v>
      </c>
      <c r="M329" s="2">
        <v>0.440921520086156</v>
      </c>
    </row>
    <row r="330" spans="1:13">
      <c r="A330" s="2" t="s">
        <v>267</v>
      </c>
      <c r="B330" s="2">
        <v>0.000113891249904463</v>
      </c>
      <c r="C330" s="2" t="s">
        <v>548</v>
      </c>
      <c r="D330" s="2" t="s">
        <v>368</v>
      </c>
      <c r="E330" s="2">
        <v>-1.04989986499175</v>
      </c>
      <c r="F330" s="2">
        <v>0.50753327572351</v>
      </c>
      <c r="G330" s="2">
        <v>0.083975898918324</v>
      </c>
      <c r="H330" s="2">
        <v>0.458390690349917</v>
      </c>
      <c r="I330" s="2">
        <v>-0.879775484570148</v>
      </c>
      <c r="J330" s="2">
        <v>0.10102795635943</v>
      </c>
      <c r="K330" s="2">
        <v>0.417650939601575</v>
      </c>
      <c r="L330" s="2">
        <v>0.361096588609144</v>
      </c>
      <c r="M330" s="2">
        <v>0.617146467212142</v>
      </c>
    </row>
    <row r="331" spans="1:13">
      <c r="A331" s="2" t="s">
        <v>267</v>
      </c>
      <c r="B331" s="2">
        <v>0.000113891249904463</v>
      </c>
      <c r="C331" s="2" t="s">
        <v>549</v>
      </c>
      <c r="D331" s="2" t="s">
        <v>368</v>
      </c>
      <c r="E331" s="2">
        <v>-0.452110691085791</v>
      </c>
      <c r="F331" s="2">
        <v>0.137939297898287</v>
      </c>
      <c r="G331" s="2">
        <v>-0.126416050424192</v>
      </c>
      <c r="H331" s="2">
        <v>0.440587443611696</v>
      </c>
      <c r="I331" s="2">
        <v>-0.0298461223278354</v>
      </c>
      <c r="J331" s="2">
        <v>0.118059982193582</v>
      </c>
      <c r="K331" s="2">
        <v>-0.000615107640431436</v>
      </c>
      <c r="L331" s="2">
        <v>-0.0875987522253158</v>
      </c>
      <c r="M331" s="2">
        <v>0.255240085951103</v>
      </c>
    </row>
    <row r="332" spans="1:13">
      <c r="A332" s="2" t="s">
        <v>278</v>
      </c>
      <c r="B332" s="2">
        <v>0.00305857884294891</v>
      </c>
      <c r="C332" s="2" t="s">
        <v>394</v>
      </c>
      <c r="D332" s="2" t="s">
        <v>368</v>
      </c>
      <c r="E332" s="2">
        <v>-0.442901896302349</v>
      </c>
      <c r="F332" s="2">
        <v>0.00689257264264418</v>
      </c>
      <c r="G332" s="2">
        <v>0.349675614682346</v>
      </c>
      <c r="H332" s="2">
        <v>0.0863337089773592</v>
      </c>
      <c r="I332" s="2">
        <v>-0.5849367307505</v>
      </c>
      <c r="J332" s="2">
        <v>0.203871403504462</v>
      </c>
      <c r="K332" s="2">
        <v>0.243758016154233</v>
      </c>
      <c r="L332" s="2">
        <v>0.137307311091806</v>
      </c>
      <c r="M332" s="2">
        <v>0.335500040106829</v>
      </c>
    </row>
    <row r="333" spans="1:13">
      <c r="A333" s="2" t="s">
        <v>278</v>
      </c>
      <c r="B333" s="2">
        <v>0.00305857884294891</v>
      </c>
      <c r="C333" s="2" t="s">
        <v>419</v>
      </c>
      <c r="D333" s="2" t="s">
        <v>368</v>
      </c>
      <c r="E333" s="2">
        <v>-0.889629557580558</v>
      </c>
      <c r="F333" s="2">
        <v>0.411844842941465</v>
      </c>
      <c r="G333" s="2">
        <v>0.314105863579236</v>
      </c>
      <c r="H333" s="2">
        <v>0.163678851059857</v>
      </c>
      <c r="I333" s="2">
        <v>-0.799320535813576</v>
      </c>
      <c r="J333" s="2">
        <v>0.346142885262057</v>
      </c>
      <c r="K333" s="2">
        <v>0.303176661227276</v>
      </c>
      <c r="L333" s="2">
        <v>0.150000989324243</v>
      </c>
      <c r="M333" s="2">
        <v>0.529103660502445</v>
      </c>
    </row>
    <row r="334" spans="1:13">
      <c r="A334" s="2" t="s">
        <v>278</v>
      </c>
      <c r="B334" s="2">
        <v>0.00305857884294891</v>
      </c>
      <c r="C334" s="2" t="s">
        <v>401</v>
      </c>
      <c r="D334" s="2" t="s">
        <v>368</v>
      </c>
      <c r="E334" s="2">
        <v>-0.60151469792215</v>
      </c>
      <c r="F334" s="2">
        <v>0.0986786903757589</v>
      </c>
      <c r="G334" s="2">
        <v>0.390860661969251</v>
      </c>
      <c r="H334" s="2">
        <v>0.11197534557714</v>
      </c>
      <c r="I334" s="2">
        <v>-0.657438766291984</v>
      </c>
      <c r="J334" s="2">
        <v>0.206143030506629</v>
      </c>
      <c r="K334" s="2">
        <v>0.263846601970078</v>
      </c>
      <c r="L334" s="2">
        <v>0.187449133815277</v>
      </c>
      <c r="M334" s="2">
        <v>0.399346043717914</v>
      </c>
    </row>
    <row r="335" spans="1:13">
      <c r="A335" s="2" t="s">
        <v>278</v>
      </c>
      <c r="B335" s="2">
        <v>0.00305857884294891</v>
      </c>
      <c r="C335" s="2" t="s">
        <v>550</v>
      </c>
      <c r="D335" s="2" t="s">
        <v>368</v>
      </c>
      <c r="E335" s="2">
        <v>-0.294554451377872</v>
      </c>
      <c r="F335" s="2">
        <v>0.14045394037517</v>
      </c>
      <c r="G335" s="2">
        <v>0.20816943212842</v>
      </c>
      <c r="H335" s="2">
        <v>-0.0540689211257172</v>
      </c>
      <c r="I335" s="2">
        <v>-0.297531420892846</v>
      </c>
      <c r="J335" s="2">
        <v>0.203324399164336</v>
      </c>
      <c r="K335" s="2">
        <v>0.0585623853155983</v>
      </c>
      <c r="L335" s="2">
        <v>0.0356446364129111</v>
      </c>
      <c r="M335" s="2">
        <v>0.202595108420258</v>
      </c>
    </row>
    <row r="336" spans="1:13">
      <c r="A336" s="2" t="s">
        <v>278</v>
      </c>
      <c r="B336" s="2">
        <v>0.00305857884294891</v>
      </c>
      <c r="C336" s="2" t="s">
        <v>509</v>
      </c>
      <c r="D336" s="2" t="s">
        <v>368</v>
      </c>
      <c r="E336" s="2">
        <v>-0.730627116376716</v>
      </c>
      <c r="F336" s="2">
        <v>-0.165390289177381</v>
      </c>
      <c r="G336" s="2">
        <v>0.421849687928525</v>
      </c>
      <c r="H336" s="2">
        <v>0.474167717625571</v>
      </c>
      <c r="I336" s="2">
        <v>-0.741175244235984</v>
      </c>
      <c r="J336" s="2">
        <v>0.194394528624493</v>
      </c>
      <c r="K336" s="2">
        <v>0.350132397160602</v>
      </c>
      <c r="L336" s="2">
        <v>0.19664831845089</v>
      </c>
      <c r="M336" s="2">
        <v>0.494592956263918</v>
      </c>
    </row>
    <row r="337" spans="1:13">
      <c r="A337" s="2" t="s">
        <v>278</v>
      </c>
      <c r="B337" s="2">
        <v>0.00305857884294891</v>
      </c>
      <c r="C337" s="2" t="s">
        <v>399</v>
      </c>
      <c r="D337" s="2" t="s">
        <v>368</v>
      </c>
      <c r="E337" s="2">
        <v>-0.468223672499303</v>
      </c>
      <c r="F337" s="2">
        <v>0.0293545618262639</v>
      </c>
      <c r="G337" s="2">
        <v>0.317690619128387</v>
      </c>
      <c r="H337" s="2">
        <v>0.121178491544652</v>
      </c>
      <c r="I337" s="2">
        <v>-0.417172294985406</v>
      </c>
      <c r="J337" s="2">
        <v>0.281939023398198</v>
      </c>
      <c r="K337" s="2">
        <v>0.165658758687639</v>
      </c>
      <c r="L337" s="2">
        <v>-0.0304254871004312</v>
      </c>
      <c r="M337" s="2">
        <v>0.297032351604359</v>
      </c>
    </row>
    <row r="338" spans="1:13">
      <c r="A338" s="2" t="s">
        <v>278</v>
      </c>
      <c r="B338" s="2">
        <v>0.00305857884294891</v>
      </c>
      <c r="C338" s="2" t="s">
        <v>400</v>
      </c>
      <c r="D338" s="2" t="s">
        <v>368</v>
      </c>
      <c r="E338" s="2">
        <v>-0.52943013514899</v>
      </c>
      <c r="F338" s="2">
        <v>0.118365736187278</v>
      </c>
      <c r="G338" s="2">
        <v>0.316897070333231</v>
      </c>
      <c r="H338" s="2">
        <v>0.0941673286284812</v>
      </c>
      <c r="I338" s="2">
        <v>-0.445708846595737</v>
      </c>
      <c r="J338" s="2">
        <v>0.0302309256124467</v>
      </c>
      <c r="K338" s="2">
        <v>0.18579854542885</v>
      </c>
      <c r="L338" s="2">
        <v>0.22967937555444</v>
      </c>
      <c r="M338" s="2">
        <v>0.314061403074869</v>
      </c>
    </row>
    <row r="339" spans="1:13">
      <c r="A339" s="2" t="s">
        <v>278</v>
      </c>
      <c r="B339" s="2">
        <v>0.00305857884294891</v>
      </c>
      <c r="C339" s="2" t="s">
        <v>458</v>
      </c>
      <c r="D339" s="2" t="s">
        <v>368</v>
      </c>
      <c r="E339" s="2">
        <v>-0.34230102314429</v>
      </c>
      <c r="F339" s="2">
        <v>0.12267916680395</v>
      </c>
      <c r="G339" s="2">
        <v>0.297904228957267</v>
      </c>
      <c r="H339" s="2">
        <v>-0.078282372616927</v>
      </c>
      <c r="I339" s="2">
        <v>-0.654479343443946</v>
      </c>
      <c r="J339" s="2">
        <v>0.242874964058699</v>
      </c>
      <c r="K339" s="2">
        <v>0.293699854563257</v>
      </c>
      <c r="L339" s="2">
        <v>0.117904524821989</v>
      </c>
      <c r="M339" s="2">
        <v>0.341130006346933</v>
      </c>
    </row>
    <row r="340" spans="1:13">
      <c r="A340" s="2" t="s">
        <v>278</v>
      </c>
      <c r="B340" s="2">
        <v>0.00305857884294891</v>
      </c>
      <c r="C340" s="2" t="s">
        <v>551</v>
      </c>
      <c r="D340" s="2" t="s">
        <v>368</v>
      </c>
      <c r="E340" s="2">
        <v>-0.317765263924512</v>
      </c>
      <c r="F340" s="2">
        <v>-0.00293949979468822</v>
      </c>
      <c r="G340" s="2">
        <v>0.206720200616822</v>
      </c>
      <c r="H340" s="2">
        <v>0.113984563102379</v>
      </c>
      <c r="I340" s="2">
        <v>-0.347823973282548</v>
      </c>
      <c r="J340" s="2">
        <v>-0.110691836664653</v>
      </c>
      <c r="K340" s="2">
        <v>0.0920920512472213</v>
      </c>
      <c r="L340" s="2">
        <v>0.36642375869998</v>
      </c>
      <c r="M340" s="2">
        <v>0.248622100362823</v>
      </c>
    </row>
    <row r="341" spans="1:13">
      <c r="A341" s="2" t="s">
        <v>278</v>
      </c>
      <c r="B341" s="2">
        <v>0.00305857884294891</v>
      </c>
      <c r="C341" s="2" t="s">
        <v>476</v>
      </c>
      <c r="D341" s="2" t="s">
        <v>368</v>
      </c>
      <c r="E341" s="2">
        <v>-0.776791436588796</v>
      </c>
      <c r="F341" s="2">
        <v>0.176840726298559</v>
      </c>
      <c r="G341" s="2">
        <v>0.0890748837152436</v>
      </c>
      <c r="H341" s="2">
        <v>0.510875826574994</v>
      </c>
      <c r="I341" s="2">
        <v>-0.316649802995415</v>
      </c>
      <c r="J341" s="2">
        <v>0.0624340062152143</v>
      </c>
      <c r="K341" s="2">
        <v>0.1242495337367</v>
      </c>
      <c r="L341" s="2">
        <v>0.1299662630435</v>
      </c>
      <c r="M341" s="2">
        <v>0.385468231515804</v>
      </c>
    </row>
    <row r="342" spans="1:13">
      <c r="A342" s="2" t="s">
        <v>278</v>
      </c>
      <c r="B342" s="2">
        <v>0.00305857884294891</v>
      </c>
      <c r="C342" s="2" t="s">
        <v>398</v>
      </c>
      <c r="D342" s="2" t="s">
        <v>368</v>
      </c>
      <c r="E342" s="2">
        <v>-0.8123472814041</v>
      </c>
      <c r="F342" s="2">
        <v>-0.0757744677547107</v>
      </c>
      <c r="G342" s="2">
        <v>0.17242018767779</v>
      </c>
      <c r="H342" s="2">
        <v>0.71570156148102</v>
      </c>
      <c r="I342" s="2">
        <v>-1.17655769920857</v>
      </c>
      <c r="J342" s="2">
        <v>0.293976144250605</v>
      </c>
      <c r="K342" s="2">
        <v>0.379493319562632</v>
      </c>
      <c r="L342" s="2">
        <v>0.503088235395336</v>
      </c>
      <c r="M342" s="2">
        <v>0.662832694569801</v>
      </c>
    </row>
    <row r="343" spans="1:13">
      <c r="A343" s="2" t="s">
        <v>552</v>
      </c>
      <c r="B343" s="2">
        <v>0.0144082779554038</v>
      </c>
      <c r="C343" s="2" t="s">
        <v>515</v>
      </c>
      <c r="D343" s="2" t="s">
        <v>368</v>
      </c>
      <c r="E343" s="2">
        <v>-0.650743046307373</v>
      </c>
      <c r="F343" s="2">
        <v>0.0756872687088631</v>
      </c>
      <c r="G343" s="2">
        <v>0.129358592200141</v>
      </c>
      <c r="H343" s="2">
        <v>0.44569718539837</v>
      </c>
      <c r="I343" s="2">
        <v>-0.679956139039096</v>
      </c>
      <c r="J343" s="2">
        <v>0.0996508561900486</v>
      </c>
      <c r="K343" s="2">
        <v>0.265470396495702</v>
      </c>
      <c r="L343" s="2">
        <v>0.314834886353346</v>
      </c>
      <c r="M343" s="2">
        <v>0.428692510955799</v>
      </c>
    </row>
    <row r="344" spans="1:13">
      <c r="A344" s="2" t="s">
        <v>552</v>
      </c>
      <c r="B344" s="2">
        <v>0.0144082779554038</v>
      </c>
      <c r="C344" s="2" t="s">
        <v>479</v>
      </c>
      <c r="D344" s="2" t="s">
        <v>368</v>
      </c>
      <c r="E344" s="2">
        <v>-0.577112695888426</v>
      </c>
      <c r="F344" s="2">
        <v>-0.0681540070127447</v>
      </c>
      <c r="G344" s="2">
        <v>-0.239256091338832</v>
      </c>
      <c r="H344" s="2">
        <v>0.884522794240003</v>
      </c>
      <c r="I344" s="2">
        <v>-0.281153441309144</v>
      </c>
      <c r="J344" s="2">
        <v>0.157274102432468</v>
      </c>
      <c r="K344" s="2">
        <v>0.0878735127321319</v>
      </c>
      <c r="L344" s="2">
        <v>0.0360058261445441</v>
      </c>
      <c r="M344" s="2">
        <v>0.429306526823455</v>
      </c>
    </row>
    <row r="345" spans="1:13">
      <c r="A345" s="2" t="s">
        <v>552</v>
      </c>
      <c r="B345" s="2">
        <v>0.0144082779554038</v>
      </c>
      <c r="C345" s="2" t="s">
        <v>516</v>
      </c>
      <c r="D345" s="2" t="s">
        <v>368</v>
      </c>
      <c r="E345" s="2">
        <v>-0.713956852123184</v>
      </c>
      <c r="F345" s="2">
        <v>-0.0465441321877927</v>
      </c>
      <c r="G345" s="2">
        <v>-0.1232885113681</v>
      </c>
      <c r="H345" s="2">
        <v>0.883789495679077</v>
      </c>
      <c r="I345" s="2">
        <v>-0.949711339531008</v>
      </c>
      <c r="J345" s="2">
        <v>0.0531190548049861</v>
      </c>
      <c r="K345" s="2">
        <v>0.348385888557828</v>
      </c>
      <c r="L345" s="2">
        <v>0.548206396168193</v>
      </c>
      <c r="M345" s="2">
        <v>0.613521558033841</v>
      </c>
    </row>
    <row r="346" spans="1:13">
      <c r="A346" s="2" t="s">
        <v>552</v>
      </c>
      <c r="B346" s="2">
        <v>0.0144082779554038</v>
      </c>
      <c r="C346" s="2" t="s">
        <v>553</v>
      </c>
      <c r="D346" s="2" t="s">
        <v>368</v>
      </c>
      <c r="E346" s="2">
        <v>-0.994874892630464</v>
      </c>
      <c r="F346" s="2">
        <v>0.104556088990097</v>
      </c>
      <c r="G346" s="2">
        <v>0.279508610480739</v>
      </c>
      <c r="H346" s="2">
        <v>0.610810193159629</v>
      </c>
      <c r="I346" s="2">
        <v>-1.15694669213759</v>
      </c>
      <c r="J346" s="2">
        <v>0.636230295835786</v>
      </c>
      <c r="K346" s="2">
        <v>0.514147390962683</v>
      </c>
      <c r="L346" s="2">
        <v>0.00656900533912086</v>
      </c>
      <c r="M346" s="2">
        <v>0.703016715142092</v>
      </c>
    </row>
    <row r="347" spans="1:13">
      <c r="A347" s="2" t="s">
        <v>353</v>
      </c>
      <c r="B347" s="2">
        <v>0.106790484560394</v>
      </c>
      <c r="C347" s="2" t="s">
        <v>437</v>
      </c>
      <c r="D347" s="2" t="s">
        <v>368</v>
      </c>
      <c r="E347" s="2">
        <v>-0.487099734919434</v>
      </c>
      <c r="F347" s="2">
        <v>-0.0216182348259734</v>
      </c>
      <c r="G347" s="2">
        <v>0.275780030213309</v>
      </c>
      <c r="H347" s="2">
        <v>0.232937939532098</v>
      </c>
      <c r="I347" s="2">
        <v>-1.43468845071113</v>
      </c>
      <c r="J347" s="2">
        <v>0.336280703852433</v>
      </c>
      <c r="K347" s="2">
        <v>0.444306406264035</v>
      </c>
      <c r="L347" s="2">
        <v>0.654101340594666</v>
      </c>
      <c r="M347" s="2">
        <v>0.672386009178815</v>
      </c>
    </row>
    <row r="348" spans="1:13">
      <c r="A348" s="2" t="s">
        <v>353</v>
      </c>
      <c r="B348" s="2">
        <v>0.106790484560394</v>
      </c>
      <c r="C348" s="2" t="s">
        <v>554</v>
      </c>
      <c r="D348" s="2" t="s">
        <v>368</v>
      </c>
      <c r="E348" s="2">
        <v>-0.799668909156542</v>
      </c>
      <c r="F348" s="2">
        <v>0.0903141332214493</v>
      </c>
      <c r="G348" s="2">
        <v>0.304038672546877</v>
      </c>
      <c r="H348" s="2">
        <v>0.405316103388215</v>
      </c>
      <c r="I348" s="2">
        <v>-0.359388268840439</v>
      </c>
      <c r="J348" s="2">
        <v>0.290403366557999</v>
      </c>
      <c r="K348" s="2">
        <v>0.115088944403615</v>
      </c>
      <c r="L348" s="2">
        <v>-0.0461040421211752</v>
      </c>
      <c r="M348" s="2">
        <v>0.402352502861648</v>
      </c>
    </row>
    <row r="349" spans="1:13">
      <c r="A349" s="2" t="s">
        <v>353</v>
      </c>
      <c r="B349" s="2">
        <v>0.106790484560394</v>
      </c>
      <c r="C349" s="2" t="s">
        <v>457</v>
      </c>
      <c r="D349" s="2" t="s">
        <v>368</v>
      </c>
      <c r="E349" s="2">
        <v>-0.926799020633438</v>
      </c>
      <c r="F349" s="2">
        <v>-0.706688395197385</v>
      </c>
      <c r="G349" s="2">
        <v>0.845082446853552</v>
      </c>
      <c r="H349" s="2">
        <v>0.788404968977272</v>
      </c>
      <c r="I349" s="2">
        <v>-2.1131965558792</v>
      </c>
      <c r="J349" s="2">
        <v>0.0676599393297743</v>
      </c>
      <c r="K349" s="2">
        <v>1.16019962896146</v>
      </c>
      <c r="L349" s="2">
        <v>0.885336987587965</v>
      </c>
      <c r="M349" s="2">
        <v>1.15227563427737</v>
      </c>
    </row>
    <row r="350" spans="1:13">
      <c r="A350" s="2" t="s">
        <v>353</v>
      </c>
      <c r="B350" s="2">
        <v>0.106790484560394</v>
      </c>
      <c r="C350" s="2" t="s">
        <v>555</v>
      </c>
      <c r="D350" s="2" t="s">
        <v>368</v>
      </c>
      <c r="E350" s="2">
        <v>-0.502455227567376</v>
      </c>
      <c r="F350" s="2">
        <v>0.0541843987281619</v>
      </c>
      <c r="G350" s="2">
        <v>0.397870329298232</v>
      </c>
      <c r="H350" s="2">
        <v>0.0504004995409821</v>
      </c>
      <c r="I350" s="2">
        <v>-0.522820473142589</v>
      </c>
      <c r="J350" s="2">
        <v>0.125251289445237</v>
      </c>
      <c r="K350" s="2">
        <v>0.224518047174464</v>
      </c>
      <c r="L350" s="2">
        <v>0.173051136522888</v>
      </c>
      <c r="M350" s="2">
        <v>0.335010105619179</v>
      </c>
    </row>
    <row r="351" spans="1:13">
      <c r="A351" s="2" t="s">
        <v>353</v>
      </c>
      <c r="B351" s="2">
        <v>0.106790484560394</v>
      </c>
      <c r="C351" s="2" t="s">
        <v>556</v>
      </c>
      <c r="D351" s="2" t="s">
        <v>368</v>
      </c>
      <c r="E351" s="2">
        <v>-0.902872139239317</v>
      </c>
      <c r="F351" s="2">
        <v>-0.0623834693431905</v>
      </c>
      <c r="G351" s="2">
        <v>-0.0522960368830071</v>
      </c>
      <c r="H351" s="2">
        <v>1.01755164546551</v>
      </c>
      <c r="I351" s="2">
        <v>-1.25052397511312</v>
      </c>
      <c r="J351" s="2">
        <v>0.379674171464069</v>
      </c>
      <c r="K351" s="2">
        <v>0.443681764827927</v>
      </c>
      <c r="L351" s="2">
        <v>0.427168038821128</v>
      </c>
      <c r="M351" s="2">
        <v>0.750666823028117</v>
      </c>
    </row>
    <row r="352" spans="1:13">
      <c r="A352" s="2" t="s">
        <v>353</v>
      </c>
      <c r="B352" s="2">
        <v>0.106790484560394</v>
      </c>
      <c r="C352" s="2" t="s">
        <v>423</v>
      </c>
      <c r="D352" s="2" t="s">
        <v>368</v>
      </c>
      <c r="E352" s="2">
        <v>-1.07388365773128</v>
      </c>
      <c r="F352" s="2">
        <v>0.146120005552459</v>
      </c>
      <c r="G352" s="2">
        <v>0.321428041748098</v>
      </c>
      <c r="H352" s="2">
        <v>0.606335610430725</v>
      </c>
      <c r="I352" s="2">
        <v>-1.87463640227469</v>
      </c>
      <c r="J352" s="2">
        <v>0.658555922983863</v>
      </c>
      <c r="K352" s="2">
        <v>0.608252051747913</v>
      </c>
      <c r="L352" s="2">
        <v>0.607828427542917</v>
      </c>
      <c r="M352" s="2">
        <v>0.951158656217229</v>
      </c>
    </row>
    <row r="353" spans="1:13">
      <c r="A353" s="2" t="s">
        <v>353</v>
      </c>
      <c r="B353" s="2">
        <v>0.106790484560394</v>
      </c>
      <c r="C353" s="2" t="s">
        <v>424</v>
      </c>
      <c r="D353" s="2" t="s">
        <v>368</v>
      </c>
      <c r="E353" s="2">
        <v>-0.599181197026522</v>
      </c>
      <c r="F353" s="2">
        <v>0.390288971088339</v>
      </c>
      <c r="G353" s="2">
        <v>0.239447877392236</v>
      </c>
      <c r="H353" s="2">
        <v>-0.0305556514540534</v>
      </c>
      <c r="I353" s="2">
        <v>0.067457880184597</v>
      </c>
      <c r="J353" s="2">
        <v>0.196059911077381</v>
      </c>
      <c r="K353" s="2">
        <v>-0.0571283661792678</v>
      </c>
      <c r="L353" s="2">
        <v>-0.206389425082711</v>
      </c>
      <c r="M353" s="2">
        <v>0.306702000781986</v>
      </c>
    </row>
    <row r="354" spans="1:13">
      <c r="A354" s="2" t="s">
        <v>557</v>
      </c>
      <c r="B354" s="2">
        <v>0.00476083531002647</v>
      </c>
      <c r="C354" s="2" t="s">
        <v>399</v>
      </c>
      <c r="D354" s="2" t="s">
        <v>368</v>
      </c>
      <c r="E354" s="2">
        <v>-0.468223672499303</v>
      </c>
      <c r="F354" s="2">
        <v>0.0293545618262639</v>
      </c>
      <c r="G354" s="2">
        <v>0.317690619128387</v>
      </c>
      <c r="H354" s="2">
        <v>0.121178491544652</v>
      </c>
      <c r="I354" s="2">
        <v>-0.417172294985406</v>
      </c>
      <c r="J354" s="2">
        <v>0.281939023398198</v>
      </c>
      <c r="K354" s="2">
        <v>0.165658758687639</v>
      </c>
      <c r="L354" s="2">
        <v>-0.0304254871004312</v>
      </c>
      <c r="M354" s="2">
        <v>0.297032351604359</v>
      </c>
    </row>
    <row r="355" spans="1:13">
      <c r="A355" s="2" t="s">
        <v>557</v>
      </c>
      <c r="B355" s="2">
        <v>0.00476083531002647</v>
      </c>
      <c r="C355" s="2" t="s">
        <v>401</v>
      </c>
      <c r="D355" s="2" t="s">
        <v>368</v>
      </c>
      <c r="E355" s="2">
        <v>-0.60151469792215</v>
      </c>
      <c r="F355" s="2">
        <v>0.0986786903757589</v>
      </c>
      <c r="G355" s="2">
        <v>0.390860661969251</v>
      </c>
      <c r="H355" s="2">
        <v>0.11197534557714</v>
      </c>
      <c r="I355" s="2">
        <v>-0.657438766291984</v>
      </c>
      <c r="J355" s="2">
        <v>0.206143030506629</v>
      </c>
      <c r="K355" s="2">
        <v>0.263846601970078</v>
      </c>
      <c r="L355" s="2">
        <v>0.187449133815277</v>
      </c>
      <c r="M355" s="2">
        <v>0.399346043717914</v>
      </c>
    </row>
    <row r="356" spans="1:13">
      <c r="A356" s="2" t="s">
        <v>557</v>
      </c>
      <c r="B356" s="2">
        <v>0.00476083531002647</v>
      </c>
      <c r="C356" s="2" t="s">
        <v>403</v>
      </c>
      <c r="D356" s="2" t="s">
        <v>368</v>
      </c>
      <c r="E356" s="2">
        <v>-0.67066995138327</v>
      </c>
      <c r="F356" s="2">
        <v>-0.0870318708909001</v>
      </c>
      <c r="G356" s="2">
        <v>0.435542009700081</v>
      </c>
      <c r="H356" s="2">
        <v>0.322159812574089</v>
      </c>
      <c r="I356" s="2">
        <v>-0.612033476496823</v>
      </c>
      <c r="J356" s="2">
        <v>0.00151586446734874</v>
      </c>
      <c r="K356" s="2">
        <v>0.272682491514349</v>
      </c>
      <c r="L356" s="2">
        <v>0.337835120515125</v>
      </c>
      <c r="M356" s="2">
        <v>0.433248872938997</v>
      </c>
    </row>
    <row r="357" spans="1:13">
      <c r="A357" s="2" t="s">
        <v>292</v>
      </c>
      <c r="B357" s="2">
        <v>0.0641943538638915</v>
      </c>
      <c r="C357" s="2" t="s">
        <v>503</v>
      </c>
      <c r="D357" s="2" t="s">
        <v>368</v>
      </c>
      <c r="E357" s="2">
        <v>-0.525659690507786</v>
      </c>
      <c r="F357" s="2">
        <v>0.223851946665608</v>
      </c>
      <c r="G357" s="2">
        <v>0.517469515095259</v>
      </c>
      <c r="H357" s="2">
        <v>-0.215661771253081</v>
      </c>
      <c r="I357" s="2">
        <v>-0.297984020091094</v>
      </c>
      <c r="J357" s="2">
        <v>0.0720074356934782</v>
      </c>
      <c r="K357" s="2">
        <v>0.262554308905566</v>
      </c>
      <c r="L357" s="2">
        <v>-0.0365777245079502</v>
      </c>
      <c r="M357" s="2">
        <v>0.339109073258469</v>
      </c>
    </row>
    <row r="358" spans="1:13">
      <c r="A358" s="2" t="s">
        <v>292</v>
      </c>
      <c r="B358" s="2">
        <v>0.0641943538638915</v>
      </c>
      <c r="C358" s="2" t="s">
        <v>506</v>
      </c>
      <c r="D358" s="2" t="s">
        <v>368</v>
      </c>
      <c r="E358" s="2">
        <v>-0.487725262229566</v>
      </c>
      <c r="F358" s="2">
        <v>0.24683267441225</v>
      </c>
      <c r="G358" s="2">
        <v>0.389083036566687</v>
      </c>
      <c r="H358" s="2">
        <v>-0.148190448749371</v>
      </c>
      <c r="I358" s="2">
        <v>-0.559761634679484</v>
      </c>
      <c r="J358" s="2">
        <v>0.334755229411037</v>
      </c>
      <c r="K358" s="2">
        <v>0.280257372406184</v>
      </c>
      <c r="L358" s="2">
        <v>-0.055250967137736</v>
      </c>
      <c r="M358" s="2">
        <v>0.374001400771566</v>
      </c>
    </row>
    <row r="359" spans="1:13">
      <c r="A359" s="2" t="s">
        <v>292</v>
      </c>
      <c r="B359" s="2">
        <v>0.0641943538638915</v>
      </c>
      <c r="C359" s="2" t="s">
        <v>406</v>
      </c>
      <c r="D359" s="2" t="s">
        <v>368</v>
      </c>
      <c r="E359" s="2">
        <v>-0.429240607203896</v>
      </c>
      <c r="F359" s="2">
        <v>0.0275375096111117</v>
      </c>
      <c r="G359" s="2">
        <v>0.0468347304626993</v>
      </c>
      <c r="H359" s="2">
        <v>0.354868367130085</v>
      </c>
      <c r="I359" s="2">
        <v>-0.104377227351368</v>
      </c>
      <c r="J359" s="2">
        <v>0.136874622378025</v>
      </c>
      <c r="K359" s="2">
        <v>0.00253023441854672</v>
      </c>
      <c r="L359" s="2">
        <v>-0.0350276294452049</v>
      </c>
      <c r="M359" s="2">
        <v>0.221679778067015</v>
      </c>
    </row>
    <row r="360" spans="1:13">
      <c r="A360" s="2" t="s">
        <v>292</v>
      </c>
      <c r="B360" s="2">
        <v>0.0641943538638915</v>
      </c>
      <c r="C360" s="2" t="s">
        <v>388</v>
      </c>
      <c r="D360" s="2" t="s">
        <v>368</v>
      </c>
      <c r="E360" s="2">
        <v>-0.704512318868223</v>
      </c>
      <c r="F360" s="2">
        <v>-0.0799082734728987</v>
      </c>
      <c r="G360" s="2">
        <v>0.310390203570745</v>
      </c>
      <c r="H360" s="2">
        <v>0.474030388770377</v>
      </c>
      <c r="I360" s="2">
        <v>-0.664883673727487</v>
      </c>
      <c r="J360" s="2">
        <v>0.376964457910502</v>
      </c>
      <c r="K360" s="2">
        <v>0.110284198567147</v>
      </c>
      <c r="L360" s="2">
        <v>0.177635017249839</v>
      </c>
      <c r="M360" s="2">
        <v>0.455389806881509</v>
      </c>
    </row>
    <row r="361" spans="1:13">
      <c r="A361" s="2" t="s">
        <v>292</v>
      </c>
      <c r="B361" s="2">
        <v>0.0641943538638915</v>
      </c>
      <c r="C361" s="2" t="s">
        <v>381</v>
      </c>
      <c r="D361" s="2" t="s">
        <v>368</v>
      </c>
      <c r="E361" s="2">
        <v>-0.152947715872498</v>
      </c>
      <c r="F361" s="2">
        <v>-0.0488382008073524</v>
      </c>
      <c r="G361" s="2">
        <v>-0.1154163395282</v>
      </c>
      <c r="H361" s="2">
        <v>0.31720225620805</v>
      </c>
      <c r="I361" s="2">
        <v>-0.636176581802813</v>
      </c>
      <c r="J361" s="2">
        <v>0.0810815331335298</v>
      </c>
      <c r="K361" s="2">
        <v>0.211463988071497</v>
      </c>
      <c r="L361" s="2">
        <v>0.343631060597786</v>
      </c>
      <c r="M361" s="2">
        <v>0.319332016812447</v>
      </c>
    </row>
    <row r="362" spans="1:13">
      <c r="A362" s="2" t="s">
        <v>293</v>
      </c>
      <c r="B362" s="2">
        <v>8.35201996451929e-09</v>
      </c>
      <c r="C362" s="2" t="s">
        <v>495</v>
      </c>
      <c r="D362" s="2" t="s">
        <v>368</v>
      </c>
      <c r="E362" s="2">
        <v>-0.557611604308921</v>
      </c>
      <c r="F362" s="2">
        <v>0.0784472324685756</v>
      </c>
      <c r="G362" s="2">
        <v>-0.116721643152666</v>
      </c>
      <c r="H362" s="2">
        <v>0.595886014993011</v>
      </c>
      <c r="I362" s="2">
        <v>-0.565227297965611</v>
      </c>
      <c r="J362" s="2">
        <v>0.0408987361800924</v>
      </c>
      <c r="K362" s="2">
        <v>0.190555047064798</v>
      </c>
      <c r="L362" s="2">
        <v>0.33377351472072</v>
      </c>
      <c r="M362" s="2">
        <v>0.406142013245891</v>
      </c>
    </row>
    <row r="363" spans="1:13">
      <c r="A363" s="2" t="s">
        <v>293</v>
      </c>
      <c r="B363" s="2">
        <v>8.35201996451929e-09</v>
      </c>
      <c r="C363" s="2" t="s">
        <v>385</v>
      </c>
      <c r="D363" s="2" t="s">
        <v>368</v>
      </c>
      <c r="E363" s="2">
        <v>-0.586273743807244</v>
      </c>
      <c r="F363" s="2">
        <v>0.0728893508510518</v>
      </c>
      <c r="G363" s="2">
        <v>0.373157440179953</v>
      </c>
      <c r="H363" s="2">
        <v>0.140226952776239</v>
      </c>
      <c r="I363" s="2">
        <v>-0.370601830239495</v>
      </c>
      <c r="J363" s="2">
        <v>0.213432689082845</v>
      </c>
      <c r="K363" s="2">
        <v>0.124238221867065</v>
      </c>
      <c r="L363" s="2">
        <v>0.0329309192895848</v>
      </c>
      <c r="M363" s="2">
        <v>0.31788556884419</v>
      </c>
    </row>
    <row r="364" spans="1:13">
      <c r="A364" s="2" t="s">
        <v>293</v>
      </c>
      <c r="B364" s="2">
        <v>8.35201996451929e-09</v>
      </c>
      <c r="C364" s="2" t="s">
        <v>401</v>
      </c>
      <c r="D364" s="2" t="s">
        <v>368</v>
      </c>
      <c r="E364" s="2">
        <v>-0.60151469792215</v>
      </c>
      <c r="F364" s="2">
        <v>0.0986786903757589</v>
      </c>
      <c r="G364" s="2">
        <v>0.390860661969251</v>
      </c>
      <c r="H364" s="2">
        <v>0.11197534557714</v>
      </c>
      <c r="I364" s="2">
        <v>-0.657438766291984</v>
      </c>
      <c r="J364" s="2">
        <v>0.206143030506629</v>
      </c>
      <c r="K364" s="2">
        <v>0.263846601970078</v>
      </c>
      <c r="L364" s="2">
        <v>0.187449133815277</v>
      </c>
      <c r="M364" s="2">
        <v>0.399346043717914</v>
      </c>
    </row>
    <row r="365" spans="1:13">
      <c r="A365" s="2" t="s">
        <v>293</v>
      </c>
      <c r="B365" s="2">
        <v>8.35201996451929e-09</v>
      </c>
      <c r="C365" s="2" t="s">
        <v>403</v>
      </c>
      <c r="D365" s="2" t="s">
        <v>368</v>
      </c>
      <c r="E365" s="2">
        <v>-0.67066995138327</v>
      </c>
      <c r="F365" s="2">
        <v>-0.0870318708909001</v>
      </c>
      <c r="G365" s="2">
        <v>0.435542009700081</v>
      </c>
      <c r="H365" s="2">
        <v>0.322159812574089</v>
      </c>
      <c r="I365" s="2">
        <v>-0.612033476496823</v>
      </c>
      <c r="J365" s="2">
        <v>0.00151586446734874</v>
      </c>
      <c r="K365" s="2">
        <v>0.272682491514349</v>
      </c>
      <c r="L365" s="2">
        <v>0.337835120515125</v>
      </c>
      <c r="M365" s="2">
        <v>0.433248872938997</v>
      </c>
    </row>
    <row r="366" spans="1:13">
      <c r="A366" s="2" t="s">
        <v>293</v>
      </c>
      <c r="B366" s="2">
        <v>8.35201996451929e-09</v>
      </c>
      <c r="C366" s="2" t="s">
        <v>497</v>
      </c>
      <c r="D366" s="2" t="s">
        <v>368</v>
      </c>
      <c r="E366" s="2">
        <v>-0.836000687110724</v>
      </c>
      <c r="F366" s="2">
        <v>0.116869088303668</v>
      </c>
      <c r="G366" s="2">
        <v>0.124411243122907</v>
      </c>
      <c r="H366" s="2">
        <v>0.594720355684148</v>
      </c>
      <c r="I366" s="2">
        <v>-0.583119947169983</v>
      </c>
      <c r="J366" s="2">
        <v>0.26011094381702</v>
      </c>
      <c r="K366" s="2">
        <v>0.189590578076006</v>
      </c>
      <c r="L366" s="2">
        <v>0.133418425276957</v>
      </c>
      <c r="M366" s="2">
        <v>0.469522193437189</v>
      </c>
    </row>
    <row r="367" spans="1:13">
      <c r="A367" s="2" t="s">
        <v>293</v>
      </c>
      <c r="B367" s="2">
        <v>8.35201996451929e-09</v>
      </c>
      <c r="C367" s="2" t="s">
        <v>474</v>
      </c>
      <c r="D367" s="2" t="s">
        <v>368</v>
      </c>
      <c r="E367" s="2">
        <v>-0.198054987838229</v>
      </c>
      <c r="F367" s="2">
        <v>-0.174920114193618</v>
      </c>
      <c r="G367" s="2">
        <v>0.192338147335789</v>
      </c>
      <c r="H367" s="2">
        <v>0.180636954696058</v>
      </c>
      <c r="I367" s="2">
        <v>-0.331824878312435</v>
      </c>
      <c r="J367" s="2">
        <v>-0.0570724308582251</v>
      </c>
      <c r="K367" s="2">
        <v>0.206048306996094</v>
      </c>
      <c r="L367" s="2">
        <v>0.182849002174566</v>
      </c>
      <c r="M367" s="2">
        <v>0.216696354878321</v>
      </c>
    </row>
    <row r="368" spans="1:13">
      <c r="A368" s="2" t="s">
        <v>293</v>
      </c>
      <c r="B368" s="2">
        <v>8.35201996451929e-09</v>
      </c>
      <c r="C368" s="2" t="s">
        <v>399</v>
      </c>
      <c r="D368" s="2" t="s">
        <v>368</v>
      </c>
      <c r="E368" s="2">
        <v>-0.468223672499303</v>
      </c>
      <c r="F368" s="2">
        <v>0.0293545618262639</v>
      </c>
      <c r="G368" s="2">
        <v>0.317690619128387</v>
      </c>
      <c r="H368" s="2">
        <v>0.121178491544652</v>
      </c>
      <c r="I368" s="2">
        <v>-0.417172294985406</v>
      </c>
      <c r="J368" s="2">
        <v>0.281939023398198</v>
      </c>
      <c r="K368" s="2">
        <v>0.165658758687639</v>
      </c>
      <c r="L368" s="2">
        <v>-0.0304254871004312</v>
      </c>
      <c r="M368" s="2">
        <v>0.297032351604359</v>
      </c>
    </row>
    <row r="369" spans="1:13">
      <c r="A369" s="2" t="s">
        <v>293</v>
      </c>
      <c r="B369" s="2">
        <v>8.35201996451929e-09</v>
      </c>
      <c r="C369" s="2" t="s">
        <v>400</v>
      </c>
      <c r="D369" s="2" t="s">
        <v>368</v>
      </c>
      <c r="E369" s="2">
        <v>-0.52943013514899</v>
      </c>
      <c r="F369" s="2">
        <v>0.118365736187278</v>
      </c>
      <c r="G369" s="2">
        <v>0.316897070333231</v>
      </c>
      <c r="H369" s="2">
        <v>0.0941673286284812</v>
      </c>
      <c r="I369" s="2">
        <v>-0.445708846595737</v>
      </c>
      <c r="J369" s="2">
        <v>0.0302309256124467</v>
      </c>
      <c r="K369" s="2">
        <v>0.18579854542885</v>
      </c>
      <c r="L369" s="2">
        <v>0.22967937555444</v>
      </c>
      <c r="M369" s="2">
        <v>0.314061403074869</v>
      </c>
    </row>
    <row r="370" spans="1:13">
      <c r="A370" s="2" t="s">
        <v>293</v>
      </c>
      <c r="B370" s="2">
        <v>8.35201996451929e-09</v>
      </c>
      <c r="C370" s="2" t="s">
        <v>377</v>
      </c>
      <c r="D370" s="2" t="s">
        <v>368</v>
      </c>
      <c r="E370" s="2">
        <v>-1.04212641885029</v>
      </c>
      <c r="F370" s="2">
        <v>-0.335774642200312</v>
      </c>
      <c r="G370" s="2">
        <v>0.585006174625459</v>
      </c>
      <c r="H370" s="2">
        <v>0.79289488642514</v>
      </c>
      <c r="I370" s="2">
        <v>-1.43508069248584</v>
      </c>
      <c r="J370" s="2">
        <v>0.0635748695196897</v>
      </c>
      <c r="K370" s="2">
        <v>0.567801854102881</v>
      </c>
      <c r="L370" s="2">
        <v>0.803703968863267</v>
      </c>
      <c r="M370" s="2">
        <v>0.862017896860023</v>
      </c>
    </row>
    <row r="371" spans="1:13">
      <c r="A371" s="2" t="s">
        <v>293</v>
      </c>
      <c r="B371" s="2">
        <v>8.35201996451929e-09</v>
      </c>
      <c r="C371" s="2" t="s">
        <v>558</v>
      </c>
      <c r="D371" s="2" t="s">
        <v>368</v>
      </c>
      <c r="E371" s="2">
        <v>-0.396859429065844</v>
      </c>
      <c r="F371" s="2">
        <v>0.175018255766681</v>
      </c>
      <c r="G371" s="2">
        <v>0.29418346549911</v>
      </c>
      <c r="H371" s="2">
        <v>-0.0723422921999464</v>
      </c>
      <c r="I371" s="2">
        <v>-0.455361527405562</v>
      </c>
      <c r="J371" s="2">
        <v>0.160098918633412</v>
      </c>
      <c r="K371" s="2">
        <v>0.177821697206478</v>
      </c>
      <c r="L371" s="2">
        <v>0.117440911565671</v>
      </c>
      <c r="M371" s="2">
        <v>0.282414291169999</v>
      </c>
    </row>
    <row r="372" spans="1:13">
      <c r="A372" s="2" t="s">
        <v>293</v>
      </c>
      <c r="B372" s="2">
        <v>8.35201996451929e-09</v>
      </c>
      <c r="C372" s="2" t="s">
        <v>388</v>
      </c>
      <c r="D372" s="2" t="s">
        <v>368</v>
      </c>
      <c r="E372" s="2">
        <v>-0.704512318868223</v>
      </c>
      <c r="F372" s="2">
        <v>-0.0799082734728987</v>
      </c>
      <c r="G372" s="2">
        <v>0.310390203570745</v>
      </c>
      <c r="H372" s="2">
        <v>0.474030388770377</v>
      </c>
      <c r="I372" s="2">
        <v>-0.664883673727487</v>
      </c>
      <c r="J372" s="2">
        <v>0.376964457910502</v>
      </c>
      <c r="K372" s="2">
        <v>0.110284198567147</v>
      </c>
      <c r="L372" s="2">
        <v>0.177635017249839</v>
      </c>
      <c r="M372" s="2">
        <v>0.455389806881509</v>
      </c>
    </row>
    <row r="373" spans="1:13">
      <c r="A373" s="2" t="s">
        <v>293</v>
      </c>
      <c r="B373" s="2">
        <v>8.35201996451929e-09</v>
      </c>
      <c r="C373" s="2" t="s">
        <v>412</v>
      </c>
      <c r="D373" s="2" t="s">
        <v>368</v>
      </c>
      <c r="E373" s="2">
        <v>-0.772926565572372</v>
      </c>
      <c r="F373" s="2">
        <v>-0.195207208311296</v>
      </c>
      <c r="G373" s="2">
        <v>0.0649152036527547</v>
      </c>
      <c r="H373" s="2">
        <v>0.903218570230913</v>
      </c>
      <c r="I373" s="2">
        <v>-0.576931898428691</v>
      </c>
      <c r="J373" s="2">
        <v>0.177240103815396</v>
      </c>
      <c r="K373" s="2">
        <v>0.195239118817414</v>
      </c>
      <c r="L373" s="2">
        <v>0.204452675795882</v>
      </c>
      <c r="M373" s="2">
        <v>0.520950063304833</v>
      </c>
    </row>
    <row r="374" spans="1:13">
      <c r="A374" s="2" t="s">
        <v>293</v>
      </c>
      <c r="B374" s="2">
        <v>8.35201996451929e-09</v>
      </c>
      <c r="C374" s="2" t="s">
        <v>381</v>
      </c>
      <c r="D374" s="2" t="s">
        <v>368</v>
      </c>
      <c r="E374" s="2">
        <v>-0.152947715872498</v>
      </c>
      <c r="F374" s="2">
        <v>-0.0488382008073524</v>
      </c>
      <c r="G374" s="2">
        <v>-0.1154163395282</v>
      </c>
      <c r="H374" s="2">
        <v>0.31720225620805</v>
      </c>
      <c r="I374" s="2">
        <v>-0.636176581802813</v>
      </c>
      <c r="J374" s="2">
        <v>0.0810815331335298</v>
      </c>
      <c r="K374" s="2">
        <v>0.211463988071497</v>
      </c>
      <c r="L374" s="2">
        <v>0.343631060597786</v>
      </c>
      <c r="M374" s="2">
        <v>0.319332016812447</v>
      </c>
    </row>
    <row r="375" spans="1:13">
      <c r="A375" s="2" t="s">
        <v>293</v>
      </c>
      <c r="B375" s="2">
        <v>8.35201996451929e-09</v>
      </c>
      <c r="C375" s="2" t="s">
        <v>382</v>
      </c>
      <c r="D375" s="2" t="s">
        <v>368</v>
      </c>
      <c r="E375" s="2">
        <v>-0.440391195190627</v>
      </c>
      <c r="F375" s="2">
        <v>-0.0478390372694688</v>
      </c>
      <c r="G375" s="2">
        <v>-0.0963181200093142</v>
      </c>
      <c r="H375" s="2">
        <v>0.58454835246941</v>
      </c>
      <c r="I375" s="2">
        <v>-0.351608295172558</v>
      </c>
      <c r="J375" s="2">
        <v>0.100149496558442</v>
      </c>
      <c r="K375" s="2">
        <v>0.150230120530422</v>
      </c>
      <c r="L375" s="2">
        <v>0.101228678083694</v>
      </c>
      <c r="M375" s="2">
        <v>0.319303166326153</v>
      </c>
    </row>
    <row r="376" spans="1:13">
      <c r="A376" s="2" t="s">
        <v>293</v>
      </c>
      <c r="B376" s="2">
        <v>8.35201996451929e-09</v>
      </c>
      <c r="C376" s="2" t="s">
        <v>391</v>
      </c>
      <c r="D376" s="2" t="s">
        <v>368</v>
      </c>
      <c r="E376" s="2">
        <v>-0.900426387043672</v>
      </c>
      <c r="F376" s="2">
        <v>-0.140570800957504</v>
      </c>
      <c r="G376" s="2">
        <v>0.356895109924875</v>
      </c>
      <c r="H376" s="2">
        <v>0.684102078076301</v>
      </c>
      <c r="I376" s="2">
        <v>-1.52171334281729</v>
      </c>
      <c r="J376" s="2">
        <v>0.406443517250227</v>
      </c>
      <c r="K376" s="2">
        <v>0.572723987412161</v>
      </c>
      <c r="L376" s="2">
        <v>0.542545838154898</v>
      </c>
      <c r="M376" s="2">
        <v>0.80436968970051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I22"/>
  <sheetViews>
    <sheetView workbookViewId="0"/>
  </sheetViews>
  <sheetFormatPr defaultRowHeight="1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667</v>
      </c>
      <c r="B2" s="2">
        <v>30</v>
      </c>
      <c r="C2" s="2">
        <v>215</v>
      </c>
      <c r="D2" s="2">
        <v>248</v>
      </c>
      <c r="E2" s="2">
        <v>4750</v>
      </c>
      <c r="F2" s="2">
        <v>2.67</v>
      </c>
      <c r="G2" s="2">
        <v>4.80556432536083e-07</v>
      </c>
      <c r="H2" s="2">
        <v>6.32</v>
      </c>
      <c r="I2" s="2" t="s">
        <v>749</v>
      </c>
    </row>
    <row r="3" spans="1:9">
      <c r="A3" s="2" t="s">
        <v>608</v>
      </c>
      <c r="B3" s="2">
        <v>12</v>
      </c>
      <c r="C3" s="2">
        <v>56</v>
      </c>
      <c r="D3" s="2">
        <v>248</v>
      </c>
      <c r="E3" s="2">
        <v>4750</v>
      </c>
      <c r="F3" s="2">
        <v>4.1</v>
      </c>
      <c r="G3" s="2">
        <v>2.24708042723121e-05</v>
      </c>
      <c r="H3" s="2">
        <v>4.65</v>
      </c>
      <c r="I3" s="2" t="s">
        <v>750</v>
      </c>
    </row>
    <row r="4" spans="1:9">
      <c r="A4" s="2" t="s">
        <v>719</v>
      </c>
      <c r="B4" s="2">
        <v>19</v>
      </c>
      <c r="C4" s="2">
        <v>128</v>
      </c>
      <c r="D4" s="2">
        <v>248</v>
      </c>
      <c r="E4" s="2">
        <v>4750</v>
      </c>
      <c r="F4" s="2">
        <v>2.84</v>
      </c>
      <c r="G4" s="2">
        <v>2.83235297985351e-05</v>
      </c>
      <c r="H4" s="2">
        <v>4.55</v>
      </c>
      <c r="I4" s="2" t="s">
        <v>751</v>
      </c>
    </row>
    <row r="5" spans="1:9">
      <c r="A5" s="2" t="s">
        <v>416</v>
      </c>
      <c r="B5" s="2">
        <v>7</v>
      </c>
      <c r="C5" s="2">
        <v>22</v>
      </c>
      <c r="D5" s="2">
        <v>248</v>
      </c>
      <c r="E5" s="2">
        <v>4750</v>
      </c>
      <c r="F5" s="2">
        <v>6.09</v>
      </c>
      <c r="G5" s="2">
        <v>8.43195527431284e-05</v>
      </c>
      <c r="H5" s="2">
        <v>4.07</v>
      </c>
      <c r="I5" s="2" t="s">
        <v>752</v>
      </c>
    </row>
    <row r="6" spans="1:9">
      <c r="A6" s="2" t="s">
        <v>251</v>
      </c>
      <c r="B6" s="2">
        <v>26</v>
      </c>
      <c r="C6" s="2">
        <v>240</v>
      </c>
      <c r="D6" s="2">
        <v>248</v>
      </c>
      <c r="E6" s="2">
        <v>4750</v>
      </c>
      <c r="F6" s="2">
        <v>2.07</v>
      </c>
      <c r="G6" s="2">
        <v>0.000258514111119434</v>
      </c>
      <c r="H6" s="2">
        <v>3.59</v>
      </c>
      <c r="I6" s="2" t="s">
        <v>753</v>
      </c>
    </row>
    <row r="7" spans="1:9">
      <c r="A7" s="2" t="s">
        <v>477</v>
      </c>
      <c r="B7" s="2">
        <v>10</v>
      </c>
      <c r="C7" s="2">
        <v>55</v>
      </c>
      <c r="D7" s="2">
        <v>248</v>
      </c>
      <c r="E7" s="2">
        <v>4750</v>
      </c>
      <c r="F7" s="2">
        <v>3.48</v>
      </c>
      <c r="G7" s="2">
        <v>0.000457193909241593</v>
      </c>
      <c r="H7" s="2">
        <v>3.34</v>
      </c>
      <c r="I7" s="2" t="s">
        <v>754</v>
      </c>
    </row>
    <row r="8" spans="1:9">
      <c r="A8" s="2" t="s">
        <v>472</v>
      </c>
      <c r="B8" s="2">
        <v>15</v>
      </c>
      <c r="C8" s="2">
        <v>115</v>
      </c>
      <c r="D8" s="2">
        <v>248</v>
      </c>
      <c r="E8" s="2">
        <v>4750</v>
      </c>
      <c r="F8" s="2">
        <v>2.5</v>
      </c>
      <c r="G8" s="2">
        <v>0.000832703144508562</v>
      </c>
      <c r="H8" s="2">
        <v>3.08</v>
      </c>
      <c r="I8" s="2" t="s">
        <v>755</v>
      </c>
    </row>
    <row r="9" spans="1:9">
      <c r="A9" s="2" t="s">
        <v>404</v>
      </c>
      <c r="B9" s="2">
        <v>8</v>
      </c>
      <c r="C9" s="2">
        <v>45</v>
      </c>
      <c r="D9" s="2">
        <v>248</v>
      </c>
      <c r="E9" s="2">
        <v>4750</v>
      </c>
      <c r="F9" s="2">
        <v>3.41</v>
      </c>
      <c r="G9" s="2">
        <v>0.00197364881421302</v>
      </c>
      <c r="H9" s="2">
        <v>2.7</v>
      </c>
      <c r="I9" s="2" t="s">
        <v>756</v>
      </c>
    </row>
    <row r="10" spans="1:9">
      <c r="A10" s="2" t="s">
        <v>517</v>
      </c>
      <c r="B10" s="2">
        <v>5</v>
      </c>
      <c r="C10" s="2">
        <v>19</v>
      </c>
      <c r="D10" s="2">
        <v>248</v>
      </c>
      <c r="E10" s="2">
        <v>4750</v>
      </c>
      <c r="F10" s="2">
        <v>5.04</v>
      </c>
      <c r="G10" s="2">
        <v>0.00236826622302022</v>
      </c>
      <c r="H10" s="2">
        <v>2.63</v>
      </c>
      <c r="I10" s="2" t="s">
        <v>757</v>
      </c>
    </row>
    <row r="11" spans="1:9">
      <c r="A11" s="2" t="s">
        <v>122</v>
      </c>
      <c r="B11" s="2">
        <v>7</v>
      </c>
      <c r="C11" s="2">
        <v>38</v>
      </c>
      <c r="D11" s="2">
        <v>248</v>
      </c>
      <c r="E11" s="2">
        <v>4750</v>
      </c>
      <c r="F11" s="2">
        <v>3.53</v>
      </c>
      <c r="G11" s="2">
        <v>0.00304598674458711</v>
      </c>
      <c r="H11" s="2">
        <v>2.52</v>
      </c>
      <c r="I11" s="2" t="s">
        <v>758</v>
      </c>
    </row>
    <row r="12" spans="1:9">
      <c r="A12" s="2" t="s">
        <v>697</v>
      </c>
      <c r="B12" s="2">
        <v>4</v>
      </c>
      <c r="C12" s="2">
        <v>14</v>
      </c>
      <c r="D12" s="2">
        <v>248</v>
      </c>
      <c r="E12" s="2">
        <v>4750</v>
      </c>
      <c r="F12" s="2">
        <v>5.47</v>
      </c>
      <c r="G12" s="2">
        <v>0.00479127010841551</v>
      </c>
      <c r="H12" s="2">
        <v>2.32</v>
      </c>
      <c r="I12" s="2" t="s">
        <v>759</v>
      </c>
    </row>
    <row r="13" spans="1:9">
      <c r="A13" s="2" t="s">
        <v>334</v>
      </c>
      <c r="B13" s="2">
        <v>7</v>
      </c>
      <c r="C13" s="2">
        <v>48</v>
      </c>
      <c r="D13" s="2">
        <v>248</v>
      </c>
      <c r="E13" s="2">
        <v>4750</v>
      </c>
      <c r="F13" s="2">
        <v>2.79</v>
      </c>
      <c r="G13" s="2">
        <v>0.0114040490023269</v>
      </c>
      <c r="H13" s="2">
        <v>1.94</v>
      </c>
      <c r="I13" s="2" t="s">
        <v>760</v>
      </c>
    </row>
    <row r="14" spans="1:9">
      <c r="A14" s="2" t="s">
        <v>337</v>
      </c>
      <c r="B14" s="2">
        <v>9</v>
      </c>
      <c r="C14" s="2">
        <v>74</v>
      </c>
      <c r="D14" s="2">
        <v>248</v>
      </c>
      <c r="E14" s="2">
        <v>4750</v>
      </c>
      <c r="F14" s="2">
        <v>2.33</v>
      </c>
      <c r="G14" s="2">
        <v>0.0140748795900918</v>
      </c>
      <c r="H14" s="2">
        <v>1.85</v>
      </c>
      <c r="I14" s="2" t="s">
        <v>761</v>
      </c>
    </row>
    <row r="15" spans="1:9">
      <c r="A15" s="2" t="s">
        <v>650</v>
      </c>
      <c r="B15" s="2">
        <v>5</v>
      </c>
      <c r="C15" s="2">
        <v>29</v>
      </c>
      <c r="D15" s="2">
        <v>248</v>
      </c>
      <c r="E15" s="2">
        <v>4750</v>
      </c>
      <c r="F15" s="2">
        <v>3.3</v>
      </c>
      <c r="G15" s="2">
        <v>0.0157942621458584</v>
      </c>
      <c r="H15" s="2">
        <v>1.8</v>
      </c>
      <c r="I15" s="2" t="s">
        <v>762</v>
      </c>
    </row>
    <row r="16" spans="1:9">
      <c r="A16" s="2" t="s">
        <v>169</v>
      </c>
      <c r="B16" s="2">
        <v>16</v>
      </c>
      <c r="C16" s="2">
        <v>176</v>
      </c>
      <c r="D16" s="2">
        <v>248</v>
      </c>
      <c r="E16" s="2">
        <v>4750</v>
      </c>
      <c r="F16" s="2">
        <v>1.74</v>
      </c>
      <c r="G16" s="2">
        <v>0.0204696201445463</v>
      </c>
      <c r="H16" s="2">
        <v>1.69</v>
      </c>
      <c r="I16" s="2" t="s">
        <v>763</v>
      </c>
    </row>
    <row r="17" spans="1:9">
      <c r="A17" s="2" t="s">
        <v>493</v>
      </c>
      <c r="B17" s="2">
        <v>7</v>
      </c>
      <c r="C17" s="2">
        <v>54</v>
      </c>
      <c r="D17" s="2">
        <v>248</v>
      </c>
      <c r="E17" s="2">
        <v>4750</v>
      </c>
      <c r="F17" s="2">
        <v>2.48</v>
      </c>
      <c r="G17" s="2">
        <v>0.0210603082921292</v>
      </c>
      <c r="H17" s="2">
        <v>1.68</v>
      </c>
      <c r="I17" s="2" t="s">
        <v>764</v>
      </c>
    </row>
    <row r="18" spans="1:9">
      <c r="A18" s="2" t="s">
        <v>87</v>
      </c>
      <c r="B18" s="2">
        <v>8</v>
      </c>
      <c r="C18" s="2">
        <v>68</v>
      </c>
      <c r="D18" s="2">
        <v>248</v>
      </c>
      <c r="E18" s="2">
        <v>4750</v>
      </c>
      <c r="F18" s="2">
        <v>2.25</v>
      </c>
      <c r="G18" s="2">
        <v>0.0241436618080044</v>
      </c>
      <c r="H18" s="2">
        <v>1.62</v>
      </c>
      <c r="I18" s="2" t="s">
        <v>765</v>
      </c>
    </row>
    <row r="19" spans="1:9">
      <c r="A19" s="2" t="s">
        <v>154</v>
      </c>
      <c r="B19" s="2">
        <v>10</v>
      </c>
      <c r="C19" s="2">
        <v>96</v>
      </c>
      <c r="D19" s="2">
        <v>248</v>
      </c>
      <c r="E19" s="2">
        <v>4750</v>
      </c>
      <c r="F19" s="2">
        <v>2</v>
      </c>
      <c r="G19" s="2">
        <v>0.02707077240912</v>
      </c>
      <c r="H19" s="2">
        <v>1.57</v>
      </c>
      <c r="I19" s="2" t="s">
        <v>766</v>
      </c>
    </row>
    <row r="20" spans="1:9">
      <c r="A20" s="2" t="s">
        <v>263</v>
      </c>
      <c r="B20" s="2">
        <v>9</v>
      </c>
      <c r="C20" s="2">
        <v>86</v>
      </c>
      <c r="D20" s="2">
        <v>248</v>
      </c>
      <c r="E20" s="2">
        <v>4750</v>
      </c>
      <c r="F20" s="2">
        <v>2</v>
      </c>
      <c r="G20" s="2">
        <v>0.0341613382114777</v>
      </c>
      <c r="H20" s="2">
        <v>1.47</v>
      </c>
      <c r="I20" s="2" t="s">
        <v>767</v>
      </c>
    </row>
    <row r="21" spans="1:9">
      <c r="A21" s="2" t="s">
        <v>665</v>
      </c>
      <c r="B21" s="2">
        <v>5</v>
      </c>
      <c r="C21" s="2">
        <v>36</v>
      </c>
      <c r="D21" s="2">
        <v>248</v>
      </c>
      <c r="E21" s="2">
        <v>4750</v>
      </c>
      <c r="F21" s="2">
        <v>2.66</v>
      </c>
      <c r="G21" s="2">
        <v>0.0373442861746285</v>
      </c>
      <c r="H21" s="2">
        <v>1.43</v>
      </c>
      <c r="I21" s="2" t="s">
        <v>768</v>
      </c>
    </row>
    <row r="22" spans="1:9">
      <c r="A22" s="2" t="s">
        <v>278</v>
      </c>
      <c r="B22" s="2">
        <v>8</v>
      </c>
      <c r="C22" s="2">
        <v>78</v>
      </c>
      <c r="D22" s="2">
        <v>248</v>
      </c>
      <c r="E22" s="2">
        <v>4750</v>
      </c>
      <c r="F22" s="2">
        <v>1.96</v>
      </c>
      <c r="G22" s="2">
        <v>0.0492035545617795</v>
      </c>
      <c r="H22" s="2">
        <v>1.31</v>
      </c>
      <c r="I22" s="2" t="s">
        <v>76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luster2</vt:lpstr>
      <vt:lpstr>Cluster2 Pathway2Protein</vt:lpstr>
      <vt:lpstr>Cluster5</vt:lpstr>
      <vt:lpstr>Cluster5 Pathway2Protein</vt:lpstr>
      <vt:lpstr>Cluster3</vt:lpstr>
      <vt:lpstr>Cluster3 Pathway2Protein</vt:lpstr>
      <vt:lpstr>Cluster1</vt:lpstr>
      <vt:lpstr>Cluster1 Pathway2Protein</vt:lpstr>
      <vt:lpstr>Cluster6</vt:lpstr>
      <vt:lpstr>Cluster6 Pathway2Protein</vt:lpstr>
      <vt:lpstr>Cluster4</vt:lpstr>
      <vt:lpstr>Cluster4 Pathway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2-25T02:50:18Z</dcterms:created>
  <dcterms:modified xsi:type="dcterms:W3CDTF">2021-02-25T02:50:18Z</dcterms:modified>
</cp:coreProperties>
</file>